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hart/Documents/POU-FMT/POU-manu/Manuscript/New-Submission/Review/Send/"/>
    </mc:Choice>
  </mc:AlternateContent>
  <xr:revisionPtr revIDLastSave="0" documentId="8_{5550C45A-1010-B843-91EE-495C283E06D1}" xr6:coauthVersionLast="47" xr6:coauthVersionMax="47" xr10:uidLastSave="{00000000-0000-0000-0000-000000000000}"/>
  <bookViews>
    <workbookView xWindow="1180" yWindow="560" windowWidth="23880" windowHeight="16000" activeTab="2" xr2:uid="{F73625D0-63B9-2D4F-9D94-10E7D15709AA}"/>
  </bookViews>
  <sheets>
    <sheet name="info" sheetId="1" r:id="rId1"/>
    <sheet name="1" sheetId="14" r:id="rId2"/>
    <sheet name="2" sheetId="18" r:id="rId3"/>
    <sheet name="3" sheetId="16" r:id="rId4"/>
    <sheet name="4" sheetId="2" r:id="rId5"/>
    <sheet name="5" sheetId="15" r:id="rId6"/>
    <sheet name="6" sheetId="9" r:id="rId7"/>
    <sheet name="7" sheetId="12" r:id="rId8"/>
    <sheet name="8" sheetId="8" r:id="rId9"/>
    <sheet name="9" sheetId="17" r:id="rId10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06" uniqueCount="447">
  <si>
    <t>Supplementary Tables</t>
  </si>
  <si>
    <t>taxon</t>
  </si>
  <si>
    <t>C_estimate</t>
  </si>
  <si>
    <t>C_p</t>
  </si>
  <si>
    <t>model</t>
  </si>
  <si>
    <t>C_estimate_FoldChange</t>
  </si>
  <si>
    <t>C_p_FDR</t>
  </si>
  <si>
    <t>Mean_C</t>
  </si>
  <si>
    <t>Mean_R</t>
  </si>
  <si>
    <t>FoldChange_C</t>
  </si>
  <si>
    <t>nonzero_C_estimate</t>
  </si>
  <si>
    <t>nonzero_C_p</t>
  </si>
  <si>
    <t>nonzero_model</t>
  </si>
  <si>
    <t>nonzero_C_estimate_FoldChange</t>
  </si>
  <si>
    <t>nonzero_C_p_FDR</t>
  </si>
  <si>
    <t>nonzero_Mean_C</t>
  </si>
  <si>
    <t>nonzero_Mean_R</t>
  </si>
  <si>
    <t>nonzero_FoldChange_C</t>
  </si>
  <si>
    <t>Actinobacteria_Actinobacteria_Actinomycetales</t>
  </si>
  <si>
    <t>MASS::glm.nb</t>
  </si>
  <si>
    <t>Actinobacteria_Actinobacteria_Actinomycetales_Micrococcaceae</t>
  </si>
  <si>
    <t>Actinobacteria_Actinobacteria_Actinomycetales_Micrococcaceae_Rothia</t>
  </si>
  <si>
    <t>Actinobacteria_Actinobacteria_Coriobacteriales</t>
  </si>
  <si>
    <t>NA</t>
  </si>
  <si>
    <t>Actinobacteria_Actinobacteria_Coriobacteriales_Coriobacteriaceae</t>
  </si>
  <si>
    <t>Actinobacteria_Actinobacteria_Coriobacteriales_Coriobacteriaceae_Collinsella</t>
  </si>
  <si>
    <t>Candidatus_Saccharibacteria</t>
  </si>
  <si>
    <t>Candidatus_Saccharibacteria_NA</t>
  </si>
  <si>
    <t>Candidatus_Saccharibacteria_NA_NA</t>
  </si>
  <si>
    <t>Candidatus_Saccharibacteria_NA_NA_NA</t>
  </si>
  <si>
    <t>Candidatus_Saccharibacteria_NA_NA_NA_Saccharibacteria_generaincertaesedis</t>
  </si>
  <si>
    <t>Firmicutes</t>
  </si>
  <si>
    <t>nlme::gls</t>
  </si>
  <si>
    <t>Firmicutes_Bacilli_Lactobacillales_Streptococcaceae_Lactococcus</t>
  </si>
  <si>
    <t>Firmicutes_Clostridia_Clostridiales_Eubacteriaceae</t>
  </si>
  <si>
    <t>Firmicutes_Clostridia_Clostridiales_Eubacteriaceae_Eubacterium</t>
  </si>
  <si>
    <t>Firmicutes_Clostridia_Clostridiales_Lachnospiraceae_Dorea</t>
  </si>
  <si>
    <t>Firmicutes_Clostridia_Clostridiales_Lachnospiraceae_Fusicatenibacter</t>
  </si>
  <si>
    <t>Firmicutes_Erysipelotrichia</t>
  </si>
  <si>
    <t>Firmicutes_Erysipelotrichia_Erysipelotrichales</t>
  </si>
  <si>
    <t>Firmicutes_Erysipelotrichia_Erysipelotrichales_Erysipelotrichaceae</t>
  </si>
  <si>
    <t>Firmicutes_Negativicutes</t>
  </si>
  <si>
    <t>Firmicutes_Negativicutes_Selenomonadales</t>
  </si>
  <si>
    <t>Firmicutes_Negativicutes_Selenomonadales_Acidaminococcaceae</t>
  </si>
  <si>
    <t>Firmicutes_Negativicutes_Selenomonadales_Acidaminococcaceae_Acidaminococcus</t>
  </si>
  <si>
    <t>Firmicutes_Negativicutes_Selenomonadales_Veillonellaceae</t>
  </si>
  <si>
    <t>Firmicutes_Negativicutes_Selenomonadales_Veillonellaceae_Veillonella</t>
  </si>
  <si>
    <t>Fusobacteria</t>
  </si>
  <si>
    <t>Fusobacteria_Fusobacteriia</t>
  </si>
  <si>
    <t>Fusobacteria_Fusobacteriia_Fusobacteriales</t>
  </si>
  <si>
    <t>Fusobacteria_Fusobacteriia_Fusobacteriales_Fusobacteriaceae</t>
  </si>
  <si>
    <t>Fusobacteria_Fusobacteriia_Fusobacteriales_Fusobacteriaceae_Fusobacterium</t>
  </si>
  <si>
    <t>Proteobacteria_Gammaproteobacteria_Enterobacteriales_Enterobacteriaceae_Erwinia</t>
  </si>
  <si>
    <t>Proteobacteria_Gammaproteobacteria_Enterobacteriales_Enterobacteriaceae_Klebsiella</t>
  </si>
  <si>
    <t>Proteobacteria_Gammaproteobacteria_Enterobacteriales_Enterobacteriaceae_Kluyvera</t>
  </si>
  <si>
    <t>Proteobacteria_Gammaproteobacteria_Pasteurellales</t>
  </si>
  <si>
    <t>Proteobacteria_Gammaproteobacteria_Pasteurellales_Pasteurellaceae</t>
  </si>
  <si>
    <t>Proteobacteria_Gammaproteobacteria_Pasteurellales_Pasteurellaceae_Haemophilus</t>
  </si>
  <si>
    <t>log2FC</t>
  </si>
  <si>
    <t>Firmicutes_Clostridia_Clostridiales_Lachnospiraceae_Anaerostipes</t>
  </si>
  <si>
    <t>Firmicutes_Bacilli_Lactobacillales_Enterococcaceae</t>
  </si>
  <si>
    <t>Firmicutes_Bacilli_Lactobacillales_Enterococcaceae_Enterococcus</t>
  </si>
  <si>
    <t>Firmicutes_Bacilli_Lactobacillales_Lactobacillaceae</t>
  </si>
  <si>
    <t>Firmicutes_Bacilli_Lactobacillales_Lactobacillaceae_Lactobacillus</t>
  </si>
  <si>
    <t>Firmicutes_Clostridia_Clostridiales_Lachnospiraceae_Eisenbergiella</t>
  </si>
  <si>
    <t>Statistically significant results q&lt;0.05</t>
  </si>
  <si>
    <t>Variable</t>
  </si>
  <si>
    <t>R2</t>
  </si>
  <si>
    <t>Pr(&gt;F)</t>
  </si>
  <si>
    <t>group</t>
  </si>
  <si>
    <t>sex</t>
  </si>
  <si>
    <t>preprobiotics</t>
  </si>
  <si>
    <t>relapse</t>
  </si>
  <si>
    <t>Firmicutes_Clostridia_Clostridiales_NA</t>
  </si>
  <si>
    <t>Firmicutes_Clostridia_Clostridiales_NA_Natranaerovirga</t>
  </si>
  <si>
    <t>Firmicutes_Clostridia_Clostridiales_Lachnospiraceae</t>
  </si>
  <si>
    <t>Firmicutes_Clostridia_Clostridiales_Lachnospiraceae_Lachnospiraceaincertaesedis</t>
  </si>
  <si>
    <t>Firmicutes_Clostridia_Clostridiales_Lachnospiraceae_Ruminococcus2</t>
  </si>
  <si>
    <t>Firmicutes_Clostridia_Clostridiales_Ruminococcaceae_Ruminococcus</t>
  </si>
  <si>
    <t>Firmicutes_Clostridia_Clostridiales_Lachnospiraceae_Blautia</t>
  </si>
  <si>
    <t>Firmicutes_Clostridia_Clostridiales_Ruminococcaceae_Faecalibacterium</t>
  </si>
  <si>
    <t>0_estimate</t>
  </si>
  <si>
    <t>0_p</t>
  </si>
  <si>
    <t>0_estimate_FoldChange</t>
  </si>
  <si>
    <t>0_p_FDR</t>
  </si>
  <si>
    <t>Mean_0</t>
  </si>
  <si>
    <t>Mean_1</t>
  </si>
  <si>
    <t>FoldChange_0</t>
  </si>
  <si>
    <t>nonzero_0_estimate</t>
  </si>
  <si>
    <t>nonzero_0_p</t>
  </si>
  <si>
    <t>nonzero_0_estimate_FoldChange</t>
  </si>
  <si>
    <t>nonzero_0_p_FDR</t>
  </si>
  <si>
    <t>nonzero_Mean_0</t>
  </si>
  <si>
    <t>nonzero_Mean_1</t>
  </si>
  <si>
    <t>nonzero_FoldChange_0</t>
  </si>
  <si>
    <t>Firmicutes_Clostridia_Clostridiales_Lachnospiraceae_Robinsoniella</t>
  </si>
  <si>
    <t>log nlme::gls</t>
  </si>
  <si>
    <t>Bacteroidetes_Bacteroidia_Bacteroidales_Prevotellaceae</t>
  </si>
  <si>
    <t>Bacteroidetes_Bacteroidia_Bacteroidales_Prevotellaceae_Prevotella</t>
  </si>
  <si>
    <t>Proteobacteria_Betaproteobacteria_Burkholderiales_Burkholderiaceae</t>
  </si>
  <si>
    <t>Proteobacteria_Betaproteobacteria_Burkholderiales_Burkholderiaceae_Lautropia</t>
  </si>
  <si>
    <t>Firmicutes_Clostridia_Clostridiales_Ruminococcaceae</t>
  </si>
  <si>
    <t>Firmicutes_Clostridia_Clostridiales_Ruminococcaceae_Clostridium_IV</t>
  </si>
  <si>
    <t>N</t>
  </si>
  <si>
    <t>FMT</t>
  </si>
  <si>
    <t>Placebo</t>
  </si>
  <si>
    <t>Continuous</t>
  </si>
  <si>
    <t>Repeated</t>
  </si>
  <si>
    <t>Yes</t>
  </si>
  <si>
    <t>No</t>
  </si>
  <si>
    <t>Under 7</t>
  </si>
  <si>
    <t>7 or more</t>
  </si>
  <si>
    <t>Under 100</t>
  </si>
  <si>
    <t>Over 100</t>
  </si>
  <si>
    <t>28-40</t>
  </si>
  <si>
    <t>41-52</t>
  </si>
  <si>
    <t>over 53</t>
  </si>
  <si>
    <t xml:space="preserve">F </t>
  </si>
  <si>
    <t>M</t>
  </si>
  <si>
    <t>age_when_surgery_class</t>
  </si>
  <si>
    <t>14-27</t>
  </si>
  <si>
    <t>28-43</t>
  </si>
  <si>
    <t>Total</t>
  </si>
  <si>
    <t>over 44</t>
  </si>
  <si>
    <t>Pouch mucosa baseline</t>
  </si>
  <si>
    <t>preab</t>
  </si>
  <si>
    <t>Ileal mucosa baseline</t>
  </si>
  <si>
    <t>Colonic</t>
  </si>
  <si>
    <t>Name</t>
  </si>
  <si>
    <t>logFC</t>
  </si>
  <si>
    <t>P-Value</t>
  </si>
  <si>
    <t>FDR</t>
  </si>
  <si>
    <t>Colonic Biomarkers</t>
  </si>
  <si>
    <t>CEACAM7</t>
  </si>
  <si>
    <t>NXPE4/FAM55D</t>
  </si>
  <si>
    <t>CA2</t>
  </si>
  <si>
    <t>MUC4</t>
  </si>
  <si>
    <t>CD24</t>
  </si>
  <si>
    <t>IL1R2</t>
  </si>
  <si>
    <t>CA4</t>
  </si>
  <si>
    <t>CD177</t>
  </si>
  <si>
    <t>SFN</t>
  </si>
  <si>
    <t>LEFTY1</t>
  </si>
  <si>
    <t>ADORA2B</t>
  </si>
  <si>
    <t>CA12</t>
  </si>
  <si>
    <t>SLC16A1</t>
  </si>
  <si>
    <t>FXYD3</t>
  </si>
  <si>
    <t>Ileal Biomarkers</t>
  </si>
  <si>
    <t xml:space="preserve">Ileal </t>
  </si>
  <si>
    <t>SERPINA1</t>
  </si>
  <si>
    <t>SLC7A7</t>
  </si>
  <si>
    <t>SFXN3</t>
  </si>
  <si>
    <t>PDZK1</t>
  </si>
  <si>
    <t>ACE2</t>
  </si>
  <si>
    <t>CCL25</t>
  </si>
  <si>
    <t>CHRFAM7A</t>
  </si>
  <si>
    <t>SLC5A1</t>
  </si>
  <si>
    <t>SI</t>
  </si>
  <si>
    <t>ABCG5</t>
  </si>
  <si>
    <t>SLC6A20</t>
  </si>
  <si>
    <t>GPD1</t>
  </si>
  <si>
    <t>SLC7A9</t>
  </si>
  <si>
    <t>KCNJ13</t>
  </si>
  <si>
    <t>TM4SF4</t>
  </si>
  <si>
    <t>DPP4</t>
  </si>
  <si>
    <t>APOB</t>
  </si>
  <si>
    <t>ENPEP</t>
  </si>
  <si>
    <t>MAOB</t>
  </si>
  <si>
    <t>SLC2A2</t>
  </si>
  <si>
    <t>AADAC</t>
  </si>
  <si>
    <t>SLC15A1</t>
  </si>
  <si>
    <t>MTTP</t>
  </si>
  <si>
    <t>APOC3</t>
  </si>
  <si>
    <t>CYP3A4</t>
  </si>
  <si>
    <t>DNASE1</t>
  </si>
  <si>
    <t>CYBRD1</t>
  </si>
  <si>
    <t>MME</t>
  </si>
  <si>
    <t>ALDOB</t>
  </si>
  <si>
    <t>APOA1</t>
  </si>
  <si>
    <t>ALPI</t>
  </si>
  <si>
    <t>APOA4</t>
  </si>
  <si>
    <t>Colonic and Ileal biomarkers</t>
  </si>
  <si>
    <t>BL compared to 4 wk</t>
  </si>
  <si>
    <t>BL_estimate</t>
  </si>
  <si>
    <t>BL_p</t>
  </si>
  <si>
    <t>BL_estimate_FoldChange</t>
  </si>
  <si>
    <t>BL_p_FDR</t>
  </si>
  <si>
    <t>Mean_4wk</t>
  </si>
  <si>
    <t>Mean_BL</t>
  </si>
  <si>
    <t>FoldChange_BL</t>
  </si>
  <si>
    <t>nonzero_BL_estimate</t>
  </si>
  <si>
    <t>nonzero_BL_p</t>
  </si>
  <si>
    <t>nonzero_BL_estimate_FoldChange</t>
  </si>
  <si>
    <t>nonzero_BL_p_FDR</t>
  </si>
  <si>
    <t>nonzero_Mean_4wk</t>
  </si>
  <si>
    <t>nonzero_Mean_BL</t>
  </si>
  <si>
    <t>nonzero_FoldChange_BL</t>
  </si>
  <si>
    <t>glmmADMB::glmmadmb</t>
  </si>
  <si>
    <t>log lme.formula</t>
  </si>
  <si>
    <t>Proteobacteria_Betaproteobacteria</t>
  </si>
  <si>
    <t>Proteobacteria_Betaproteobacteria_Burkholderiales</t>
  </si>
  <si>
    <t>Proteobacteria_Betaproteobacteria_Burkholderiales_Sutterellaceae</t>
  </si>
  <si>
    <t>Proteobacteria_Betaproteobacteria_Burkholderiales_Sutterellaceae_Sutterella</t>
  </si>
  <si>
    <t>Bacteroidetes</t>
  </si>
  <si>
    <t>Bacteroidetes_Bacteroidia</t>
  </si>
  <si>
    <t>Bacteroidetes_Bacteroidia_Bacteroidales</t>
  </si>
  <si>
    <t>Firmicutes_Clostridia_Clostridiales_Lachnospiraceae_Hespellia</t>
  </si>
  <si>
    <t>Firmicutes_Clostridia_Clostridiales_Clostridiaceae_1</t>
  </si>
  <si>
    <t>Firmicutes_Clostridia_Clostridiales_Clostridiaceae_1_Clostridium_sensu_stricto</t>
  </si>
  <si>
    <t>BL compared to 12 wk</t>
  </si>
  <si>
    <t>Mean_12wk</t>
  </si>
  <si>
    <t>nonzero_Mean_12wk</t>
  </si>
  <si>
    <t>Actinobacteria_Actinobacteria_Actinomycetales_Actinomycetaceae</t>
  </si>
  <si>
    <t>Actinobacteria_Actinobacteria_Actinomycetales_Actinomycetaceae_Actinomyces</t>
  </si>
  <si>
    <t>Firmicutes_Bacilli_Bacillales</t>
  </si>
  <si>
    <t>P_estimate</t>
  </si>
  <si>
    <t>T_estimate</t>
  </si>
  <si>
    <t>P_p</t>
  </si>
  <si>
    <t>T_p</t>
  </si>
  <si>
    <t>P_estimate_FoldChange</t>
  </si>
  <si>
    <t>T_estimate_FoldChange</t>
  </si>
  <si>
    <t>P_p_FDR</t>
  </si>
  <si>
    <t>T_p_FDR</t>
  </si>
  <si>
    <t>Mean_D</t>
  </si>
  <si>
    <t>Mean_P</t>
  </si>
  <si>
    <t>Mean_T</t>
  </si>
  <si>
    <t>FoldChange_P</t>
  </si>
  <si>
    <t>FoldChange_T</t>
  </si>
  <si>
    <t>nonzero_P_estimate</t>
  </si>
  <si>
    <t>nonzero_T_estimate</t>
  </si>
  <si>
    <t>nonzero_P_p</t>
  </si>
  <si>
    <t>nonzero_T_p</t>
  </si>
  <si>
    <t>nonzero_P_estimate_FoldChange</t>
  </si>
  <si>
    <t>nonzero_T_estimate_FoldChange</t>
  </si>
  <si>
    <t>nonzero_P_p_FDR</t>
  </si>
  <si>
    <t>nonzero_T_p_FDR</t>
  </si>
  <si>
    <t>nonzero_Mean_D</t>
  </si>
  <si>
    <t>nonzero_Mean_P</t>
  </si>
  <si>
    <t>nonzero_Mean_T</t>
  </si>
  <si>
    <t>nonzero_FoldChange_P</t>
  </si>
  <si>
    <t>nonzero_FoldChange_T</t>
  </si>
  <si>
    <t>Firmicutes_Clostridia_Clostridiales_Ruminococcaceae_Intestinimonas</t>
  </si>
  <si>
    <t>Firmicutes_Clostridia_Clostridiales_Lachnospiraceae_Stomatobaculum</t>
  </si>
  <si>
    <t>Firmicutes_Clostridia_Clostridiales_Ruminococcaceae_Gemmiger</t>
  </si>
  <si>
    <t>Firmicutes_Negativicutes_Selenomonadales_Veillonellaceae_Dialister</t>
  </si>
  <si>
    <t>Firmicutes_Clostridia_Clostridiales_Lachnospiraceae_Roseburia</t>
  </si>
  <si>
    <t>Firmicutes_Clostridia_Clostridiales_Lachnospiraceae_Butyrivibrio</t>
  </si>
  <si>
    <t>Firmicutes_Clostridia_Clostridiales_Ruminococcaceae_Acetivibrio</t>
  </si>
  <si>
    <t>Firmicutes_Clostridia_Clostridiales_Peptostreptococcaceae_Terrisporobacter</t>
  </si>
  <si>
    <t>Firmicutes_Clostridia_Clostridiales_Lachnospiraceae_Lachnospira</t>
  </si>
  <si>
    <t>Firmicutes_Clostridia_Clostridiales_Peptostreptococcaceae_Romboutsia</t>
  </si>
  <si>
    <t>Inf</t>
  </si>
  <si>
    <t>Firmicutes_Clostridia_Clostridiales_Lachnospiraceae_Coprococcus</t>
  </si>
  <si>
    <t>Firmicutes_Clostridia</t>
  </si>
  <si>
    <t>Firmicutes_Clostridia_Clostridiales</t>
  </si>
  <si>
    <t>Firmicutes_Erysipelotrichia_Erysipelotrichales_Erysipelotrichaceae_Clostridium_XVIII</t>
  </si>
  <si>
    <t>Proteobacteria_Gammaproteobacteria</t>
  </si>
  <si>
    <t>Firmicutes_Negativicutes_Selenomonadales_Veillonellaceae_Megasphaera</t>
  </si>
  <si>
    <t>Bacteroidetes_Bacteroidia_Bacteroidales_Bacteroidaceae</t>
  </si>
  <si>
    <t>Bacteroidetes_Bacteroidia_Bacteroidales_Bacteroidaceae_Bacteroides</t>
  </si>
  <si>
    <t>Firmicutes_Clostridia_Clostridiales_Peptostreptococcaceae_Clostridium_XI</t>
  </si>
  <si>
    <t>Firmicutes_Clostridia_Clostridiales_Ruminococcaceae_Oscillibacter</t>
  </si>
  <si>
    <t>Actinobacteria_Actinobacteria_Coriobacteriales_Coriobacteriaceae_Atopobium</t>
  </si>
  <si>
    <t>Proteobacteria</t>
  </si>
  <si>
    <t>Proteobacteria_Gammaproteobacteria_Enterobacteriales</t>
  </si>
  <si>
    <t>Proteobacteria_Gammaproteobacteria_Enterobacteriales_Enterobacteriaceae</t>
  </si>
  <si>
    <t>Proteobacteria_Gammaproteobacteria_Enterobacteriales_Enterobacteriaceae_Escherichia.Shigella</t>
  </si>
  <si>
    <t>Firmicutes_Bacilli_Lactobacillales</t>
  </si>
  <si>
    <t>Firmicutes_Bacilli</t>
  </si>
  <si>
    <t>Firmicutes_Clostridia_Clostridiales_Peptostreptococcaceae</t>
  </si>
  <si>
    <t>Firmicutes_Bacilli_Lactobacillales_Streptococcaceae</t>
  </si>
  <si>
    <t>Firmicutes_Bacilli_Lactobacillales_Streptococcaceae_Streptococcus</t>
  </si>
  <si>
    <t>Firmicutes_Clostridia_Clostridiales_Peptostreptococcaceae_Asaccharospora</t>
  </si>
  <si>
    <t>Mean_26wk</t>
  </si>
  <si>
    <t>nonzero_Mean_26wk</t>
  </si>
  <si>
    <t>BL compared to 26 wk</t>
  </si>
  <si>
    <t>Mean_52wk</t>
  </si>
  <si>
    <t>nonzero_Mean_52wk</t>
  </si>
  <si>
    <t>lme.formula</t>
  </si>
  <si>
    <t>BL compared to 52 wk</t>
  </si>
  <si>
    <t>Non-relapsed patients in the FMT-group: baseline compared to the follow-up time points</t>
  </si>
  <si>
    <t>Baseline compared to the follow-up time points: Non-relapsed patients in the FMT-group</t>
  </si>
  <si>
    <t>Baseline and follow-up timepoints: Non-relapsed patients compared to the donor</t>
  </si>
  <si>
    <t>4wk: Taxa with a significant difference between placebo group and donor, but not with FMT group and donor</t>
  </si>
  <si>
    <t>12wk: Taxa with a significant difference between placebo group and donor, but not with FMT group and donor</t>
  </si>
  <si>
    <t>26wk: Taxa with a significant difference between placebo group and donor, but not with FMT group and donor</t>
  </si>
  <si>
    <t>BL: Significant difference between patients who will be in the FMT group and the donor</t>
  </si>
  <si>
    <t>52wk: Taxa with a significant difference between placebo group and donor, but not with FMT group and donor</t>
  </si>
  <si>
    <t>T = FMT group</t>
  </si>
  <si>
    <t>P = Placebo group</t>
  </si>
  <si>
    <t>BL = baseline</t>
  </si>
  <si>
    <t>ageClass</t>
  </si>
  <si>
    <t>pdaiCat3</t>
  </si>
  <si>
    <t>calproclass</t>
  </si>
  <si>
    <t>BL.PDAI.class</t>
  </si>
  <si>
    <t>P0_estimate</t>
  </si>
  <si>
    <t>P0_p</t>
  </si>
  <si>
    <t>P0_estimate_FoldChange</t>
  </si>
  <si>
    <t>P0_p_FDR</t>
  </si>
  <si>
    <t>Mean_P0</t>
  </si>
  <si>
    <t>Mean_T0</t>
  </si>
  <si>
    <t>FoldChange_P0</t>
  </si>
  <si>
    <t>nonzero_P0_estimate</t>
  </si>
  <si>
    <t>nonzero_P0_p</t>
  </si>
  <si>
    <t>nonzero_P0_estimate_FoldChange</t>
  </si>
  <si>
    <t>nonzero_P0_p_FDR</t>
  </si>
  <si>
    <t>nonzero_Mean_P0</t>
  </si>
  <si>
    <t>nonzero_Mean_T0</t>
  </si>
  <si>
    <t>nonzero_FoldChange_P0</t>
  </si>
  <si>
    <t>Firmicutes_Clostridia_Clostridiales_Lachnospiraceae_Pseudobutyrivibrio</t>
  </si>
  <si>
    <t>glm</t>
  </si>
  <si>
    <t>log lm</t>
  </si>
  <si>
    <t>Mucosal microbiome at baseline and at 52 weeks</t>
  </si>
  <si>
    <t>0 = no relapse</t>
  </si>
  <si>
    <t>1 = relapse</t>
  </si>
  <si>
    <t>P = placebo group</t>
  </si>
  <si>
    <t>PERMANOVA results (univariate and multivariate)</t>
  </si>
  <si>
    <t>**</t>
  </si>
  <si>
    <t>preABtype</t>
  </si>
  <si>
    <t>Metronidazole</t>
  </si>
  <si>
    <t>Ciprofloxacin</t>
  </si>
  <si>
    <t>Metronidazole+Ciprofloxacin</t>
  </si>
  <si>
    <t>Rifaximin</t>
  </si>
  <si>
    <t>patient_estimate</t>
  </si>
  <si>
    <t>patient_p</t>
  </si>
  <si>
    <t>patient_estimate_FoldChange</t>
  </si>
  <si>
    <t>patient_p_FDR</t>
  </si>
  <si>
    <t>Mean_donor</t>
  </si>
  <si>
    <t>Mean_patient</t>
  </si>
  <si>
    <t>FoldChange_patient</t>
  </si>
  <si>
    <t>nonzero_patient_estimate</t>
  </si>
  <si>
    <t>nonzero_patient_p</t>
  </si>
  <si>
    <t>nonzero_patient_estimate_FoldChange</t>
  </si>
  <si>
    <t>nonzero_patient_p_FDR</t>
  </si>
  <si>
    <t>nonzero_Mean_donor</t>
  </si>
  <si>
    <t>nonzero_Mean_patient</t>
  </si>
  <si>
    <t>nonzero_FoldChange_patient</t>
  </si>
  <si>
    <t>Baseline: patients compared to the donor</t>
  </si>
  <si>
    <t>Bacteroidetes_Bacteroidia_Bacteroidales_Rikenellaceae</t>
  </si>
  <si>
    <t>Bacteroidetes_Bacteroidia_Bacteroidales_Rikenellaceae_Alistipes</t>
  </si>
  <si>
    <t>Firmicutes_Clostridia_Clostridiales_Lachnospiraceae_Clostridium_XlVa</t>
  </si>
  <si>
    <t>Firmicutes_Clostridia_Clostridiales_Ruminococcaceae_Flavonifractor</t>
  </si>
  <si>
    <t>Firmicutes_Erysipelotrichia_Erysipelotrichales_Erysipelotrichaceae_Turicibacter</t>
  </si>
  <si>
    <t>Proteobacteria_Betaproteobacteria_Burkholderiales_Sutterellaceae_Parasutterella</t>
  </si>
  <si>
    <t>Baseline: patients at baseline (n=25) versus donor samples (n=6)</t>
  </si>
  <si>
    <t>Firmicutes_Bacilli_Bacillales_BacillalesincertaesedisXI</t>
  </si>
  <si>
    <t>Firmicutes_Bacilli_Bacillales_BacillalesincertaesedisXI_Gemella</t>
  </si>
  <si>
    <t>Proteobacteria_Gammaproteobacteria_Enterobacteriales_Enterobacteriaceae_Shimwellia</t>
  </si>
  <si>
    <t>Firmicutes_Negativicutes_Selenomonadales_Acidaminococcaceae_Phascolarctobacterium</t>
  </si>
  <si>
    <t>Actinobacteria_Actinobacteria_Coriobacteriales_Coriobacteriaceae_Parvibacter</t>
  </si>
  <si>
    <t>Firmicutes_Clostridia_Clostridiales_Ruminococcaceae_Anaerofilum</t>
  </si>
  <si>
    <t>Univariate</t>
  </si>
  <si>
    <t>Baseline: patients who used repeated antibiotics before the clinical trial (n=13) compared to the patients who used continuous antibotics before trial (n=12)</t>
  </si>
  <si>
    <t>Baseline: patients who used repeated antibiotics before the clinical trial compared to the patients who used continuous antibotics before trial</t>
  </si>
  <si>
    <t>A) Baseline: Pouch, patients who would relapse (n=17) compared to the patients who would not relapse  (n=8)</t>
  </si>
  <si>
    <t xml:space="preserve">B) Baseline: Ileum, patients who would relapse (n=16) compared to the patients who would not relapse (n=9)  </t>
  </si>
  <si>
    <t>C) 52wk: Pouch, patients in the placebo group (n=13) compared to the patients in the FMT group (n=13)</t>
  </si>
  <si>
    <t>D) 52wk: Ileum, patients in the placebo group (n=13) compared to the patients in the FMT group (n=13)</t>
  </si>
  <si>
    <t>E) 52wk: Pouch, patients in the placebo group who did not relapse (n=5) compared to the patients in the FMT group who did not relapse (n=4)</t>
  </si>
  <si>
    <t>F) 52wk: Ileum, patients in the placebo group who did not relapse (n=5) compared to the patients in the FMT group who did not relapse (n=4)</t>
  </si>
  <si>
    <t>Pouch &amp; ileum mucosal microbiota: baseline and 52 wk comparisons</t>
  </si>
  <si>
    <t>M_estimate</t>
  </si>
  <si>
    <t>MC_estimate</t>
  </si>
  <si>
    <t>M_p</t>
  </si>
  <si>
    <t>MC_p</t>
  </si>
  <si>
    <t>M_estimate_FoldChange</t>
  </si>
  <si>
    <t>MC_estimate_FoldChange</t>
  </si>
  <si>
    <t>M_p_FDR</t>
  </si>
  <si>
    <t>MC_p_FDR</t>
  </si>
  <si>
    <t>Mean_M</t>
  </si>
  <si>
    <t>Mean_MC</t>
  </si>
  <si>
    <t>FoldChange_M</t>
  </si>
  <si>
    <t>log2FoldChange_M</t>
  </si>
  <si>
    <t>FoldChange_MC</t>
  </si>
  <si>
    <t>log2FoldChange_MC</t>
  </si>
  <si>
    <t>nonzero_M_estimate</t>
  </si>
  <si>
    <t>nonzero_MC_estimate</t>
  </si>
  <si>
    <t>nonzero_M_p</t>
  </si>
  <si>
    <t>nonzero_MC_p</t>
  </si>
  <si>
    <t>nonzero_M_p_FDR</t>
  </si>
  <si>
    <t>nonzero_MC_p_FDR</t>
  </si>
  <si>
    <t>nonzero_Mean_M</t>
  </si>
  <si>
    <t>nonzero_Mean_MC</t>
  </si>
  <si>
    <t>nonzero_FoldChange_M</t>
  </si>
  <si>
    <t>nonzero_FoldChange_MC</t>
  </si>
  <si>
    <t>M = metronidazole</t>
  </si>
  <si>
    <t>MC = metronidazole + ciprofloxacin</t>
  </si>
  <si>
    <t>C = ciprofloxacin</t>
  </si>
  <si>
    <t>Baseline: patients who used ciprofloxacin before the clinical trial compared to the patients who used metronidazole before trial</t>
  </si>
  <si>
    <t>Colonic  and Ileal Biomarkers</t>
  </si>
  <si>
    <t>UP</t>
  </si>
  <si>
    <t>IL1RN</t>
  </si>
  <si>
    <t>Interleukin 1 Receptor Antagonist</t>
  </si>
  <si>
    <t>LUCAT1</t>
  </si>
  <si>
    <t>Lung Cancer Associated Transcript 1</t>
  </si>
  <si>
    <t>DUSP4</t>
  </si>
  <si>
    <t>Dual Specificity Phosphatase 4</t>
  </si>
  <si>
    <t>CXCL8</t>
  </si>
  <si>
    <t>C-X-C Motif Chemokine Ligand 8</t>
  </si>
  <si>
    <t>INHBA</t>
  </si>
  <si>
    <t>Inhibin Subunit Beta A</t>
  </si>
  <si>
    <t>MMP10</t>
  </si>
  <si>
    <t>Matrix Metallopeptidase 10</t>
  </si>
  <si>
    <t>KRT17</t>
  </si>
  <si>
    <t>Keratin 17</t>
  </si>
  <si>
    <t>NMUR2</t>
  </si>
  <si>
    <t>Neuromedin U Receptor 2</t>
  </si>
  <si>
    <t>SH3PXD2A-AS1</t>
  </si>
  <si>
    <t>SH3PXD2A Antisense RNA 1</t>
  </si>
  <si>
    <t>KLK10</t>
  </si>
  <si>
    <t>Kallikrein Related Peptidase 10</t>
  </si>
  <si>
    <t>FAM25A</t>
  </si>
  <si>
    <t>Family With Sequence Similarity 25 Member A</t>
  </si>
  <si>
    <t>FOSL1</t>
  </si>
  <si>
    <t>FOS Like 1, AP-1 Transcription Factor Subunit</t>
  </si>
  <si>
    <t>LAMC2</t>
  </si>
  <si>
    <t>Laminin Subunit Gamma 2</t>
  </si>
  <si>
    <t>ANXA1</t>
  </si>
  <si>
    <t>Annexin A1</t>
  </si>
  <si>
    <t>C1QTNF9</t>
  </si>
  <si>
    <t>C1q And TNF Related 9</t>
  </si>
  <si>
    <t>DOWN</t>
  </si>
  <si>
    <t>PKD1L2</t>
  </si>
  <si>
    <t>Polycystin 1 Like 2</t>
  </si>
  <si>
    <t xml:space="preserve">DEGs related to High / Low PDAI at baseline </t>
  </si>
  <si>
    <t xml:space="preserve">Additional File 1. </t>
  </si>
  <si>
    <t>Df</t>
  </si>
  <si>
    <t>SumOfSqs</t>
  </si>
  <si>
    <t>F</t>
  </si>
  <si>
    <t>preABpatternBL</t>
  </si>
  <si>
    <t>preABnameBL</t>
  </si>
  <si>
    <t>preprobiotics3</t>
  </si>
  <si>
    <t>*</t>
  </si>
  <si>
    <t>Residual</t>
  </si>
  <si>
    <t>Amoxicillin</t>
  </si>
  <si>
    <t>p=0.004188**</t>
  </si>
  <si>
    <t>NS</t>
  </si>
  <si>
    <t>0.03807*</t>
  </si>
  <si>
    <t>p, betadisper</t>
  </si>
  <si>
    <t>p=0.02469*</t>
  </si>
  <si>
    <t>p=0.04574*</t>
  </si>
  <si>
    <t>0.01679*</t>
  </si>
  <si>
    <t>0.032*</t>
  </si>
  <si>
    <t>0.011*</t>
  </si>
  <si>
    <t>Baseline, luminal, multivariate</t>
  </si>
  <si>
    <t xml:space="preserve">Baseline, luminal </t>
  </si>
  <si>
    <t>PERMANOVA with adonis2, 999 permutations and method 'bray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\ %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  <charset val="1"/>
    </font>
    <font>
      <sz val="12"/>
      <color theme="1"/>
      <name val="Calibri (Body)"/>
    </font>
    <font>
      <b/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0"/>
  </cellStyleXfs>
  <cellXfs count="38">
    <xf numFmtId="0" fontId="0" fillId="0" borderId="0" xfId="0"/>
    <xf numFmtId="0" fontId="2" fillId="0" borderId="0" xfId="0" applyFont="1"/>
    <xf numFmtId="10" fontId="0" fillId="0" borderId="0" xfId="1" applyNumberFormat="1" applyFont="1" applyFill="1"/>
    <xf numFmtId="11" fontId="0" fillId="0" borderId="0" xfId="0" applyNumberFormat="1"/>
    <xf numFmtId="0" fontId="3" fillId="0" borderId="0" xfId="0" applyFont="1"/>
    <xf numFmtId="0" fontId="2" fillId="0" borderId="1" xfId="0" applyFont="1" applyBorder="1"/>
    <xf numFmtId="0" fontId="0" fillId="0" borderId="2" xfId="0" applyBorder="1"/>
    <xf numFmtId="10" fontId="0" fillId="0" borderId="0" xfId="1" applyNumberFormat="1" applyFont="1"/>
    <xf numFmtId="0" fontId="5" fillId="0" borderId="0" xfId="0" applyFont="1"/>
    <xf numFmtId="11" fontId="5" fillId="0" borderId="0" xfId="0" applyNumberFormat="1" applyFont="1"/>
    <xf numFmtId="11" fontId="4" fillId="2" borderId="0" xfId="0" applyNumberFormat="1" applyFont="1" applyFill="1"/>
    <xf numFmtId="10" fontId="5" fillId="0" borderId="0" xfId="0" applyNumberFormat="1" applyFont="1"/>
    <xf numFmtId="0" fontId="4" fillId="2" borderId="0" xfId="0" applyFont="1" applyFill="1"/>
    <xf numFmtId="0" fontId="6" fillId="0" borderId="0" xfId="0" applyFont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4" xfId="0" applyBorder="1" applyAlignment="1">
      <alignment horizontal="right"/>
    </xf>
    <xf numFmtId="0" fontId="0" fillId="0" borderId="7" xfId="0" applyBorder="1"/>
    <xf numFmtId="0" fontId="7" fillId="0" borderId="0" xfId="2"/>
    <xf numFmtId="0" fontId="7" fillId="0" borderId="8" xfId="2" applyBorder="1"/>
    <xf numFmtId="0" fontId="7" fillId="0" borderId="9" xfId="2" applyBorder="1"/>
    <xf numFmtId="0" fontId="7" fillId="0" borderId="10" xfId="2" applyBorder="1"/>
    <xf numFmtId="11" fontId="7" fillId="0" borderId="8" xfId="2" applyNumberFormat="1" applyBorder="1"/>
    <xf numFmtId="164" fontId="0" fillId="0" borderId="0" xfId="1" applyNumberFormat="1" applyFont="1" applyFill="1"/>
    <xf numFmtId="0" fontId="8" fillId="0" borderId="0" xfId="0" applyFont="1"/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2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12" xfId="0" applyBorder="1"/>
    <xf numFmtId="0" fontId="2" fillId="0" borderId="0" xfId="0" applyFont="1" applyAlignment="1">
      <alignment horizontal="center"/>
    </xf>
    <xf numFmtId="0" fontId="7" fillId="0" borderId="6" xfId="2" applyBorder="1" applyAlignment="1">
      <alignment horizontal="center" vertical="center" textRotation="255"/>
    </xf>
    <xf numFmtId="0" fontId="7" fillId="0" borderId="11" xfId="2" applyBorder="1" applyAlignment="1">
      <alignment horizontal="center" vertical="center" textRotation="255"/>
    </xf>
  </cellXfs>
  <cellStyles count="3">
    <cellStyle name="Normal" xfId="0" builtinId="0"/>
    <cellStyle name="Normal 2" xfId="2" xr:uid="{939DFC5F-5DDF-B148-AA7B-FA1F8E5BB49D}"/>
    <cellStyle name="Per cent" xfId="1" builtinId="5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EF4AA-9A6A-2B4A-83AB-B8B57E568850}">
  <dimension ref="A1:B21"/>
  <sheetViews>
    <sheetView workbookViewId="0">
      <selection activeCell="B7" sqref="B7"/>
    </sheetView>
  </sheetViews>
  <sheetFormatPr baseColWidth="10" defaultRowHeight="16" x14ac:dyDescent="0.2"/>
  <sheetData>
    <row r="1" spans="1:2" ht="19" x14ac:dyDescent="0.25">
      <c r="A1" s="4" t="s">
        <v>425</v>
      </c>
    </row>
    <row r="2" spans="1:2" ht="19" x14ac:dyDescent="0.25">
      <c r="A2" s="4" t="s">
        <v>0</v>
      </c>
    </row>
    <row r="4" spans="1:2" x14ac:dyDescent="0.2">
      <c r="A4">
        <v>1</v>
      </c>
      <c r="B4" t="s">
        <v>337</v>
      </c>
    </row>
    <row r="5" spans="1:2" x14ac:dyDescent="0.2">
      <c r="A5">
        <v>2</v>
      </c>
      <c r="B5" t="s">
        <v>316</v>
      </c>
    </row>
    <row r="6" spans="1:2" x14ac:dyDescent="0.2">
      <c r="A6" s="30">
        <v>3</v>
      </c>
      <c r="B6" s="30" t="s">
        <v>388</v>
      </c>
    </row>
    <row r="7" spans="1:2" x14ac:dyDescent="0.2">
      <c r="A7">
        <v>4</v>
      </c>
      <c r="B7" t="s">
        <v>353</v>
      </c>
    </row>
    <row r="8" spans="1:2" x14ac:dyDescent="0.2">
      <c r="A8">
        <v>5</v>
      </c>
      <c r="B8" t="s">
        <v>282</v>
      </c>
    </row>
    <row r="9" spans="1:2" x14ac:dyDescent="0.2">
      <c r="A9">
        <v>6</v>
      </c>
      <c r="B9" t="s">
        <v>281</v>
      </c>
    </row>
    <row r="10" spans="1:2" x14ac:dyDescent="0.2">
      <c r="A10">
        <v>7</v>
      </c>
      <c r="B10" t="s">
        <v>360</v>
      </c>
    </row>
    <row r="11" spans="1:2" x14ac:dyDescent="0.2">
      <c r="A11">
        <v>8</v>
      </c>
      <c r="B11" t="s">
        <v>181</v>
      </c>
    </row>
    <row r="12" spans="1:2" x14ac:dyDescent="0.2">
      <c r="A12">
        <v>9</v>
      </c>
      <c r="B12" t="s">
        <v>424</v>
      </c>
    </row>
    <row r="21" spans="2:2" x14ac:dyDescent="0.2">
      <c r="B21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ED7F4-D03E-0741-A74F-3BA6D7332A9D}">
  <dimension ref="A1:C19"/>
  <sheetViews>
    <sheetView workbookViewId="0">
      <selection activeCell="H22" sqref="H22"/>
    </sheetView>
  </sheetViews>
  <sheetFormatPr baseColWidth="10" defaultRowHeight="16" x14ac:dyDescent="0.2"/>
  <sheetData>
    <row r="1" spans="1:3" ht="19" x14ac:dyDescent="0.25">
      <c r="A1" s="4" t="s">
        <v>424</v>
      </c>
    </row>
    <row r="4" spans="1:3" x14ac:dyDescent="0.2">
      <c r="A4" s="1" t="s">
        <v>390</v>
      </c>
      <c r="B4" t="s">
        <v>391</v>
      </c>
      <c r="C4" t="s">
        <v>392</v>
      </c>
    </row>
    <row r="5" spans="1:3" x14ac:dyDescent="0.2">
      <c r="B5" t="s">
        <v>393</v>
      </c>
      <c r="C5" t="s">
        <v>394</v>
      </c>
    </row>
    <row r="6" spans="1:3" x14ac:dyDescent="0.2">
      <c r="B6" t="s">
        <v>395</v>
      </c>
      <c r="C6" t="s">
        <v>396</v>
      </c>
    </row>
    <row r="7" spans="1:3" x14ac:dyDescent="0.2">
      <c r="B7" t="s">
        <v>397</v>
      </c>
      <c r="C7" t="s">
        <v>398</v>
      </c>
    </row>
    <row r="8" spans="1:3" x14ac:dyDescent="0.2">
      <c r="B8" t="s">
        <v>399</v>
      </c>
      <c r="C8" t="s">
        <v>400</v>
      </c>
    </row>
    <row r="9" spans="1:3" x14ac:dyDescent="0.2">
      <c r="B9" t="s">
        <v>401</v>
      </c>
      <c r="C9" t="s">
        <v>402</v>
      </c>
    </row>
    <row r="10" spans="1:3" x14ac:dyDescent="0.2">
      <c r="B10" t="s">
        <v>403</v>
      </c>
      <c r="C10" t="s">
        <v>404</v>
      </c>
    </row>
    <row r="11" spans="1:3" x14ac:dyDescent="0.2">
      <c r="B11" t="s">
        <v>405</v>
      </c>
      <c r="C11" t="s">
        <v>406</v>
      </c>
    </row>
    <row r="12" spans="1:3" x14ac:dyDescent="0.2">
      <c r="B12" t="s">
        <v>407</v>
      </c>
      <c r="C12" t="s">
        <v>408</v>
      </c>
    </row>
    <row r="13" spans="1:3" x14ac:dyDescent="0.2">
      <c r="B13" t="s">
        <v>409</v>
      </c>
      <c r="C13" t="s">
        <v>410</v>
      </c>
    </row>
    <row r="14" spans="1:3" x14ac:dyDescent="0.2">
      <c r="B14" t="s">
        <v>411</v>
      </c>
      <c r="C14" t="s">
        <v>412</v>
      </c>
    </row>
    <row r="15" spans="1:3" x14ac:dyDescent="0.2">
      <c r="B15" t="s">
        <v>413</v>
      </c>
      <c r="C15" t="s">
        <v>414</v>
      </c>
    </row>
    <row r="16" spans="1:3" x14ac:dyDescent="0.2">
      <c r="B16" t="s">
        <v>415</v>
      </c>
      <c r="C16" t="s">
        <v>416</v>
      </c>
    </row>
    <row r="17" spans="1:3" x14ac:dyDescent="0.2">
      <c r="B17" t="s">
        <v>417</v>
      </c>
      <c r="C17" t="s">
        <v>418</v>
      </c>
    </row>
    <row r="18" spans="1:3" x14ac:dyDescent="0.2">
      <c r="B18" t="s">
        <v>419</v>
      </c>
      <c r="C18" t="s">
        <v>420</v>
      </c>
    </row>
    <row r="19" spans="1:3" x14ac:dyDescent="0.2">
      <c r="A19" s="1" t="s">
        <v>421</v>
      </c>
      <c r="B19" t="s">
        <v>422</v>
      </c>
      <c r="C19" t="s">
        <v>4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B867B-8E3B-7B47-B871-33499597E98E}">
  <dimension ref="A1:Q83"/>
  <sheetViews>
    <sheetView workbookViewId="0">
      <selection activeCell="A68" sqref="A68"/>
    </sheetView>
  </sheetViews>
  <sheetFormatPr baseColWidth="10" defaultRowHeight="16" x14ac:dyDescent="0.2"/>
  <cols>
    <col min="1" max="1" width="84.5" bestFit="1" customWidth="1"/>
  </cols>
  <sheetData>
    <row r="1" spans="1:17" ht="19" x14ac:dyDescent="0.25">
      <c r="A1" s="4" t="s">
        <v>344</v>
      </c>
    </row>
    <row r="2" spans="1:17" x14ac:dyDescent="0.2">
      <c r="A2" s="1" t="s">
        <v>65</v>
      </c>
    </row>
    <row r="4" spans="1:17" x14ac:dyDescent="0.2">
      <c r="A4" s="13" t="s">
        <v>1</v>
      </c>
      <c r="B4" s="13" t="s">
        <v>323</v>
      </c>
      <c r="C4" s="13" t="s">
        <v>324</v>
      </c>
      <c r="D4" s="13" t="s">
        <v>4</v>
      </c>
      <c r="E4" s="13" t="s">
        <v>325</v>
      </c>
      <c r="F4" s="13" t="s">
        <v>326</v>
      </c>
      <c r="G4" s="13" t="s">
        <v>327</v>
      </c>
      <c r="H4" s="13" t="s">
        <v>328</v>
      </c>
      <c r="I4" s="13" t="s">
        <v>329</v>
      </c>
      <c r="J4" s="13" t="s">
        <v>330</v>
      </c>
      <c r="K4" s="13" t="s">
        <v>331</v>
      </c>
      <c r="L4" s="13" t="s">
        <v>12</v>
      </c>
      <c r="M4" s="13" t="s">
        <v>332</v>
      </c>
      <c r="N4" s="13" t="s">
        <v>333</v>
      </c>
      <c r="O4" s="13" t="s">
        <v>334</v>
      </c>
      <c r="P4" s="13" t="s">
        <v>335</v>
      </c>
      <c r="Q4" s="13" t="s">
        <v>336</v>
      </c>
    </row>
    <row r="5" spans="1:17" x14ac:dyDescent="0.2">
      <c r="A5" s="8" t="s">
        <v>20</v>
      </c>
      <c r="B5" s="8">
        <v>4.8692129099999999</v>
      </c>
      <c r="C5" s="8">
        <v>5.9841299999999998E-3</v>
      </c>
      <c r="D5" s="8" t="s">
        <v>19</v>
      </c>
      <c r="E5" s="8">
        <v>130.21838199999999</v>
      </c>
      <c r="F5" s="12">
        <v>1.073344E-2</v>
      </c>
      <c r="G5" s="11">
        <v>0</v>
      </c>
      <c r="H5" s="11">
        <v>4.0000000000000002E-4</v>
      </c>
      <c r="I5" s="8">
        <v>128.042304</v>
      </c>
      <c r="J5" s="8" t="s">
        <v>23</v>
      </c>
      <c r="K5" s="8" t="s">
        <v>23</v>
      </c>
      <c r="L5" s="8" t="s">
        <v>23</v>
      </c>
      <c r="M5" s="8" t="s">
        <v>23</v>
      </c>
      <c r="N5" s="8" t="s">
        <v>23</v>
      </c>
      <c r="O5" s="9">
        <v>2.02E-5</v>
      </c>
      <c r="P5" s="8">
        <v>1.0773200000000001E-3</v>
      </c>
      <c r="Q5" s="8">
        <v>53.350960200000003</v>
      </c>
    </row>
    <row r="6" spans="1:17" x14ac:dyDescent="0.2">
      <c r="A6" s="8" t="s">
        <v>21</v>
      </c>
      <c r="B6" s="8">
        <v>4.8692129099999999</v>
      </c>
      <c r="C6" s="8">
        <v>5.9841299999999998E-3</v>
      </c>
      <c r="D6" s="8" t="s">
        <v>19</v>
      </c>
      <c r="E6" s="8">
        <v>130.21838199999999</v>
      </c>
      <c r="F6" s="12">
        <v>1.073344E-2</v>
      </c>
      <c r="G6" s="11">
        <v>0</v>
      </c>
      <c r="H6" s="11">
        <v>4.0000000000000002E-4</v>
      </c>
      <c r="I6" s="8">
        <v>128.042304</v>
      </c>
      <c r="J6" s="8" t="s">
        <v>23</v>
      </c>
      <c r="K6" s="8" t="s">
        <v>23</v>
      </c>
      <c r="L6" s="8" t="s">
        <v>23</v>
      </c>
      <c r="M6" s="8" t="s">
        <v>23</v>
      </c>
      <c r="N6" s="8" t="s">
        <v>23</v>
      </c>
      <c r="O6" s="9">
        <v>2.02E-5</v>
      </c>
      <c r="P6" s="8">
        <v>1.0773200000000001E-3</v>
      </c>
      <c r="Q6" s="8">
        <v>53.350960200000003</v>
      </c>
    </row>
    <row r="7" spans="1:17" x14ac:dyDescent="0.2">
      <c r="A7" s="8" t="s">
        <v>22</v>
      </c>
      <c r="B7" s="8">
        <v>-3.1658165</v>
      </c>
      <c r="C7" s="8">
        <v>2.27546E-3</v>
      </c>
      <c r="D7" s="8" t="s">
        <v>19</v>
      </c>
      <c r="E7" s="8">
        <v>4.2179689999999999E-2</v>
      </c>
      <c r="F7" s="12">
        <v>4.5915599999999997E-3</v>
      </c>
      <c r="G7" s="11">
        <v>5.9499999999999997E-2</v>
      </c>
      <c r="H7" s="11">
        <v>2.5000000000000001E-3</v>
      </c>
      <c r="I7" s="8">
        <v>4.2156230000000003E-2</v>
      </c>
      <c r="J7" s="8">
        <v>-2.8911547999999998</v>
      </c>
      <c r="K7" s="8">
        <v>1.0958000000000001E-3</v>
      </c>
      <c r="L7" s="8" t="s">
        <v>19</v>
      </c>
      <c r="M7" s="8">
        <v>5.5512069999999997E-2</v>
      </c>
      <c r="N7" s="8">
        <v>2.1584E-3</v>
      </c>
      <c r="O7" s="8">
        <v>5.9485940000000001E-2</v>
      </c>
      <c r="P7" s="8">
        <v>3.2996100000000001E-3</v>
      </c>
      <c r="Q7" s="8">
        <v>5.5468719999999999E-2</v>
      </c>
    </row>
    <row r="8" spans="1:17" x14ac:dyDescent="0.2">
      <c r="A8" s="8" t="s">
        <v>24</v>
      </c>
      <c r="B8" s="8">
        <v>-3.1658165</v>
      </c>
      <c r="C8" s="8">
        <v>2.27546E-3</v>
      </c>
      <c r="D8" s="8" t="s">
        <v>19</v>
      </c>
      <c r="E8" s="8">
        <v>4.2179689999999999E-2</v>
      </c>
      <c r="F8" s="12">
        <v>4.5915599999999997E-3</v>
      </c>
      <c r="G8" s="11">
        <v>5.9499999999999997E-2</v>
      </c>
      <c r="H8" s="11">
        <v>2.5000000000000001E-3</v>
      </c>
      <c r="I8" s="8">
        <v>4.2156230000000003E-2</v>
      </c>
      <c r="J8" s="8">
        <v>-2.8911547999999998</v>
      </c>
      <c r="K8" s="8">
        <v>1.0958000000000001E-3</v>
      </c>
      <c r="L8" s="8" t="s">
        <v>19</v>
      </c>
      <c r="M8" s="8">
        <v>5.5512069999999997E-2</v>
      </c>
      <c r="N8" s="8">
        <v>2.1584E-3</v>
      </c>
      <c r="O8" s="8">
        <v>5.9485940000000001E-2</v>
      </c>
      <c r="P8" s="8">
        <v>3.2996100000000001E-3</v>
      </c>
      <c r="Q8" s="8">
        <v>5.5468719999999999E-2</v>
      </c>
    </row>
    <row r="9" spans="1:17" x14ac:dyDescent="0.2">
      <c r="A9" s="8" t="s">
        <v>262</v>
      </c>
      <c r="B9" s="8">
        <v>-2.0538846999999998</v>
      </c>
      <c r="C9" s="9">
        <v>3.3299999999999999E-9</v>
      </c>
      <c r="D9" s="8" t="s">
        <v>96</v>
      </c>
      <c r="E9" s="8">
        <v>0.12823577</v>
      </c>
      <c r="F9" s="10">
        <v>2.3499999999999999E-8</v>
      </c>
      <c r="G9" s="11">
        <v>2.9999999999999997E-4</v>
      </c>
      <c r="H9" s="11">
        <v>0</v>
      </c>
      <c r="I9" s="8">
        <v>0.11871266</v>
      </c>
      <c r="J9" s="8">
        <v>-1.1131753</v>
      </c>
      <c r="K9" s="9">
        <v>6.0099999999999997E-5</v>
      </c>
      <c r="L9" s="8" t="s">
        <v>19</v>
      </c>
      <c r="M9" s="8">
        <v>0.32851417999999999</v>
      </c>
      <c r="N9" s="8">
        <v>1.7742999999999999E-4</v>
      </c>
      <c r="O9" s="8">
        <v>3.0637999999999998E-4</v>
      </c>
      <c r="P9" s="8">
        <v>1.1366000000000001E-4</v>
      </c>
      <c r="Q9" s="8">
        <v>0.37097704999999997</v>
      </c>
    </row>
    <row r="10" spans="1:17" x14ac:dyDescent="0.2">
      <c r="A10" s="8" t="s">
        <v>25</v>
      </c>
      <c r="B10" s="8">
        <v>-3.0225982</v>
      </c>
      <c r="C10" s="8">
        <v>8.5830799999999999E-3</v>
      </c>
      <c r="D10" s="8" t="s">
        <v>19</v>
      </c>
      <c r="E10" s="8">
        <v>4.8674589999999997E-2</v>
      </c>
      <c r="F10" s="12">
        <v>1.492136E-2</v>
      </c>
      <c r="G10" s="11">
        <v>5.0599999999999999E-2</v>
      </c>
      <c r="H10" s="11">
        <v>2.5000000000000001E-3</v>
      </c>
      <c r="I10" s="8">
        <v>4.8650640000000002E-2</v>
      </c>
      <c r="J10" s="8">
        <v>-2.6367593999999999</v>
      </c>
      <c r="K10" s="8">
        <v>5.6324499999999998E-3</v>
      </c>
      <c r="L10" s="8" t="s">
        <v>19</v>
      </c>
      <c r="M10" s="8">
        <v>7.1592900000000001E-2</v>
      </c>
      <c r="N10" s="8">
        <v>9.1527299999999995E-3</v>
      </c>
      <c r="O10" s="8">
        <v>5.059698E-2</v>
      </c>
      <c r="P10" s="8">
        <v>3.6199600000000002E-3</v>
      </c>
      <c r="Q10" s="8">
        <v>7.1545070000000002E-2</v>
      </c>
    </row>
    <row r="11" spans="1:17" x14ac:dyDescent="0.2">
      <c r="A11" s="8" t="s">
        <v>203</v>
      </c>
      <c r="B11" s="8">
        <v>-4.7422845999999996</v>
      </c>
      <c r="C11" s="9">
        <v>1.42E-7</v>
      </c>
      <c r="D11" s="8" t="s">
        <v>96</v>
      </c>
      <c r="E11" s="8">
        <v>8.7186999999999994E-3</v>
      </c>
      <c r="F11" s="10">
        <v>7.6599999999999995E-7</v>
      </c>
      <c r="G11" s="11">
        <v>0.16439999999999999</v>
      </c>
      <c r="H11" s="11">
        <v>6.0299999999999999E-2</v>
      </c>
      <c r="I11" s="8">
        <v>0.36664963</v>
      </c>
      <c r="J11" s="8">
        <v>-4.8683196999999998</v>
      </c>
      <c r="K11" s="9">
        <v>1.4000000000000001E-7</v>
      </c>
      <c r="L11" s="8" t="s">
        <v>96</v>
      </c>
      <c r="M11" s="8">
        <v>7.6862700000000003E-3</v>
      </c>
      <c r="N11" s="9">
        <v>6.0800000000000004E-7</v>
      </c>
      <c r="O11" s="8">
        <v>0.16442325999999999</v>
      </c>
      <c r="P11" s="8">
        <v>6.0285730000000003E-2</v>
      </c>
      <c r="Q11" s="8">
        <v>0.36664963</v>
      </c>
    </row>
    <row r="12" spans="1:17" x14ac:dyDescent="0.2">
      <c r="A12" s="8" t="s">
        <v>204</v>
      </c>
      <c r="B12" s="8">
        <v>-4.7422845999999996</v>
      </c>
      <c r="C12" s="9">
        <v>1.42E-7</v>
      </c>
      <c r="D12" s="8" t="s">
        <v>96</v>
      </c>
      <c r="E12" s="8">
        <v>8.7186999999999994E-3</v>
      </c>
      <c r="F12" s="10">
        <v>7.6599999999999995E-7</v>
      </c>
      <c r="G12" s="11">
        <v>0.16439999999999999</v>
      </c>
      <c r="H12" s="11">
        <v>6.0299999999999999E-2</v>
      </c>
      <c r="I12" s="8">
        <v>0.36664963</v>
      </c>
      <c r="J12" s="8">
        <v>-4.8683196999999998</v>
      </c>
      <c r="K12" s="9">
        <v>1.4000000000000001E-7</v>
      </c>
      <c r="L12" s="8" t="s">
        <v>96</v>
      </c>
      <c r="M12" s="8">
        <v>7.6862700000000003E-3</v>
      </c>
      <c r="N12" s="9">
        <v>6.0800000000000004E-7</v>
      </c>
      <c r="O12" s="8">
        <v>0.16442325999999999</v>
      </c>
      <c r="P12" s="8">
        <v>6.0285730000000003E-2</v>
      </c>
      <c r="Q12" s="8">
        <v>0.36664963</v>
      </c>
    </row>
    <row r="13" spans="1:17" x14ac:dyDescent="0.2">
      <c r="A13" s="8" t="s">
        <v>205</v>
      </c>
      <c r="B13" s="8">
        <v>-4.7422845999999996</v>
      </c>
      <c r="C13" s="9">
        <v>1.42E-7</v>
      </c>
      <c r="D13" s="8" t="s">
        <v>96</v>
      </c>
      <c r="E13" s="8">
        <v>8.7186999999999994E-3</v>
      </c>
      <c r="F13" s="10">
        <v>7.6599999999999995E-7</v>
      </c>
      <c r="G13" s="11">
        <v>0.16439999999999999</v>
      </c>
      <c r="H13" s="11">
        <v>6.0299999999999999E-2</v>
      </c>
      <c r="I13" s="8">
        <v>0.36664963</v>
      </c>
      <c r="J13" s="8">
        <v>-4.8683196999999998</v>
      </c>
      <c r="K13" s="9">
        <v>1.4000000000000001E-7</v>
      </c>
      <c r="L13" s="8" t="s">
        <v>96</v>
      </c>
      <c r="M13" s="8">
        <v>7.6862700000000003E-3</v>
      </c>
      <c r="N13" s="9">
        <v>6.0800000000000004E-7</v>
      </c>
      <c r="O13" s="8">
        <v>0.16442325999999999</v>
      </c>
      <c r="P13" s="8">
        <v>6.0285730000000003E-2</v>
      </c>
      <c r="Q13" s="8">
        <v>0.36664963</v>
      </c>
    </row>
    <row r="14" spans="1:17" x14ac:dyDescent="0.2">
      <c r="A14" s="8" t="s">
        <v>258</v>
      </c>
      <c r="B14" s="8">
        <v>-2.8447678000000001</v>
      </c>
      <c r="C14" s="8">
        <v>1.2025E-4</v>
      </c>
      <c r="D14" s="8" t="s">
        <v>96</v>
      </c>
      <c r="E14" s="8">
        <v>5.8147770000000001E-2</v>
      </c>
      <c r="F14" s="12">
        <v>2.8912000000000002E-4</v>
      </c>
      <c r="G14" s="11">
        <v>1.4200000000000001E-2</v>
      </c>
      <c r="H14" s="11">
        <v>5.7500000000000002E-2</v>
      </c>
      <c r="I14" s="8">
        <v>4.0618945000000002</v>
      </c>
      <c r="J14" s="8" t="s">
        <v>23</v>
      </c>
      <c r="K14" s="8" t="s">
        <v>23</v>
      </c>
      <c r="L14" s="8" t="s">
        <v>19</v>
      </c>
      <c r="M14" s="8" t="s">
        <v>23</v>
      </c>
      <c r="N14" s="8" t="s">
        <v>23</v>
      </c>
      <c r="O14" s="8">
        <v>1.4161450000000001E-2</v>
      </c>
      <c r="P14" s="8">
        <v>5.7522299999999998E-2</v>
      </c>
      <c r="Q14" s="8">
        <v>4.0618945000000002</v>
      </c>
    </row>
    <row r="15" spans="1:17" x14ac:dyDescent="0.2">
      <c r="A15" s="8" t="s">
        <v>259</v>
      </c>
      <c r="B15" s="8">
        <v>-2.8447678000000001</v>
      </c>
      <c r="C15" s="8">
        <v>1.2025E-4</v>
      </c>
      <c r="D15" s="8" t="s">
        <v>96</v>
      </c>
      <c r="E15" s="8">
        <v>5.8147770000000001E-2</v>
      </c>
      <c r="F15" s="12">
        <v>2.8912000000000002E-4</v>
      </c>
      <c r="G15" s="11">
        <v>1.4200000000000001E-2</v>
      </c>
      <c r="H15" s="11">
        <v>5.7500000000000002E-2</v>
      </c>
      <c r="I15" s="8">
        <v>4.0618945000000002</v>
      </c>
      <c r="J15" s="8" t="s">
        <v>23</v>
      </c>
      <c r="K15" s="8" t="s">
        <v>23</v>
      </c>
      <c r="L15" s="8" t="s">
        <v>19</v>
      </c>
      <c r="M15" s="8" t="s">
        <v>23</v>
      </c>
      <c r="N15" s="8" t="s">
        <v>23</v>
      </c>
      <c r="O15" s="8">
        <v>1.4161450000000001E-2</v>
      </c>
      <c r="P15" s="8">
        <v>5.7522299999999998E-2</v>
      </c>
      <c r="Q15" s="8">
        <v>4.0618945000000002</v>
      </c>
    </row>
    <row r="16" spans="1:17" x14ac:dyDescent="0.2">
      <c r="A16" s="8" t="s">
        <v>97</v>
      </c>
      <c r="B16" s="8">
        <v>-7.3094228000000001</v>
      </c>
      <c r="C16" s="9">
        <v>4.2400000000000005E-53</v>
      </c>
      <c r="D16" s="8" t="s">
        <v>19</v>
      </c>
      <c r="E16" s="8">
        <v>6.692E-4</v>
      </c>
      <c r="F16" s="10">
        <v>1.6E-51</v>
      </c>
      <c r="G16" s="11">
        <v>0.1206</v>
      </c>
      <c r="H16" s="11">
        <v>1E-4</v>
      </c>
      <c r="I16" s="8">
        <v>6.3635000000000004E-4</v>
      </c>
      <c r="J16" s="8">
        <v>-6.9667395000000001</v>
      </c>
      <c r="K16" s="9">
        <v>4.9600000000000003E-77</v>
      </c>
      <c r="L16" s="8" t="s">
        <v>19</v>
      </c>
      <c r="M16" s="8">
        <v>9.4271999999999997E-4</v>
      </c>
      <c r="N16" s="9">
        <v>1.61E-75</v>
      </c>
      <c r="O16" s="8">
        <v>0.12063260000000001</v>
      </c>
      <c r="P16" s="8">
        <v>1.1289E-4</v>
      </c>
      <c r="Q16" s="8">
        <v>9.3581000000000003E-4</v>
      </c>
    </row>
    <row r="17" spans="1:17" x14ac:dyDescent="0.2">
      <c r="A17" s="8" t="s">
        <v>98</v>
      </c>
      <c r="B17" s="8">
        <v>-7.3094228000000001</v>
      </c>
      <c r="C17" s="9">
        <v>4.2400000000000005E-53</v>
      </c>
      <c r="D17" s="8" t="s">
        <v>19</v>
      </c>
      <c r="E17" s="8">
        <v>6.692E-4</v>
      </c>
      <c r="F17" s="10">
        <v>1.6E-51</v>
      </c>
      <c r="G17" s="11">
        <v>0.1206</v>
      </c>
      <c r="H17" s="11">
        <v>1E-4</v>
      </c>
      <c r="I17" s="8">
        <v>6.3635000000000004E-4</v>
      </c>
      <c r="J17" s="8">
        <v>-6.9667395000000001</v>
      </c>
      <c r="K17" s="9">
        <v>4.9600000000000003E-77</v>
      </c>
      <c r="L17" s="8" t="s">
        <v>19</v>
      </c>
      <c r="M17" s="8">
        <v>9.4271999999999997E-4</v>
      </c>
      <c r="N17" s="9">
        <v>1.61E-75</v>
      </c>
      <c r="O17" s="8">
        <v>0.12063260000000001</v>
      </c>
      <c r="P17" s="8">
        <v>1.1289E-4</v>
      </c>
      <c r="Q17" s="8">
        <v>9.3581000000000003E-4</v>
      </c>
    </row>
    <row r="18" spans="1:17" x14ac:dyDescent="0.2">
      <c r="A18" s="8" t="s">
        <v>338</v>
      </c>
      <c r="B18" s="8">
        <v>-7.3548482999999996</v>
      </c>
      <c r="C18" s="9">
        <v>1.9000000000000001E-39</v>
      </c>
      <c r="D18" s="8" t="s">
        <v>19</v>
      </c>
      <c r="E18" s="8">
        <v>6.3948E-4</v>
      </c>
      <c r="F18" s="10">
        <v>4.3000000000000002E-38</v>
      </c>
      <c r="G18" s="11">
        <v>5.8999999999999999E-3</v>
      </c>
      <c r="H18" s="11">
        <v>0</v>
      </c>
      <c r="I18" s="8">
        <v>1.03126E-3</v>
      </c>
      <c r="J18" s="8">
        <v>-5.3431804999999999</v>
      </c>
      <c r="K18" s="9">
        <v>1.31E-18</v>
      </c>
      <c r="L18" s="8" t="s">
        <v>19</v>
      </c>
      <c r="M18" s="8">
        <v>4.7806400000000001E-3</v>
      </c>
      <c r="N18" s="9">
        <v>9.4899999999999996E-18</v>
      </c>
      <c r="O18" s="8">
        <v>5.9383999999999999E-3</v>
      </c>
      <c r="P18" s="9">
        <v>3.8300000000000003E-5</v>
      </c>
      <c r="Q18" s="8">
        <v>6.4453799999999997E-3</v>
      </c>
    </row>
    <row r="19" spans="1:17" x14ac:dyDescent="0.2">
      <c r="A19" s="8" t="s">
        <v>339</v>
      </c>
      <c r="B19" s="8">
        <v>-7.3548482999999996</v>
      </c>
      <c r="C19" s="9">
        <v>1.9000000000000001E-39</v>
      </c>
      <c r="D19" s="8" t="s">
        <v>19</v>
      </c>
      <c r="E19" s="8">
        <v>6.3948E-4</v>
      </c>
      <c r="F19" s="10">
        <v>4.3000000000000002E-38</v>
      </c>
      <c r="G19" s="11">
        <v>5.8999999999999999E-3</v>
      </c>
      <c r="H19" s="11">
        <v>0</v>
      </c>
      <c r="I19" s="8">
        <v>1.03126E-3</v>
      </c>
      <c r="J19" s="8">
        <v>-5.3431804999999999</v>
      </c>
      <c r="K19" s="9">
        <v>1.31E-18</v>
      </c>
      <c r="L19" s="8" t="s">
        <v>19</v>
      </c>
      <c r="M19" s="8">
        <v>4.7806400000000001E-3</v>
      </c>
      <c r="N19" s="9">
        <v>9.4899999999999996E-18</v>
      </c>
      <c r="O19" s="8">
        <v>5.9383999999999999E-3</v>
      </c>
      <c r="P19" s="9">
        <v>3.8300000000000003E-5</v>
      </c>
      <c r="Q19" s="8">
        <v>6.4453799999999997E-3</v>
      </c>
    </row>
    <row r="20" spans="1:17" x14ac:dyDescent="0.2">
      <c r="A20" s="8" t="s">
        <v>26</v>
      </c>
      <c r="B20" s="8">
        <v>-0.82147919999999996</v>
      </c>
      <c r="C20" s="8">
        <v>2.4279599999999998E-2</v>
      </c>
      <c r="D20" s="8" t="s">
        <v>96</v>
      </c>
      <c r="E20" s="8">
        <v>0.43978065999999999</v>
      </c>
      <c r="F20" s="12">
        <v>3.6581259999999997E-2</v>
      </c>
      <c r="G20" s="11">
        <v>1E-4</v>
      </c>
      <c r="H20" s="11">
        <v>1E-4</v>
      </c>
      <c r="I20" s="8">
        <v>1.22414917</v>
      </c>
      <c r="J20" s="8" t="s">
        <v>23</v>
      </c>
      <c r="K20" s="8" t="s">
        <v>23</v>
      </c>
      <c r="L20" s="8" t="s">
        <v>19</v>
      </c>
      <c r="M20" s="8" t="s">
        <v>23</v>
      </c>
      <c r="N20" s="8" t="s">
        <v>23</v>
      </c>
      <c r="O20" s="8">
        <v>1.0122E-4</v>
      </c>
      <c r="P20" s="8">
        <v>3.8720999999999997E-4</v>
      </c>
      <c r="Q20" s="8">
        <v>3.82546615</v>
      </c>
    </row>
    <row r="21" spans="1:17" x14ac:dyDescent="0.2">
      <c r="A21" s="8" t="s">
        <v>27</v>
      </c>
      <c r="B21" s="8">
        <v>-0.82147919999999996</v>
      </c>
      <c r="C21" s="8">
        <v>2.4279599999999998E-2</v>
      </c>
      <c r="D21" s="8" t="s">
        <v>96</v>
      </c>
      <c r="E21" s="8">
        <v>0.43978065999999999</v>
      </c>
      <c r="F21" s="12">
        <v>3.6581259999999997E-2</v>
      </c>
      <c r="G21" s="11">
        <v>1E-4</v>
      </c>
      <c r="H21" s="11">
        <v>1E-4</v>
      </c>
      <c r="I21" s="8">
        <v>1.22414917</v>
      </c>
      <c r="J21" s="8" t="s">
        <v>23</v>
      </c>
      <c r="K21" s="8" t="s">
        <v>23</v>
      </c>
      <c r="L21" s="8" t="s">
        <v>19</v>
      </c>
      <c r="M21" s="8" t="s">
        <v>23</v>
      </c>
      <c r="N21" s="8" t="s">
        <v>23</v>
      </c>
      <c r="O21" s="8">
        <v>1.0122E-4</v>
      </c>
      <c r="P21" s="8">
        <v>3.8720999999999997E-4</v>
      </c>
      <c r="Q21" s="8">
        <v>3.82546615</v>
      </c>
    </row>
    <row r="22" spans="1:17" x14ac:dyDescent="0.2">
      <c r="A22" s="8" t="s">
        <v>28</v>
      </c>
      <c r="B22" s="8">
        <v>-0.82147919999999996</v>
      </c>
      <c r="C22" s="8">
        <v>2.4279599999999998E-2</v>
      </c>
      <c r="D22" s="8" t="s">
        <v>96</v>
      </c>
      <c r="E22" s="8">
        <v>0.43978065999999999</v>
      </c>
      <c r="F22" s="12">
        <v>3.6581259999999997E-2</v>
      </c>
      <c r="G22" s="11">
        <v>1E-4</v>
      </c>
      <c r="H22" s="11">
        <v>1E-4</v>
      </c>
      <c r="I22" s="8">
        <v>1.22414917</v>
      </c>
      <c r="J22" s="8" t="s">
        <v>23</v>
      </c>
      <c r="K22" s="8" t="s">
        <v>23</v>
      </c>
      <c r="L22" s="8" t="s">
        <v>19</v>
      </c>
      <c r="M22" s="8" t="s">
        <v>23</v>
      </c>
      <c r="N22" s="8" t="s">
        <v>23</v>
      </c>
      <c r="O22" s="8">
        <v>1.0122E-4</v>
      </c>
      <c r="P22" s="8">
        <v>3.8720999999999997E-4</v>
      </c>
      <c r="Q22" s="8">
        <v>3.82546615</v>
      </c>
    </row>
    <row r="23" spans="1:17" x14ac:dyDescent="0.2">
      <c r="A23" s="8" t="s">
        <v>29</v>
      </c>
      <c r="B23" s="8">
        <v>-0.82147919999999996</v>
      </c>
      <c r="C23" s="8">
        <v>2.4279599999999998E-2</v>
      </c>
      <c r="D23" s="8" t="s">
        <v>96</v>
      </c>
      <c r="E23" s="8">
        <v>0.43978065999999999</v>
      </c>
      <c r="F23" s="12">
        <v>3.6581259999999997E-2</v>
      </c>
      <c r="G23" s="11">
        <v>1E-4</v>
      </c>
      <c r="H23" s="11">
        <v>1E-4</v>
      </c>
      <c r="I23" s="8">
        <v>1.22414917</v>
      </c>
      <c r="J23" s="8" t="s">
        <v>23</v>
      </c>
      <c r="K23" s="8" t="s">
        <v>23</v>
      </c>
      <c r="L23" s="8" t="s">
        <v>19</v>
      </c>
      <c r="M23" s="8" t="s">
        <v>23</v>
      </c>
      <c r="N23" s="8" t="s">
        <v>23</v>
      </c>
      <c r="O23" s="8">
        <v>1.0122E-4</v>
      </c>
      <c r="P23" s="8">
        <v>3.8720999999999997E-4</v>
      </c>
      <c r="Q23" s="8">
        <v>3.82546615</v>
      </c>
    </row>
    <row r="24" spans="1:17" x14ac:dyDescent="0.2">
      <c r="A24" s="8" t="s">
        <v>30</v>
      </c>
      <c r="B24" s="8">
        <v>-0.82147919999999996</v>
      </c>
      <c r="C24" s="8">
        <v>2.4279599999999998E-2</v>
      </c>
      <c r="D24" s="8" t="s">
        <v>96</v>
      </c>
      <c r="E24" s="8">
        <v>0.43978065999999999</v>
      </c>
      <c r="F24" s="12">
        <v>3.6581259999999997E-2</v>
      </c>
      <c r="G24" s="11">
        <v>1E-4</v>
      </c>
      <c r="H24" s="11">
        <v>1E-4</v>
      </c>
      <c r="I24" s="8">
        <v>1.22414917</v>
      </c>
      <c r="J24" s="8" t="s">
        <v>23</v>
      </c>
      <c r="K24" s="8" t="s">
        <v>23</v>
      </c>
      <c r="L24" s="8" t="s">
        <v>19</v>
      </c>
      <c r="M24" s="8" t="s">
        <v>23</v>
      </c>
      <c r="N24" s="8" t="s">
        <v>23</v>
      </c>
      <c r="O24" s="8">
        <v>1.0122E-4</v>
      </c>
      <c r="P24" s="8">
        <v>3.8720999999999997E-4</v>
      </c>
      <c r="Q24" s="8">
        <v>3.82546615</v>
      </c>
    </row>
    <row r="25" spans="1:17" x14ac:dyDescent="0.2">
      <c r="A25" s="8" t="s">
        <v>268</v>
      </c>
      <c r="B25" s="8">
        <v>3.2378615000000002</v>
      </c>
      <c r="C25" s="9">
        <v>8.9800000000000004E-6</v>
      </c>
      <c r="D25" s="8" t="s">
        <v>19</v>
      </c>
      <c r="E25" s="8">
        <v>25.479176200000001</v>
      </c>
      <c r="F25" s="10">
        <v>2.5400000000000001E-5</v>
      </c>
      <c r="G25" s="11">
        <v>2.8E-3</v>
      </c>
      <c r="H25" s="11">
        <v>7.1900000000000006E-2</v>
      </c>
      <c r="I25" s="8">
        <v>25.485461600000001</v>
      </c>
      <c r="J25" s="8">
        <v>3.2378615000000002</v>
      </c>
      <c r="K25" s="9">
        <v>8.9800000000000004E-6</v>
      </c>
      <c r="L25" s="8" t="s">
        <v>19</v>
      </c>
      <c r="M25" s="8">
        <v>25.4791761</v>
      </c>
      <c r="N25" s="9">
        <v>2.9200000000000002E-5</v>
      </c>
      <c r="O25" s="8">
        <v>2.82242E-3</v>
      </c>
      <c r="P25" s="8">
        <v>7.19307E-2</v>
      </c>
      <c r="Q25" s="8">
        <v>25.485461600000001</v>
      </c>
    </row>
    <row r="26" spans="1:17" x14ac:dyDescent="0.2">
      <c r="A26" s="8" t="s">
        <v>267</v>
      </c>
      <c r="B26" s="8">
        <v>3.2823867899999999</v>
      </c>
      <c r="C26" s="9">
        <v>7.2200000000000003E-6</v>
      </c>
      <c r="D26" s="8" t="s">
        <v>19</v>
      </c>
      <c r="E26" s="8">
        <v>26.6392791</v>
      </c>
      <c r="F26" s="10">
        <v>2.26E-5</v>
      </c>
      <c r="G26" s="11">
        <v>2.7000000000000001E-3</v>
      </c>
      <c r="H26" s="11">
        <v>7.1900000000000006E-2</v>
      </c>
      <c r="I26" s="8">
        <v>26.6465356</v>
      </c>
      <c r="J26" s="8">
        <v>3.2823867899999999</v>
      </c>
      <c r="K26" s="9">
        <v>7.2200000000000003E-6</v>
      </c>
      <c r="L26" s="8" t="s">
        <v>19</v>
      </c>
      <c r="M26" s="8">
        <v>26.6392791</v>
      </c>
      <c r="N26" s="9">
        <v>2.4700000000000001E-5</v>
      </c>
      <c r="O26" s="8">
        <v>2.6982099999999999E-3</v>
      </c>
      <c r="P26" s="8">
        <v>7.1898020000000007E-2</v>
      </c>
      <c r="Q26" s="8">
        <v>26.6465356</v>
      </c>
    </row>
    <row r="27" spans="1:17" x14ac:dyDescent="0.2">
      <c r="A27" s="8" t="s">
        <v>60</v>
      </c>
      <c r="B27" s="8">
        <v>5.9385354000000001</v>
      </c>
      <c r="C27" s="9">
        <v>8.7700000000000007E-6</v>
      </c>
      <c r="D27" s="8" t="s">
        <v>19</v>
      </c>
      <c r="E27" s="8">
        <v>379.37888500000003</v>
      </c>
      <c r="F27" s="10">
        <v>2.5400000000000001E-5</v>
      </c>
      <c r="G27" s="11">
        <v>0</v>
      </c>
      <c r="H27" s="11">
        <v>8.3000000000000001E-3</v>
      </c>
      <c r="I27" s="8">
        <v>382.33868200000001</v>
      </c>
      <c r="J27" s="8" t="s">
        <v>23</v>
      </c>
      <c r="K27" s="8" t="s">
        <v>23</v>
      </c>
      <c r="L27" s="8" t="s">
        <v>23</v>
      </c>
      <c r="M27" s="8" t="s">
        <v>23</v>
      </c>
      <c r="N27" s="8" t="s">
        <v>23</v>
      </c>
      <c r="O27" s="9">
        <v>6.4900000000000005E-5</v>
      </c>
      <c r="P27" s="8">
        <v>1.149039E-2</v>
      </c>
      <c r="Q27" s="8">
        <v>177.00864899999999</v>
      </c>
    </row>
    <row r="28" spans="1:17" x14ac:dyDescent="0.2">
      <c r="A28" s="8" t="s">
        <v>61</v>
      </c>
      <c r="B28" s="8">
        <v>5.9385354000000001</v>
      </c>
      <c r="C28" s="9">
        <v>8.7700000000000007E-6</v>
      </c>
      <c r="D28" s="8" t="s">
        <v>19</v>
      </c>
      <c r="E28" s="8">
        <v>379.37888500000003</v>
      </c>
      <c r="F28" s="10">
        <v>2.5400000000000001E-5</v>
      </c>
      <c r="G28" s="11">
        <v>0</v>
      </c>
      <c r="H28" s="11">
        <v>8.3000000000000001E-3</v>
      </c>
      <c r="I28" s="8">
        <v>382.33868200000001</v>
      </c>
      <c r="J28" s="8" t="s">
        <v>23</v>
      </c>
      <c r="K28" s="8" t="s">
        <v>23</v>
      </c>
      <c r="L28" s="8" t="s">
        <v>23</v>
      </c>
      <c r="M28" s="8" t="s">
        <v>23</v>
      </c>
      <c r="N28" s="8" t="s">
        <v>23</v>
      </c>
      <c r="O28" s="9">
        <v>6.4900000000000005E-5</v>
      </c>
      <c r="P28" s="8">
        <v>1.149039E-2</v>
      </c>
      <c r="Q28" s="8">
        <v>177.00864899999999</v>
      </c>
    </row>
    <row r="29" spans="1:17" x14ac:dyDescent="0.2">
      <c r="A29" s="8" t="s">
        <v>62</v>
      </c>
      <c r="B29" s="8">
        <v>3.3851041300000002</v>
      </c>
      <c r="C29" s="8">
        <v>3.0074969999999999E-2</v>
      </c>
      <c r="D29" s="8" t="s">
        <v>19</v>
      </c>
      <c r="E29" s="8">
        <v>29.5210665</v>
      </c>
      <c r="F29" s="12">
        <v>4.357014E-2</v>
      </c>
      <c r="G29" s="11">
        <v>0</v>
      </c>
      <c r="H29" s="11">
        <v>5.9999999999999995E-4</v>
      </c>
      <c r="I29" s="8">
        <v>27.424033900000001</v>
      </c>
      <c r="J29" s="8" t="s">
        <v>23</v>
      </c>
      <c r="K29" s="8" t="s">
        <v>23</v>
      </c>
      <c r="L29" s="8" t="s">
        <v>23</v>
      </c>
      <c r="M29" s="8" t="s">
        <v>23</v>
      </c>
      <c r="N29" s="8" t="s">
        <v>23</v>
      </c>
      <c r="O29" s="9">
        <v>6.0300000000000002E-5</v>
      </c>
      <c r="P29" s="8">
        <v>1.3783700000000001E-3</v>
      </c>
      <c r="Q29" s="8">
        <v>22.853361599999999</v>
      </c>
    </row>
    <row r="30" spans="1:17" x14ac:dyDescent="0.2">
      <c r="A30" s="8" t="s">
        <v>63</v>
      </c>
      <c r="B30" s="8">
        <v>3.37097471</v>
      </c>
      <c r="C30" s="8">
        <v>3.0510849999999999E-2</v>
      </c>
      <c r="D30" s="8" t="s">
        <v>19</v>
      </c>
      <c r="E30" s="8">
        <v>29.106884099999998</v>
      </c>
      <c r="F30" s="12">
        <v>4.3642100000000003E-2</v>
      </c>
      <c r="G30" s="11">
        <v>0</v>
      </c>
      <c r="H30" s="11">
        <v>5.0000000000000001E-4</v>
      </c>
      <c r="I30" s="8">
        <v>27.033018999999999</v>
      </c>
      <c r="J30" s="8" t="s">
        <v>23</v>
      </c>
      <c r="K30" s="8" t="s">
        <v>23</v>
      </c>
      <c r="L30" s="8" t="s">
        <v>23</v>
      </c>
      <c r="M30" s="8" t="s">
        <v>23</v>
      </c>
      <c r="N30" s="8" t="s">
        <v>23</v>
      </c>
      <c r="O30" s="9">
        <v>6.0300000000000002E-5</v>
      </c>
      <c r="P30" s="8">
        <v>1.3587199999999999E-3</v>
      </c>
      <c r="Q30" s="8">
        <v>22.5275158</v>
      </c>
    </row>
    <row r="31" spans="1:17" x14ac:dyDescent="0.2">
      <c r="A31" s="8" t="s">
        <v>270</v>
      </c>
      <c r="B31" s="8">
        <v>3.1222081199999998</v>
      </c>
      <c r="C31" s="9">
        <v>8.9699999999999998E-5</v>
      </c>
      <c r="D31" s="8" t="s">
        <v>19</v>
      </c>
      <c r="E31" s="8">
        <v>22.696440800000001</v>
      </c>
      <c r="F31" s="12">
        <v>2.3049E-4</v>
      </c>
      <c r="G31" s="11">
        <v>2.5999999999999999E-3</v>
      </c>
      <c r="H31" s="11">
        <v>5.9200000000000003E-2</v>
      </c>
      <c r="I31" s="8">
        <v>22.7027848</v>
      </c>
      <c r="J31" s="8">
        <v>3.1222081199999998</v>
      </c>
      <c r="K31" s="9">
        <v>8.9699999999999998E-5</v>
      </c>
      <c r="L31" s="8" t="s">
        <v>19</v>
      </c>
      <c r="M31" s="8">
        <v>22.696440800000001</v>
      </c>
      <c r="N31" s="8">
        <v>2.5364000000000002E-4</v>
      </c>
      <c r="O31" s="8">
        <v>2.6075500000000001E-3</v>
      </c>
      <c r="P31" s="8">
        <v>5.919862E-2</v>
      </c>
      <c r="Q31" s="8">
        <v>22.7027848</v>
      </c>
    </row>
    <row r="32" spans="1:17" x14ac:dyDescent="0.2">
      <c r="A32" s="8" t="s">
        <v>33</v>
      </c>
      <c r="B32" s="8">
        <v>3.1948319299999999</v>
      </c>
      <c r="C32" s="8">
        <v>1.78981E-3</v>
      </c>
      <c r="D32" s="8" t="s">
        <v>19</v>
      </c>
      <c r="E32" s="8">
        <v>24.406071300000001</v>
      </c>
      <c r="F32" s="12">
        <v>3.7453500000000002E-3</v>
      </c>
      <c r="G32" s="11">
        <v>0</v>
      </c>
      <c r="H32" s="11">
        <v>4.0000000000000002E-4</v>
      </c>
      <c r="I32" s="8">
        <v>24.980604599999999</v>
      </c>
      <c r="J32" s="8" t="s">
        <v>23</v>
      </c>
      <c r="K32" s="8" t="s">
        <v>23</v>
      </c>
      <c r="L32" s="8" t="s">
        <v>23</v>
      </c>
      <c r="M32" s="8" t="s">
        <v>23</v>
      </c>
      <c r="N32" s="8" t="s">
        <v>23</v>
      </c>
      <c r="O32" s="9">
        <v>3.57E-5</v>
      </c>
      <c r="P32" s="8">
        <v>5.8693000000000005E-4</v>
      </c>
      <c r="Q32" s="8">
        <v>16.434608300000001</v>
      </c>
    </row>
    <row r="33" spans="1:17" x14ac:dyDescent="0.2">
      <c r="A33" s="8" t="s">
        <v>271</v>
      </c>
      <c r="B33" s="8">
        <v>3.1189530300000001</v>
      </c>
      <c r="C33" s="8">
        <v>1.2747999999999999E-4</v>
      </c>
      <c r="D33" s="8" t="s">
        <v>19</v>
      </c>
      <c r="E33" s="8">
        <v>22.622682000000001</v>
      </c>
      <c r="F33" s="12">
        <v>3.0012000000000002E-4</v>
      </c>
      <c r="G33" s="11">
        <v>2.5999999999999999E-3</v>
      </c>
      <c r="H33" s="11">
        <v>5.8599999999999999E-2</v>
      </c>
      <c r="I33" s="8">
        <v>22.628761799999999</v>
      </c>
      <c r="J33" s="8">
        <v>3.1189530300000001</v>
      </c>
      <c r="K33" s="8">
        <v>1.2747999999999999E-4</v>
      </c>
      <c r="L33" s="8" t="s">
        <v>19</v>
      </c>
      <c r="M33" s="8">
        <v>22.622682000000001</v>
      </c>
      <c r="N33" s="8">
        <v>3.4527000000000001E-4</v>
      </c>
      <c r="O33" s="8">
        <v>2.58969E-3</v>
      </c>
      <c r="P33" s="8">
        <v>5.8601529999999999E-2</v>
      </c>
      <c r="Q33" s="8">
        <v>22.628761799999999</v>
      </c>
    </row>
    <row r="34" spans="1:17" x14ac:dyDescent="0.2">
      <c r="A34" s="8" t="s">
        <v>207</v>
      </c>
      <c r="B34" s="8">
        <v>1.8909629400000001</v>
      </c>
      <c r="C34" s="8">
        <v>2.4973199999999999E-3</v>
      </c>
      <c r="D34" s="8" t="s">
        <v>96</v>
      </c>
      <c r="E34" s="8">
        <v>6.6257458099999997</v>
      </c>
      <c r="F34" s="12">
        <v>4.8690699999999996E-3</v>
      </c>
      <c r="G34" s="11">
        <v>4.8999999999999998E-3</v>
      </c>
      <c r="H34" s="11">
        <v>0.14560000000000001</v>
      </c>
      <c r="I34" s="8">
        <v>29.5535721</v>
      </c>
      <c r="J34" s="8" t="s">
        <v>23</v>
      </c>
      <c r="K34" s="8" t="s">
        <v>23</v>
      </c>
      <c r="L34" s="8" t="s">
        <v>19</v>
      </c>
      <c r="M34" s="8" t="s">
        <v>23</v>
      </c>
      <c r="N34" s="8" t="s">
        <v>23</v>
      </c>
      <c r="O34" s="8">
        <v>4.9256300000000003E-3</v>
      </c>
      <c r="P34" s="8">
        <v>0.14556991999999999</v>
      </c>
      <c r="Q34" s="8">
        <v>29.5535721</v>
      </c>
    </row>
    <row r="35" spans="1:17" x14ac:dyDescent="0.2">
      <c r="A35" s="8" t="s">
        <v>208</v>
      </c>
      <c r="B35" s="8">
        <v>1.8907713100000001</v>
      </c>
      <c r="C35" s="8">
        <v>2.4991700000000002E-3</v>
      </c>
      <c r="D35" s="8" t="s">
        <v>96</v>
      </c>
      <c r="E35" s="8">
        <v>6.6244762699999997</v>
      </c>
      <c r="F35" s="12">
        <v>4.8690699999999996E-3</v>
      </c>
      <c r="G35" s="11">
        <v>4.8999999999999998E-3</v>
      </c>
      <c r="H35" s="11">
        <v>0.14560000000000001</v>
      </c>
      <c r="I35" s="8">
        <v>29.551370800000001</v>
      </c>
      <c r="J35" s="8" t="s">
        <v>23</v>
      </c>
      <c r="K35" s="8" t="s">
        <v>23</v>
      </c>
      <c r="L35" s="8" t="s">
        <v>19</v>
      </c>
      <c r="M35" s="8" t="s">
        <v>23</v>
      </c>
      <c r="N35" s="8" t="s">
        <v>23</v>
      </c>
      <c r="O35" s="8">
        <v>4.9256300000000003E-3</v>
      </c>
      <c r="P35" s="8">
        <v>0.14555907000000001</v>
      </c>
      <c r="Q35" s="8">
        <v>29.551370800000001</v>
      </c>
    </row>
    <row r="36" spans="1:17" x14ac:dyDescent="0.2">
      <c r="A36" s="8" t="s">
        <v>340</v>
      </c>
      <c r="B36" s="8">
        <v>-1.4618989</v>
      </c>
      <c r="C36" s="8">
        <v>2.3768979999999999E-2</v>
      </c>
      <c r="D36" s="8" t="s">
        <v>96</v>
      </c>
      <c r="E36" s="8">
        <v>0.23179569999999999</v>
      </c>
      <c r="F36" s="12">
        <v>3.6581259999999997E-2</v>
      </c>
      <c r="G36" s="11">
        <v>8.3999999999999995E-3</v>
      </c>
      <c r="H36" s="11">
        <v>2.3400000000000001E-2</v>
      </c>
      <c r="I36" s="8">
        <v>2.7840364100000001</v>
      </c>
      <c r="J36" s="8" t="s">
        <v>23</v>
      </c>
      <c r="K36" s="8" t="s">
        <v>23</v>
      </c>
      <c r="L36" s="8" t="s">
        <v>19</v>
      </c>
      <c r="M36" s="8" t="s">
        <v>23</v>
      </c>
      <c r="N36" s="8" t="s">
        <v>23</v>
      </c>
      <c r="O36" s="8">
        <v>8.3921499999999993E-3</v>
      </c>
      <c r="P36" s="8">
        <v>2.6550069999999999E-2</v>
      </c>
      <c r="Q36" s="8">
        <v>3.1636777399999998</v>
      </c>
    </row>
    <row r="37" spans="1:17" x14ac:dyDescent="0.2">
      <c r="A37" s="8" t="s">
        <v>252</v>
      </c>
      <c r="B37" s="8">
        <v>-3.4142947000000001</v>
      </c>
      <c r="C37" s="9">
        <v>7.2500000000000004E-9</v>
      </c>
      <c r="D37" s="8" t="s">
        <v>96</v>
      </c>
      <c r="E37" s="8">
        <v>3.2899600000000001E-2</v>
      </c>
      <c r="F37" s="10">
        <v>4.8200000000000001E-8</v>
      </c>
      <c r="G37" s="11">
        <v>6.0000000000000001E-3</v>
      </c>
      <c r="H37" s="11">
        <v>1.2999999999999999E-3</v>
      </c>
      <c r="I37" s="8">
        <v>0.22018293</v>
      </c>
      <c r="J37" s="8" t="s">
        <v>23</v>
      </c>
      <c r="K37" s="8" t="s">
        <v>23</v>
      </c>
      <c r="L37" s="8" t="s">
        <v>19</v>
      </c>
      <c r="M37" s="8" t="s">
        <v>23</v>
      </c>
      <c r="N37" s="8" t="s">
        <v>23</v>
      </c>
      <c r="O37" s="8">
        <v>6.0033700000000001E-3</v>
      </c>
      <c r="P37" s="8">
        <v>1.83589E-3</v>
      </c>
      <c r="Q37" s="8">
        <v>0.30580963</v>
      </c>
    </row>
    <row r="38" spans="1:17" x14ac:dyDescent="0.2">
      <c r="A38" s="8" t="s">
        <v>64</v>
      </c>
      <c r="B38" s="8">
        <v>-3.7122272000000001</v>
      </c>
      <c r="C38" s="9">
        <v>2.7999999999999998E-9</v>
      </c>
      <c r="D38" s="8" t="s">
        <v>96</v>
      </c>
      <c r="E38" s="8">
        <v>2.4423070000000002E-2</v>
      </c>
      <c r="F38" s="10">
        <v>2.1699999999999999E-8</v>
      </c>
      <c r="G38" s="11">
        <v>2.58E-2</v>
      </c>
      <c r="H38" s="11">
        <v>4.4999999999999997E-3</v>
      </c>
      <c r="I38" s="8">
        <v>0.17435944</v>
      </c>
      <c r="J38" s="8" t="s">
        <v>23</v>
      </c>
      <c r="K38" s="8" t="s">
        <v>23</v>
      </c>
      <c r="L38" s="8" t="s">
        <v>19</v>
      </c>
      <c r="M38" s="8" t="s">
        <v>23</v>
      </c>
      <c r="N38" s="8" t="s">
        <v>23</v>
      </c>
      <c r="O38" s="8">
        <v>2.5769050000000002E-2</v>
      </c>
      <c r="P38" s="8">
        <v>4.6802900000000001E-3</v>
      </c>
      <c r="Q38" s="8">
        <v>0.18162442000000001</v>
      </c>
    </row>
    <row r="39" spans="1:17" x14ac:dyDescent="0.2">
      <c r="A39" s="8" t="s">
        <v>95</v>
      </c>
      <c r="B39" s="8">
        <v>-1.4507859999999999</v>
      </c>
      <c r="C39" s="9">
        <v>8.1299999999999997E-5</v>
      </c>
      <c r="D39" s="8" t="s">
        <v>96</v>
      </c>
      <c r="E39" s="8">
        <v>0.23438597999999999</v>
      </c>
      <c r="F39" s="12">
        <v>2.1363999999999999E-4</v>
      </c>
      <c r="G39" s="11">
        <v>2.9999999999999997E-4</v>
      </c>
      <c r="H39" s="11">
        <v>2.0000000000000001E-4</v>
      </c>
      <c r="I39" s="8">
        <v>0.59920077999999999</v>
      </c>
      <c r="J39" s="8" t="s">
        <v>23</v>
      </c>
      <c r="K39" s="8" t="s">
        <v>23</v>
      </c>
      <c r="L39" s="8" t="s">
        <v>19</v>
      </c>
      <c r="M39" s="8" t="s">
        <v>23</v>
      </c>
      <c r="N39" s="8" t="s">
        <v>23</v>
      </c>
      <c r="O39" s="8">
        <v>2.9336E-4</v>
      </c>
      <c r="P39" s="8">
        <v>3.9950000000000001E-4</v>
      </c>
      <c r="Q39" s="8">
        <v>1.3618199600000001</v>
      </c>
    </row>
    <row r="40" spans="1:17" x14ac:dyDescent="0.2">
      <c r="A40" s="8" t="s">
        <v>77</v>
      </c>
      <c r="B40" s="8">
        <v>-1.9513881</v>
      </c>
      <c r="C40" s="8">
        <v>6.91721E-3</v>
      </c>
      <c r="D40" s="8" t="s">
        <v>96</v>
      </c>
      <c r="E40" s="8">
        <v>0.14207670999999999</v>
      </c>
      <c r="F40" s="12">
        <v>1.22132E-2</v>
      </c>
      <c r="G40" s="11">
        <v>1.46E-2</v>
      </c>
      <c r="H40" s="11">
        <v>3.49E-2</v>
      </c>
      <c r="I40" s="8">
        <v>2.3934108200000002</v>
      </c>
      <c r="J40" s="8" t="s">
        <v>23</v>
      </c>
      <c r="K40" s="8" t="s">
        <v>23</v>
      </c>
      <c r="L40" s="8" t="s">
        <v>19</v>
      </c>
      <c r="M40" s="8" t="s">
        <v>23</v>
      </c>
      <c r="N40" s="8" t="s">
        <v>23</v>
      </c>
      <c r="O40" s="8">
        <v>1.456907E-2</v>
      </c>
      <c r="P40" s="8">
        <v>3.7901919999999999E-2</v>
      </c>
      <c r="Q40" s="8">
        <v>2.6015334999999999</v>
      </c>
    </row>
    <row r="41" spans="1:17" x14ac:dyDescent="0.2">
      <c r="A41" s="8" t="s">
        <v>269</v>
      </c>
      <c r="B41" s="8">
        <v>2.9204933999999998</v>
      </c>
      <c r="C41" s="9">
        <v>5.5699999999999999E-5</v>
      </c>
      <c r="D41" s="8" t="s">
        <v>19</v>
      </c>
      <c r="E41" s="8">
        <v>18.550438</v>
      </c>
      <c r="F41" s="12">
        <v>1.4996000000000001E-4</v>
      </c>
      <c r="G41" s="11">
        <v>1.5E-3</v>
      </c>
      <c r="H41" s="11">
        <v>2.8500000000000001E-2</v>
      </c>
      <c r="I41" s="8">
        <v>18.539185400000001</v>
      </c>
      <c r="J41" s="8">
        <v>2.9613912199999999</v>
      </c>
      <c r="K41" s="9">
        <v>1.5400000000000002E-5</v>
      </c>
      <c r="L41" s="8" t="s">
        <v>19</v>
      </c>
      <c r="M41" s="8">
        <v>19.324838100000001</v>
      </c>
      <c r="N41" s="9">
        <v>4.7700000000000001E-5</v>
      </c>
      <c r="O41" s="8">
        <v>1.53521E-3</v>
      </c>
      <c r="P41" s="8">
        <v>2.9647420000000001E-2</v>
      </c>
      <c r="Q41" s="8">
        <v>19.3116515</v>
      </c>
    </row>
    <row r="42" spans="1:17" x14ac:dyDescent="0.2">
      <c r="A42" s="8" t="s">
        <v>272</v>
      </c>
      <c r="B42" s="8">
        <v>3.25895008</v>
      </c>
      <c r="C42" s="8">
        <v>1.5344999999999999E-4</v>
      </c>
      <c r="D42" s="8" t="s">
        <v>19</v>
      </c>
      <c r="E42" s="8">
        <v>26.022201599999999</v>
      </c>
      <c r="F42" s="12">
        <v>3.5388999999999999E-4</v>
      </c>
      <c r="G42" s="11">
        <v>4.0000000000000002E-4</v>
      </c>
      <c r="H42" s="11">
        <v>0.01</v>
      </c>
      <c r="I42" s="8">
        <v>25.991083100000001</v>
      </c>
      <c r="J42" s="8">
        <v>3.4830573399999998</v>
      </c>
      <c r="K42" s="9">
        <v>9.5700000000000003E-8</v>
      </c>
      <c r="L42" s="8" t="s">
        <v>19</v>
      </c>
      <c r="M42" s="8">
        <v>32.559114399999999</v>
      </c>
      <c r="N42" s="9">
        <v>5.1900000000000003E-7</v>
      </c>
      <c r="O42" s="8">
        <v>3.8617000000000002E-4</v>
      </c>
      <c r="P42" s="8">
        <v>1.2546369999999999E-2</v>
      </c>
      <c r="Q42" s="8">
        <v>32.488853800000001</v>
      </c>
    </row>
    <row r="43" spans="1:17" x14ac:dyDescent="0.2">
      <c r="A43" s="8" t="s">
        <v>260</v>
      </c>
      <c r="B43" s="8">
        <v>2.75198674</v>
      </c>
      <c r="C43" s="8">
        <v>1.72357E-3</v>
      </c>
      <c r="D43" s="8" t="s">
        <v>19</v>
      </c>
      <c r="E43" s="8">
        <v>15.6737406</v>
      </c>
      <c r="F43" s="12">
        <v>3.6747699999999999E-3</v>
      </c>
      <c r="G43" s="11">
        <v>8.9999999999999998E-4</v>
      </c>
      <c r="H43" s="11">
        <v>1.4800000000000001E-2</v>
      </c>
      <c r="I43" s="8">
        <v>15.6614813</v>
      </c>
      <c r="J43" s="8">
        <v>2.8801107199999998</v>
      </c>
      <c r="K43" s="8">
        <v>2.1236000000000001E-4</v>
      </c>
      <c r="L43" s="8" t="s">
        <v>19</v>
      </c>
      <c r="M43" s="8">
        <v>17.8162457</v>
      </c>
      <c r="N43" s="8">
        <v>4.6011000000000001E-4</v>
      </c>
      <c r="O43" s="8">
        <v>9.4366000000000003E-4</v>
      </c>
      <c r="P43" s="8">
        <v>1.6794529999999998E-2</v>
      </c>
      <c r="Q43" s="8">
        <v>17.797137899999999</v>
      </c>
    </row>
    <row r="44" spans="1:17" x14ac:dyDescent="0.2">
      <c r="A44" s="8" t="s">
        <v>250</v>
      </c>
      <c r="B44" s="8">
        <v>0.91601566999999995</v>
      </c>
      <c r="C44" s="8">
        <v>3.5455E-3</v>
      </c>
      <c r="D44" s="8" t="s">
        <v>96</v>
      </c>
      <c r="E44" s="8">
        <v>2.4993124500000001</v>
      </c>
      <c r="F44" s="12">
        <v>6.6773600000000002E-3</v>
      </c>
      <c r="G44" s="11">
        <v>0</v>
      </c>
      <c r="H44" s="11">
        <v>1E-4</v>
      </c>
      <c r="I44" s="8" t="s">
        <v>251</v>
      </c>
      <c r="J44" s="8" t="s">
        <v>23</v>
      </c>
      <c r="K44" s="8" t="s">
        <v>23</v>
      </c>
      <c r="L44" s="8" t="s">
        <v>23</v>
      </c>
      <c r="M44" s="8" t="s">
        <v>23</v>
      </c>
      <c r="N44" s="8" t="s">
        <v>23</v>
      </c>
      <c r="O44" s="8" t="s">
        <v>23</v>
      </c>
      <c r="P44" s="8">
        <v>1.9531E-4</v>
      </c>
      <c r="Q44" s="8" t="s">
        <v>23</v>
      </c>
    </row>
    <row r="45" spans="1:17" x14ac:dyDescent="0.2">
      <c r="A45" s="8" t="s">
        <v>248</v>
      </c>
      <c r="B45" s="8">
        <v>4.5982350299999997</v>
      </c>
      <c r="C45" s="8">
        <v>1.0498E-4</v>
      </c>
      <c r="D45" s="8" t="s">
        <v>19</v>
      </c>
      <c r="E45" s="8">
        <v>99.308883499999993</v>
      </c>
      <c r="F45" s="12">
        <v>2.6361000000000001E-4</v>
      </c>
      <c r="G45" s="11">
        <v>0</v>
      </c>
      <c r="H45" s="11">
        <v>2.5000000000000001E-3</v>
      </c>
      <c r="I45" s="8">
        <v>101.30583</v>
      </c>
      <c r="J45" s="8" t="s">
        <v>23</v>
      </c>
      <c r="K45" s="8" t="s">
        <v>23</v>
      </c>
      <c r="L45" s="8" t="s">
        <v>23</v>
      </c>
      <c r="M45" s="8" t="s">
        <v>23</v>
      </c>
      <c r="N45" s="8" t="s">
        <v>23</v>
      </c>
      <c r="O45" s="9">
        <v>4.9299999999999999E-5</v>
      </c>
      <c r="P45" s="8">
        <v>3.8980099999999999E-3</v>
      </c>
      <c r="Q45" s="8">
        <v>79.145179600000006</v>
      </c>
    </row>
    <row r="46" spans="1:17" x14ac:dyDescent="0.2">
      <c r="A46" s="8" t="s">
        <v>101</v>
      </c>
      <c r="B46" s="8">
        <v>-2.8073503999999998</v>
      </c>
      <c r="C46" s="8">
        <v>1.9646E-4</v>
      </c>
      <c r="D46" s="8" t="s">
        <v>19</v>
      </c>
      <c r="E46" s="8">
        <v>6.0364729999999998E-2</v>
      </c>
      <c r="F46" s="12">
        <v>4.44E-4</v>
      </c>
      <c r="G46" s="11">
        <v>0.38340000000000002</v>
      </c>
      <c r="H46" s="11">
        <v>2.3099999999999999E-2</v>
      </c>
      <c r="I46" s="8">
        <v>6.036271E-2</v>
      </c>
      <c r="J46" s="8">
        <v>-2.8073503999999998</v>
      </c>
      <c r="K46" s="8">
        <v>1.9646E-4</v>
      </c>
      <c r="L46" s="8" t="s">
        <v>19</v>
      </c>
      <c r="M46" s="8">
        <v>6.0364729999999998E-2</v>
      </c>
      <c r="N46" s="8">
        <v>4.4035E-4</v>
      </c>
      <c r="O46" s="8">
        <v>0.38343358</v>
      </c>
      <c r="P46" s="8">
        <v>2.314509E-2</v>
      </c>
      <c r="Q46" s="8">
        <v>6.036271E-2</v>
      </c>
    </row>
    <row r="47" spans="1:17" x14ac:dyDescent="0.2">
      <c r="A47" s="8" t="s">
        <v>102</v>
      </c>
      <c r="B47" s="8">
        <v>-3.2144879999999998</v>
      </c>
      <c r="C47" s="9">
        <v>2.88E-9</v>
      </c>
      <c r="D47" s="8" t="s">
        <v>96</v>
      </c>
      <c r="E47" s="8">
        <v>4.0175900000000001E-2</v>
      </c>
      <c r="F47" s="10">
        <v>2.1699999999999999E-8</v>
      </c>
      <c r="G47" s="11">
        <v>2.3999999999999998E-3</v>
      </c>
      <c r="H47" s="11">
        <v>2.9999999999999997E-4</v>
      </c>
      <c r="I47" s="8">
        <v>0.12741380999999999</v>
      </c>
      <c r="J47" s="8">
        <v>-1.2320447000000001</v>
      </c>
      <c r="K47" s="8">
        <v>1.2276100000000001E-3</v>
      </c>
      <c r="L47" s="8" t="s">
        <v>19</v>
      </c>
      <c r="M47" s="8">
        <v>0.29169555000000003</v>
      </c>
      <c r="N47" s="8">
        <v>2.3468999999999999E-3</v>
      </c>
      <c r="O47" s="8">
        <v>2.3579400000000002E-3</v>
      </c>
      <c r="P47" s="8">
        <v>6.8280000000000001E-4</v>
      </c>
      <c r="Q47" s="8">
        <v>0.28957683000000001</v>
      </c>
    </row>
    <row r="48" spans="1:17" x14ac:dyDescent="0.2">
      <c r="A48" s="8" t="s">
        <v>80</v>
      </c>
      <c r="B48" s="8">
        <v>-3.5807148999999998</v>
      </c>
      <c r="C48" s="8">
        <v>3.0514000000000002E-4</v>
      </c>
      <c r="D48" s="8" t="s">
        <v>19</v>
      </c>
      <c r="E48" s="8">
        <v>2.785578E-2</v>
      </c>
      <c r="F48" s="12">
        <v>6.7608999999999996E-4</v>
      </c>
      <c r="G48" s="11">
        <v>0.26879999999999998</v>
      </c>
      <c r="H48" s="11">
        <v>7.4999999999999997E-3</v>
      </c>
      <c r="I48" s="8">
        <v>2.7856229999999999E-2</v>
      </c>
      <c r="J48" s="8">
        <v>-3.4529738000000001</v>
      </c>
      <c r="K48" s="8">
        <v>1.7886000000000001E-4</v>
      </c>
      <c r="L48" s="8" t="s">
        <v>19</v>
      </c>
      <c r="M48" s="8">
        <v>3.1651369999999998E-2</v>
      </c>
      <c r="N48" s="8">
        <v>4.2698999999999998E-4</v>
      </c>
      <c r="O48" s="8">
        <v>0.26877463000000001</v>
      </c>
      <c r="P48" s="8">
        <v>8.5080099999999999E-3</v>
      </c>
      <c r="Q48" s="8">
        <v>3.1654809999999999E-2</v>
      </c>
    </row>
    <row r="49" spans="1:17" x14ac:dyDescent="0.2">
      <c r="A49" s="8" t="s">
        <v>341</v>
      </c>
      <c r="B49" s="8">
        <v>-2.2800576000000001</v>
      </c>
      <c r="C49" s="8">
        <v>2.51246E-2</v>
      </c>
      <c r="D49" s="8" t="s">
        <v>19</v>
      </c>
      <c r="E49" s="8">
        <v>0.10227832000000001</v>
      </c>
      <c r="F49" s="12">
        <v>3.7356309999999997E-2</v>
      </c>
      <c r="G49" s="11">
        <v>2.9999999999999997E-4</v>
      </c>
      <c r="H49" s="11">
        <v>0</v>
      </c>
      <c r="I49" s="8">
        <v>0.10013560000000001</v>
      </c>
      <c r="J49" s="8">
        <v>-0.44392579999999998</v>
      </c>
      <c r="K49" s="8">
        <v>0.20915570999999999</v>
      </c>
      <c r="L49" s="8" t="s">
        <v>19</v>
      </c>
      <c r="M49" s="8">
        <v>0.64151303999999998</v>
      </c>
      <c r="N49" s="8">
        <v>0.26144464000000001</v>
      </c>
      <c r="O49" s="8">
        <v>2.7799999999999998E-4</v>
      </c>
      <c r="P49" s="8">
        <v>1.7399000000000001E-4</v>
      </c>
      <c r="Q49" s="8">
        <v>0.62584751999999999</v>
      </c>
    </row>
    <row r="50" spans="1:17" x14ac:dyDescent="0.2">
      <c r="A50" s="8" t="s">
        <v>243</v>
      </c>
      <c r="B50" s="8">
        <v>-2.5245335</v>
      </c>
      <c r="C50" s="8">
        <v>1.041886E-2</v>
      </c>
      <c r="D50" s="8" t="s">
        <v>19</v>
      </c>
      <c r="E50" s="8">
        <v>8.0095669999999994E-2</v>
      </c>
      <c r="F50" s="12">
        <v>1.7838360000000001E-2</v>
      </c>
      <c r="G50" s="11">
        <v>7.8E-2</v>
      </c>
      <c r="H50" s="11">
        <v>6.1999999999999998E-3</v>
      </c>
      <c r="I50" s="8">
        <v>8.0096790000000001E-2</v>
      </c>
      <c r="J50" s="8">
        <v>-2.4411293000000001</v>
      </c>
      <c r="K50" s="8">
        <v>9.1174800000000007E-3</v>
      </c>
      <c r="L50" s="8" t="s">
        <v>19</v>
      </c>
      <c r="M50" s="8">
        <v>8.7062479999999998E-2</v>
      </c>
      <c r="N50" s="8">
        <v>1.3782239999999999E-2</v>
      </c>
      <c r="O50" s="8">
        <v>7.7972089999999994E-2</v>
      </c>
      <c r="P50" s="8">
        <v>6.78839E-3</v>
      </c>
      <c r="Q50" s="8">
        <v>8.7061730000000004E-2</v>
      </c>
    </row>
    <row r="51" spans="1:17" x14ac:dyDescent="0.2">
      <c r="A51" s="8" t="s">
        <v>261</v>
      </c>
      <c r="B51" s="8">
        <v>-7.2084127000000002</v>
      </c>
      <c r="C51" s="9">
        <v>2.23E-61</v>
      </c>
      <c r="D51" s="8" t="s">
        <v>19</v>
      </c>
      <c r="E51" s="8">
        <v>7.4032999999999998E-4</v>
      </c>
      <c r="F51" s="10">
        <v>2.5300000000000001E-59</v>
      </c>
      <c r="G51" s="11">
        <v>1.12E-2</v>
      </c>
      <c r="H51" s="11">
        <v>0</v>
      </c>
      <c r="I51" s="8">
        <v>6.1496999999999995E-4</v>
      </c>
      <c r="J51" s="8">
        <v>-6.1788838000000004</v>
      </c>
      <c r="K51" s="9">
        <v>3.0799999999999999E-42</v>
      </c>
      <c r="L51" s="8" t="s">
        <v>19</v>
      </c>
      <c r="M51" s="8">
        <v>2.07274E-3</v>
      </c>
      <c r="N51" s="9">
        <v>6.68E-41</v>
      </c>
      <c r="O51" s="8">
        <v>1.118647E-2</v>
      </c>
      <c r="P51" s="9">
        <v>2.4600000000000002E-5</v>
      </c>
      <c r="Q51" s="8">
        <v>2.1963E-3</v>
      </c>
    </row>
    <row r="52" spans="1:17" x14ac:dyDescent="0.2">
      <c r="A52" s="8" t="s">
        <v>78</v>
      </c>
      <c r="B52" s="8">
        <v>-3.3073868000000002</v>
      </c>
      <c r="C52" s="9">
        <v>1.1200000000000001E-6</v>
      </c>
      <c r="D52" s="8" t="s">
        <v>96</v>
      </c>
      <c r="E52" s="8">
        <v>3.661172E-2</v>
      </c>
      <c r="F52" s="10">
        <v>5.7799999999999997E-6</v>
      </c>
      <c r="G52" s="11">
        <v>1.7100000000000001E-2</v>
      </c>
      <c r="H52" s="11">
        <v>7.4000000000000003E-3</v>
      </c>
      <c r="I52" s="8">
        <v>0.43473835999999999</v>
      </c>
      <c r="J52" s="8" t="s">
        <v>23</v>
      </c>
      <c r="K52" s="8" t="s">
        <v>23</v>
      </c>
      <c r="L52" s="8" t="s">
        <v>19</v>
      </c>
      <c r="M52" s="8" t="s">
        <v>23</v>
      </c>
      <c r="N52" s="8" t="s">
        <v>23</v>
      </c>
      <c r="O52" s="8">
        <v>1.7109260000000001E-2</v>
      </c>
      <c r="P52" s="8">
        <v>9.2975599999999999E-3</v>
      </c>
      <c r="Q52" s="8">
        <v>0.54342296000000001</v>
      </c>
    </row>
    <row r="53" spans="1:17" x14ac:dyDescent="0.2">
      <c r="A53" s="8" t="s">
        <v>38</v>
      </c>
      <c r="B53" s="8">
        <v>2.2279832900000001</v>
      </c>
      <c r="C53" s="8">
        <v>1.7553989999999998E-2</v>
      </c>
      <c r="D53" s="8" t="s">
        <v>19</v>
      </c>
      <c r="E53" s="8">
        <v>9.2811298600000001</v>
      </c>
      <c r="F53" s="12">
        <v>2.8747829999999999E-2</v>
      </c>
      <c r="G53" s="11">
        <v>2.2000000000000001E-3</v>
      </c>
      <c r="H53" s="11">
        <v>2.0299999999999999E-2</v>
      </c>
      <c r="I53" s="8">
        <v>9.27807447</v>
      </c>
      <c r="J53" s="8">
        <v>2.4024201500000002</v>
      </c>
      <c r="K53" s="8">
        <v>2.58727E-3</v>
      </c>
      <c r="L53" s="8" t="s">
        <v>19</v>
      </c>
      <c r="M53" s="8">
        <v>11.0498864</v>
      </c>
      <c r="N53" s="8">
        <v>4.5452000000000001E-3</v>
      </c>
      <c r="O53" s="8">
        <v>2.1841600000000001E-3</v>
      </c>
      <c r="P53" s="8">
        <v>2.412479E-2</v>
      </c>
      <c r="Q53" s="8">
        <v>11.0453267</v>
      </c>
    </row>
    <row r="54" spans="1:17" x14ac:dyDescent="0.2">
      <c r="A54" s="8" t="s">
        <v>39</v>
      </c>
      <c r="B54" s="8">
        <v>2.2279832900000001</v>
      </c>
      <c r="C54" s="8">
        <v>1.7553989999999998E-2</v>
      </c>
      <c r="D54" s="8" t="s">
        <v>19</v>
      </c>
      <c r="E54" s="8">
        <v>9.2811298600000001</v>
      </c>
      <c r="F54" s="12">
        <v>2.8747829999999999E-2</v>
      </c>
      <c r="G54" s="11">
        <v>2.2000000000000001E-3</v>
      </c>
      <c r="H54" s="11">
        <v>2.0299999999999999E-2</v>
      </c>
      <c r="I54" s="8">
        <v>9.27807447</v>
      </c>
      <c r="J54" s="8">
        <v>2.4024201500000002</v>
      </c>
      <c r="K54" s="8">
        <v>2.58727E-3</v>
      </c>
      <c r="L54" s="8" t="s">
        <v>19</v>
      </c>
      <c r="M54" s="8">
        <v>11.0498864</v>
      </c>
      <c r="N54" s="8">
        <v>4.5452000000000001E-3</v>
      </c>
      <c r="O54" s="8">
        <v>2.1841600000000001E-3</v>
      </c>
      <c r="P54" s="8">
        <v>2.412479E-2</v>
      </c>
      <c r="Q54" s="8">
        <v>11.0453267</v>
      </c>
    </row>
    <row r="55" spans="1:17" x14ac:dyDescent="0.2">
      <c r="A55" s="8" t="s">
        <v>40</v>
      </c>
      <c r="B55" s="8">
        <v>2.2279832900000001</v>
      </c>
      <c r="C55" s="8">
        <v>1.7553989999999998E-2</v>
      </c>
      <c r="D55" s="8" t="s">
        <v>19</v>
      </c>
      <c r="E55" s="8">
        <v>9.2811298600000001</v>
      </c>
      <c r="F55" s="12">
        <v>2.8747829999999999E-2</v>
      </c>
      <c r="G55" s="11">
        <v>2.2000000000000001E-3</v>
      </c>
      <c r="H55" s="11">
        <v>2.0299999999999999E-2</v>
      </c>
      <c r="I55" s="8">
        <v>9.27807447</v>
      </c>
      <c r="J55" s="8">
        <v>2.4024201500000002</v>
      </c>
      <c r="K55" s="8">
        <v>2.58727E-3</v>
      </c>
      <c r="L55" s="8" t="s">
        <v>19</v>
      </c>
      <c r="M55" s="8">
        <v>11.0498864</v>
      </c>
      <c r="N55" s="8">
        <v>4.5452000000000001E-3</v>
      </c>
      <c r="O55" s="8">
        <v>2.1841600000000001E-3</v>
      </c>
      <c r="P55" s="8">
        <v>2.412479E-2</v>
      </c>
      <c r="Q55" s="8">
        <v>11.0453267</v>
      </c>
    </row>
    <row r="56" spans="1:17" x14ac:dyDescent="0.2">
      <c r="A56" s="8" t="s">
        <v>342</v>
      </c>
      <c r="B56" s="8">
        <v>5.3739603000000002</v>
      </c>
      <c r="C56" s="8">
        <v>3.1124600000000001E-3</v>
      </c>
      <c r="D56" s="8" t="s">
        <v>19</v>
      </c>
      <c r="E56" s="8">
        <v>215.715475</v>
      </c>
      <c r="F56" s="12">
        <v>5.9611600000000001E-3</v>
      </c>
      <c r="G56" s="11">
        <v>0</v>
      </c>
      <c r="H56" s="11">
        <v>2.7000000000000001E-3</v>
      </c>
      <c r="I56" s="8">
        <v>222.22749899999999</v>
      </c>
      <c r="J56" s="8" t="s">
        <v>23</v>
      </c>
      <c r="K56" s="8" t="s">
        <v>23</v>
      </c>
      <c r="L56" s="8" t="s">
        <v>23</v>
      </c>
      <c r="M56" s="8" t="s">
        <v>23</v>
      </c>
      <c r="N56" s="8" t="s">
        <v>23</v>
      </c>
      <c r="O56" s="9">
        <v>3.6199999999999999E-5</v>
      </c>
      <c r="P56" s="8">
        <v>7.4516900000000004E-3</v>
      </c>
      <c r="Q56" s="8">
        <v>205.76620299999999</v>
      </c>
    </row>
    <row r="57" spans="1:17" x14ac:dyDescent="0.2">
      <c r="A57" s="8" t="s">
        <v>41</v>
      </c>
      <c r="B57" s="8">
        <v>-2.5768656999999999</v>
      </c>
      <c r="C57" s="9">
        <v>7.0999999999999998E-6</v>
      </c>
      <c r="D57" s="8" t="s">
        <v>96</v>
      </c>
      <c r="E57" s="8">
        <v>7.6011869999999995E-2</v>
      </c>
      <c r="F57" s="10">
        <v>2.26E-5</v>
      </c>
      <c r="G57" s="11">
        <v>0.14369999999999999</v>
      </c>
      <c r="H57" s="11">
        <v>6.6400000000000001E-2</v>
      </c>
      <c r="I57" s="8">
        <v>0.46236444999999998</v>
      </c>
      <c r="J57" s="8" t="s">
        <v>23</v>
      </c>
      <c r="K57" s="8" t="s">
        <v>23</v>
      </c>
      <c r="L57" s="8" t="s">
        <v>19</v>
      </c>
      <c r="M57" s="8" t="s">
        <v>23</v>
      </c>
      <c r="N57" s="8" t="s">
        <v>23</v>
      </c>
      <c r="O57" s="8">
        <v>0.14367537999999999</v>
      </c>
      <c r="P57" s="8">
        <v>6.6430390000000006E-2</v>
      </c>
      <c r="Q57" s="8">
        <v>0.46236444999999998</v>
      </c>
    </row>
    <row r="58" spans="1:17" x14ac:dyDescent="0.2">
      <c r="A58" s="8" t="s">
        <v>42</v>
      </c>
      <c r="B58" s="8">
        <v>-2.5768656999999999</v>
      </c>
      <c r="C58" s="9">
        <v>7.0999999999999998E-6</v>
      </c>
      <c r="D58" s="8" t="s">
        <v>96</v>
      </c>
      <c r="E58" s="8">
        <v>7.6011869999999995E-2</v>
      </c>
      <c r="F58" s="10">
        <v>2.26E-5</v>
      </c>
      <c r="G58" s="11">
        <v>0.14369999999999999</v>
      </c>
      <c r="H58" s="11">
        <v>6.6400000000000001E-2</v>
      </c>
      <c r="I58" s="8">
        <v>0.46236444999999998</v>
      </c>
      <c r="J58" s="8" t="s">
        <v>23</v>
      </c>
      <c r="K58" s="8" t="s">
        <v>23</v>
      </c>
      <c r="L58" s="8" t="s">
        <v>19</v>
      </c>
      <c r="M58" s="8" t="s">
        <v>23</v>
      </c>
      <c r="N58" s="8" t="s">
        <v>23</v>
      </c>
      <c r="O58" s="8">
        <v>0.14367537999999999</v>
      </c>
      <c r="P58" s="8">
        <v>6.6430390000000006E-2</v>
      </c>
      <c r="Q58" s="8">
        <v>0.46236444999999998</v>
      </c>
    </row>
    <row r="59" spans="1:17" x14ac:dyDescent="0.2">
      <c r="A59" s="8" t="s">
        <v>43</v>
      </c>
      <c r="B59" s="8">
        <v>2.6546447799999999</v>
      </c>
      <c r="C59" s="8">
        <v>3.6272700000000001E-3</v>
      </c>
      <c r="D59" s="8" t="s">
        <v>19</v>
      </c>
      <c r="E59" s="8">
        <v>14.219934</v>
      </c>
      <c r="F59" s="12">
        <v>6.7193699999999997E-3</v>
      </c>
      <c r="G59" s="11">
        <v>0</v>
      </c>
      <c r="H59" s="11">
        <v>1E-4</v>
      </c>
      <c r="I59" s="8">
        <v>14.312817799999999</v>
      </c>
      <c r="J59" s="8" t="s">
        <v>23</v>
      </c>
      <c r="K59" s="8" t="s">
        <v>23</v>
      </c>
      <c r="L59" s="8" t="s">
        <v>23</v>
      </c>
      <c r="M59" s="8" t="s">
        <v>23</v>
      </c>
      <c r="N59" s="8" t="s">
        <v>23</v>
      </c>
      <c r="O59" s="9">
        <v>2.7399999999999999E-5</v>
      </c>
      <c r="P59" s="8">
        <v>1.7206E-4</v>
      </c>
      <c r="Q59" s="8">
        <v>6.2775516500000004</v>
      </c>
    </row>
    <row r="60" spans="1:17" x14ac:dyDescent="0.2">
      <c r="A60" s="8" t="s">
        <v>45</v>
      </c>
      <c r="B60" s="8">
        <v>-2.6205592000000002</v>
      </c>
      <c r="C60" s="9">
        <v>7.8699999999999992E-6</v>
      </c>
      <c r="D60" s="8" t="s">
        <v>96</v>
      </c>
      <c r="E60" s="8">
        <v>7.2762160000000006E-2</v>
      </c>
      <c r="F60" s="10">
        <v>2.4000000000000001E-5</v>
      </c>
      <c r="G60" s="11">
        <v>0.14369999999999999</v>
      </c>
      <c r="H60" s="11">
        <v>6.6199999999999995E-2</v>
      </c>
      <c r="I60" s="8">
        <v>0.46106246000000001</v>
      </c>
      <c r="J60" s="8" t="s">
        <v>23</v>
      </c>
      <c r="K60" s="8" t="s">
        <v>23</v>
      </c>
      <c r="L60" s="8" t="s">
        <v>19</v>
      </c>
      <c r="M60" s="8" t="s">
        <v>23</v>
      </c>
      <c r="N60" s="8" t="s">
        <v>23</v>
      </c>
      <c r="O60" s="8">
        <v>0.14366625</v>
      </c>
      <c r="P60" s="8">
        <v>6.6239110000000004E-2</v>
      </c>
      <c r="Q60" s="8">
        <v>0.46106246000000001</v>
      </c>
    </row>
    <row r="61" spans="1:17" x14ac:dyDescent="0.2">
      <c r="A61" s="8" t="s">
        <v>244</v>
      </c>
      <c r="B61" s="8">
        <v>-6.6383741000000001</v>
      </c>
      <c r="C61" s="9">
        <v>1.3399999999999999E-22</v>
      </c>
      <c r="D61" s="8" t="s">
        <v>19</v>
      </c>
      <c r="E61" s="8">
        <v>1.30915E-3</v>
      </c>
      <c r="F61" s="10">
        <v>2.1600000000000002E-21</v>
      </c>
      <c r="G61" s="11">
        <v>0.14319999999999999</v>
      </c>
      <c r="H61" s="11">
        <v>2.0000000000000001E-4</v>
      </c>
      <c r="I61" s="8">
        <v>1.08895E-3</v>
      </c>
      <c r="J61" s="8" t="s">
        <v>23</v>
      </c>
      <c r="K61" s="8" t="s">
        <v>23</v>
      </c>
      <c r="L61" s="8" t="s">
        <v>19</v>
      </c>
      <c r="M61" s="8" t="s">
        <v>23</v>
      </c>
      <c r="N61" s="8" t="s">
        <v>23</v>
      </c>
      <c r="O61" s="8">
        <v>0.1431557</v>
      </c>
      <c r="P61" s="8">
        <v>9.7431000000000004E-4</v>
      </c>
      <c r="Q61" s="8">
        <v>6.8059599999999998E-3</v>
      </c>
    </row>
    <row r="62" spans="1:17" x14ac:dyDescent="0.2">
      <c r="A62" s="8" t="s">
        <v>257</v>
      </c>
      <c r="B62" s="8">
        <v>3.37102155</v>
      </c>
      <c r="C62" s="8">
        <v>2.6477469999999999E-2</v>
      </c>
      <c r="D62" s="8" t="s">
        <v>19</v>
      </c>
      <c r="E62" s="8">
        <v>29.108247500000001</v>
      </c>
      <c r="F62" s="12">
        <v>3.8856549999999997E-2</v>
      </c>
      <c r="G62" s="11">
        <v>0</v>
      </c>
      <c r="H62" s="11">
        <v>8.0000000000000004E-4</v>
      </c>
      <c r="I62" s="8">
        <v>29.5869699</v>
      </c>
      <c r="J62" s="8" t="s">
        <v>23</v>
      </c>
      <c r="K62" s="8" t="s">
        <v>23</v>
      </c>
      <c r="L62" s="8" t="s">
        <v>23</v>
      </c>
      <c r="M62" s="8" t="s">
        <v>23</v>
      </c>
      <c r="N62" s="8" t="s">
        <v>23</v>
      </c>
      <c r="O62" s="9">
        <v>5.2200000000000002E-5</v>
      </c>
      <c r="P62" s="8">
        <v>1.93009E-3</v>
      </c>
      <c r="Q62" s="8">
        <v>36.983712400000002</v>
      </c>
    </row>
    <row r="63" spans="1:17" x14ac:dyDescent="0.2">
      <c r="A63" s="8" t="s">
        <v>46</v>
      </c>
      <c r="B63" s="8">
        <v>4.8578477400000004</v>
      </c>
      <c r="C63" s="9">
        <v>7.5799999999999999E-11</v>
      </c>
      <c r="D63" s="8" t="s">
        <v>19</v>
      </c>
      <c r="E63" s="8">
        <v>128.74680699999999</v>
      </c>
      <c r="F63" s="10">
        <v>6.59E-10</v>
      </c>
      <c r="G63" s="11">
        <v>5.0000000000000001E-4</v>
      </c>
      <c r="H63" s="11">
        <v>6.2399999999999997E-2</v>
      </c>
      <c r="I63" s="8">
        <v>128.81133800000001</v>
      </c>
      <c r="J63" s="8">
        <v>4.8578477400000004</v>
      </c>
      <c r="K63" s="9">
        <v>7.5799999999999999E-11</v>
      </c>
      <c r="L63" s="8" t="s">
        <v>19</v>
      </c>
      <c r="M63" s="8">
        <v>128.74680699999999</v>
      </c>
      <c r="N63" s="9">
        <v>4.48E-10</v>
      </c>
      <c r="O63" s="8">
        <v>4.8444999999999998E-4</v>
      </c>
      <c r="P63" s="8">
        <v>6.2402920000000001E-2</v>
      </c>
      <c r="Q63" s="8">
        <v>128.81133800000001</v>
      </c>
    </row>
    <row r="64" spans="1:17" x14ac:dyDescent="0.2">
      <c r="A64" s="8" t="s">
        <v>47</v>
      </c>
      <c r="B64" s="8">
        <v>5.0976438100000001</v>
      </c>
      <c r="C64" s="9">
        <v>3.5700000000000001E-6</v>
      </c>
      <c r="D64" s="8" t="s">
        <v>19</v>
      </c>
      <c r="E64" s="8">
        <v>163.635895</v>
      </c>
      <c r="F64" s="10">
        <v>1.34E-5</v>
      </c>
      <c r="G64" s="11">
        <v>0</v>
      </c>
      <c r="H64" s="11">
        <v>7.1000000000000004E-3</v>
      </c>
      <c r="I64" s="8">
        <v>311.83346999999998</v>
      </c>
      <c r="J64" s="8" t="s">
        <v>23</v>
      </c>
      <c r="K64" s="8" t="s">
        <v>23</v>
      </c>
      <c r="L64" s="8" t="s">
        <v>23</v>
      </c>
      <c r="M64" s="8" t="s">
        <v>23</v>
      </c>
      <c r="N64" s="8" t="s">
        <v>23</v>
      </c>
      <c r="O64" s="9">
        <v>4.5599999999999997E-5</v>
      </c>
      <c r="P64" s="8">
        <v>1.7773210000000001E-2</v>
      </c>
      <c r="Q64" s="8">
        <v>389.79183699999999</v>
      </c>
    </row>
    <row r="65" spans="1:17" x14ac:dyDescent="0.2">
      <c r="A65" s="8" t="s">
        <v>48</v>
      </c>
      <c r="B65" s="8">
        <v>5.0976438100000001</v>
      </c>
      <c r="C65" s="9">
        <v>3.5700000000000001E-6</v>
      </c>
      <c r="D65" s="8" t="s">
        <v>19</v>
      </c>
      <c r="E65" s="8">
        <v>163.635895</v>
      </c>
      <c r="F65" s="10">
        <v>1.34E-5</v>
      </c>
      <c r="G65" s="11">
        <v>0</v>
      </c>
      <c r="H65" s="11">
        <v>7.1000000000000004E-3</v>
      </c>
      <c r="I65" s="8">
        <v>311.83346999999998</v>
      </c>
      <c r="J65" s="8" t="s">
        <v>23</v>
      </c>
      <c r="K65" s="8" t="s">
        <v>23</v>
      </c>
      <c r="L65" s="8" t="s">
        <v>23</v>
      </c>
      <c r="M65" s="8" t="s">
        <v>23</v>
      </c>
      <c r="N65" s="8" t="s">
        <v>23</v>
      </c>
      <c r="O65" s="9">
        <v>4.5599999999999997E-5</v>
      </c>
      <c r="P65" s="8">
        <v>1.7773210000000001E-2</v>
      </c>
      <c r="Q65" s="8">
        <v>389.79183699999999</v>
      </c>
    </row>
    <row r="66" spans="1:17" x14ac:dyDescent="0.2">
      <c r="A66" s="8" t="s">
        <v>49</v>
      </c>
      <c r="B66" s="8">
        <v>5.0976438100000001</v>
      </c>
      <c r="C66" s="9">
        <v>3.5700000000000001E-6</v>
      </c>
      <c r="D66" s="8" t="s">
        <v>19</v>
      </c>
      <c r="E66" s="8">
        <v>163.635895</v>
      </c>
      <c r="F66" s="10">
        <v>1.34E-5</v>
      </c>
      <c r="G66" s="11">
        <v>0</v>
      </c>
      <c r="H66" s="11">
        <v>7.1000000000000004E-3</v>
      </c>
      <c r="I66" s="8">
        <v>311.83346999999998</v>
      </c>
      <c r="J66" s="8" t="s">
        <v>23</v>
      </c>
      <c r="K66" s="8" t="s">
        <v>23</v>
      </c>
      <c r="L66" s="8" t="s">
        <v>23</v>
      </c>
      <c r="M66" s="8" t="s">
        <v>23</v>
      </c>
      <c r="N66" s="8" t="s">
        <v>23</v>
      </c>
      <c r="O66" s="9">
        <v>4.5599999999999997E-5</v>
      </c>
      <c r="P66" s="8">
        <v>1.7773210000000001E-2</v>
      </c>
      <c r="Q66" s="8">
        <v>389.79183699999999</v>
      </c>
    </row>
    <row r="67" spans="1:17" x14ac:dyDescent="0.2">
      <c r="A67" s="8" t="s">
        <v>50</v>
      </c>
      <c r="B67" s="8">
        <v>5.0976438100000001</v>
      </c>
      <c r="C67" s="9">
        <v>3.5700000000000001E-6</v>
      </c>
      <c r="D67" s="8" t="s">
        <v>19</v>
      </c>
      <c r="E67" s="8">
        <v>163.635895</v>
      </c>
      <c r="F67" s="10">
        <v>1.34E-5</v>
      </c>
      <c r="G67" s="11">
        <v>0</v>
      </c>
      <c r="H67" s="11">
        <v>7.1000000000000004E-3</v>
      </c>
      <c r="I67" s="8">
        <v>311.83346999999998</v>
      </c>
      <c r="J67" s="8" t="s">
        <v>23</v>
      </c>
      <c r="K67" s="8" t="s">
        <v>23</v>
      </c>
      <c r="L67" s="8" t="s">
        <v>23</v>
      </c>
      <c r="M67" s="8" t="s">
        <v>23</v>
      </c>
      <c r="N67" s="8" t="s">
        <v>23</v>
      </c>
      <c r="O67" s="9">
        <v>4.5599999999999997E-5</v>
      </c>
      <c r="P67" s="8">
        <v>1.7773210000000001E-2</v>
      </c>
      <c r="Q67" s="8">
        <v>389.79183699999999</v>
      </c>
    </row>
    <row r="68" spans="1:17" x14ac:dyDescent="0.2">
      <c r="A68" s="8" t="s">
        <v>51</v>
      </c>
      <c r="B68" s="8">
        <v>5.17817083</v>
      </c>
      <c r="C68" s="9">
        <v>2.9100000000000001E-6</v>
      </c>
      <c r="D68" s="8" t="s">
        <v>19</v>
      </c>
      <c r="E68" s="8">
        <v>177.35809499999999</v>
      </c>
      <c r="F68" s="10">
        <v>1.27E-5</v>
      </c>
      <c r="G68" s="11">
        <v>0</v>
      </c>
      <c r="H68" s="11">
        <v>7.1000000000000004E-3</v>
      </c>
      <c r="I68" s="8">
        <v>365.78913299999999</v>
      </c>
      <c r="J68" s="8" t="s">
        <v>23</v>
      </c>
      <c r="K68" s="8" t="s">
        <v>23</v>
      </c>
      <c r="L68" s="8" t="s">
        <v>23</v>
      </c>
      <c r="M68" s="8" t="s">
        <v>23</v>
      </c>
      <c r="N68" s="8" t="s">
        <v>23</v>
      </c>
      <c r="O68" s="9">
        <v>5.8300000000000001E-5</v>
      </c>
      <c r="P68" s="8">
        <v>1.9745329999999998E-2</v>
      </c>
      <c r="Q68" s="8">
        <v>338.69364200000001</v>
      </c>
    </row>
    <row r="69" spans="1:17" x14ac:dyDescent="0.2">
      <c r="A69" s="8" t="s">
        <v>263</v>
      </c>
      <c r="B69" s="8">
        <v>4.8379461099999999</v>
      </c>
      <c r="C69" s="9">
        <v>1.8000000000000001E-19</v>
      </c>
      <c r="D69" s="8" t="s">
        <v>19</v>
      </c>
      <c r="E69" s="8">
        <v>126.209864</v>
      </c>
      <c r="F69" s="10">
        <v>2.25E-18</v>
      </c>
      <c r="G69" s="11">
        <v>2E-3</v>
      </c>
      <c r="H69" s="11">
        <v>0.25509999999999999</v>
      </c>
      <c r="I69" s="8">
        <v>125.932909</v>
      </c>
      <c r="J69" s="8">
        <v>4.83794609</v>
      </c>
      <c r="K69" s="9">
        <v>1.8000000000000001E-19</v>
      </c>
      <c r="L69" s="8" t="s">
        <v>19</v>
      </c>
      <c r="M69" s="8">
        <v>126.209862</v>
      </c>
      <c r="N69" s="9">
        <v>1.67E-18</v>
      </c>
      <c r="O69" s="8">
        <v>2.0253200000000002E-3</v>
      </c>
      <c r="P69" s="8">
        <v>0.25505452000000001</v>
      </c>
      <c r="Q69" s="8">
        <v>125.932909</v>
      </c>
    </row>
    <row r="70" spans="1:17" x14ac:dyDescent="0.2">
      <c r="A70" s="8" t="s">
        <v>199</v>
      </c>
      <c r="B70" s="8">
        <v>-1.9690196</v>
      </c>
      <c r="C70" s="9">
        <v>1.88E-6</v>
      </c>
      <c r="D70" s="8" t="s">
        <v>96</v>
      </c>
      <c r="E70" s="8">
        <v>0.13959363999999999</v>
      </c>
      <c r="F70" s="10">
        <v>8.4800000000000001E-6</v>
      </c>
      <c r="G70" s="11">
        <v>2.9999999999999997E-4</v>
      </c>
      <c r="H70" s="11">
        <v>0</v>
      </c>
      <c r="I70" s="8">
        <v>0.1189465</v>
      </c>
      <c r="J70" s="8">
        <v>-1.5853431</v>
      </c>
      <c r="K70" s="8">
        <v>1.8393000000000001E-4</v>
      </c>
      <c r="L70" s="8" t="s">
        <v>19</v>
      </c>
      <c r="M70" s="8">
        <v>0.20487749</v>
      </c>
      <c r="N70" s="8">
        <v>4.2698999999999998E-4</v>
      </c>
      <c r="O70" s="8">
        <v>3.2780999999999999E-4</v>
      </c>
      <c r="P70" s="9">
        <v>9.7499999999999998E-5</v>
      </c>
      <c r="Q70" s="8">
        <v>0.29736625</v>
      </c>
    </row>
    <row r="71" spans="1:17" x14ac:dyDescent="0.2">
      <c r="A71" s="8" t="s">
        <v>200</v>
      </c>
      <c r="B71" s="8">
        <v>-1.9690196</v>
      </c>
      <c r="C71" s="9">
        <v>1.88E-6</v>
      </c>
      <c r="D71" s="8" t="s">
        <v>96</v>
      </c>
      <c r="E71" s="8">
        <v>0.13959363999999999</v>
      </c>
      <c r="F71" s="10">
        <v>8.4800000000000001E-6</v>
      </c>
      <c r="G71" s="11">
        <v>2.9999999999999997E-4</v>
      </c>
      <c r="H71" s="11">
        <v>0</v>
      </c>
      <c r="I71" s="8">
        <v>0.1189465</v>
      </c>
      <c r="J71" s="8">
        <v>-1.5853431</v>
      </c>
      <c r="K71" s="8">
        <v>1.8393000000000001E-4</v>
      </c>
      <c r="L71" s="8" t="s">
        <v>19</v>
      </c>
      <c r="M71" s="8">
        <v>0.20487749</v>
      </c>
      <c r="N71" s="8">
        <v>4.2698999999999998E-4</v>
      </c>
      <c r="O71" s="8">
        <v>3.2780999999999999E-4</v>
      </c>
      <c r="P71" s="9">
        <v>9.7499999999999998E-5</v>
      </c>
      <c r="Q71" s="8">
        <v>0.29736625</v>
      </c>
    </row>
    <row r="72" spans="1:17" x14ac:dyDescent="0.2">
      <c r="A72" s="8" t="s">
        <v>201</v>
      </c>
      <c r="B72" s="8">
        <v>-1.9690196</v>
      </c>
      <c r="C72" s="9">
        <v>1.88E-6</v>
      </c>
      <c r="D72" s="8" t="s">
        <v>96</v>
      </c>
      <c r="E72" s="8">
        <v>0.13959363999999999</v>
      </c>
      <c r="F72" s="10">
        <v>8.4800000000000001E-6</v>
      </c>
      <c r="G72" s="11">
        <v>2.9999999999999997E-4</v>
      </c>
      <c r="H72" s="11">
        <v>0</v>
      </c>
      <c r="I72" s="8">
        <v>0.1189465</v>
      </c>
      <c r="J72" s="8">
        <v>-1.5853431</v>
      </c>
      <c r="K72" s="8">
        <v>1.8393000000000001E-4</v>
      </c>
      <c r="L72" s="8" t="s">
        <v>19</v>
      </c>
      <c r="M72" s="8">
        <v>0.20487749</v>
      </c>
      <c r="N72" s="8">
        <v>4.2698999999999998E-4</v>
      </c>
      <c r="O72" s="8">
        <v>3.2780999999999999E-4</v>
      </c>
      <c r="P72" s="9">
        <v>9.7499999999999998E-5</v>
      </c>
      <c r="Q72" s="8">
        <v>0.29736625</v>
      </c>
    </row>
    <row r="73" spans="1:17" x14ac:dyDescent="0.2">
      <c r="A73" s="8" t="s">
        <v>343</v>
      </c>
      <c r="B73" s="8">
        <v>-1.2823561999999999</v>
      </c>
      <c r="C73" s="9">
        <v>1.0699999999999999E-5</v>
      </c>
      <c r="D73" s="8" t="s">
        <v>96</v>
      </c>
      <c r="E73" s="8">
        <v>0.27738297000000001</v>
      </c>
      <c r="F73" s="10">
        <v>2.9499999999999999E-5</v>
      </c>
      <c r="G73" s="11">
        <v>1E-4</v>
      </c>
      <c r="H73" s="11">
        <v>0</v>
      </c>
      <c r="I73" s="8">
        <v>0.1132562</v>
      </c>
      <c r="J73" s="8">
        <v>-0.68136969999999997</v>
      </c>
      <c r="K73" s="8">
        <v>0.12761143999999999</v>
      </c>
      <c r="L73" s="8" t="s">
        <v>19</v>
      </c>
      <c r="M73" s="8">
        <v>0.50592356999999999</v>
      </c>
      <c r="N73" s="8">
        <v>0.17280714999999999</v>
      </c>
      <c r="O73" s="9">
        <v>9.5400000000000001E-5</v>
      </c>
      <c r="P73" s="9">
        <v>6.7500000000000001E-5</v>
      </c>
      <c r="Q73" s="8">
        <v>0.70785127000000003</v>
      </c>
    </row>
    <row r="74" spans="1:17" x14ac:dyDescent="0.2">
      <c r="A74" s="8" t="s">
        <v>202</v>
      </c>
      <c r="B74" s="8">
        <v>-1.5842235</v>
      </c>
      <c r="C74" s="8">
        <v>6.3712000000000003E-4</v>
      </c>
      <c r="D74" s="8" t="s">
        <v>96</v>
      </c>
      <c r="E74" s="8">
        <v>0.20510698999999999</v>
      </c>
      <c r="F74" s="12">
        <v>1.38451E-3</v>
      </c>
      <c r="G74" s="11">
        <v>2.0000000000000001E-4</v>
      </c>
      <c r="H74" s="11">
        <v>0</v>
      </c>
      <c r="I74" s="8">
        <v>0.12389528</v>
      </c>
      <c r="J74" s="8">
        <v>-1.1331078999999999</v>
      </c>
      <c r="K74" s="8">
        <v>2.977163E-2</v>
      </c>
      <c r="L74" s="8" t="s">
        <v>19</v>
      </c>
      <c r="M74" s="8">
        <v>0.32203084999999998</v>
      </c>
      <c r="N74" s="8">
        <v>4.3980819999999997E-2</v>
      </c>
      <c r="O74" s="8">
        <v>2.275E-4</v>
      </c>
      <c r="P74" s="8">
        <v>1.0066E-4</v>
      </c>
      <c r="Q74" s="8">
        <v>0.44248314</v>
      </c>
    </row>
    <row r="75" spans="1:17" x14ac:dyDescent="0.2">
      <c r="A75" s="8" t="s">
        <v>256</v>
      </c>
      <c r="B75" s="8">
        <v>5.53851593</v>
      </c>
      <c r="C75" s="9">
        <v>9.1800000000000002E-21</v>
      </c>
      <c r="D75" s="8" t="s">
        <v>19</v>
      </c>
      <c r="E75" s="8">
        <v>254.300319</v>
      </c>
      <c r="F75" s="10">
        <v>1.3000000000000001E-19</v>
      </c>
      <c r="G75" s="11">
        <v>1E-3</v>
      </c>
      <c r="H75" s="11">
        <v>0.255</v>
      </c>
      <c r="I75" s="8">
        <v>252.09927500000001</v>
      </c>
      <c r="J75" s="8">
        <v>5.5816569100000004</v>
      </c>
      <c r="K75" s="9">
        <v>4.4200000000000001E-26</v>
      </c>
      <c r="L75" s="8" t="s">
        <v>19</v>
      </c>
      <c r="M75" s="8">
        <v>265.51117099999999</v>
      </c>
      <c r="N75" s="9">
        <v>7.1799999999999999E-25</v>
      </c>
      <c r="O75" s="8">
        <v>1.0114200000000001E-3</v>
      </c>
      <c r="P75" s="8">
        <v>0.26560140999999998</v>
      </c>
      <c r="Q75" s="8">
        <v>262.60341099999999</v>
      </c>
    </row>
    <row r="76" spans="1:17" x14ac:dyDescent="0.2">
      <c r="A76" s="8" t="s">
        <v>264</v>
      </c>
      <c r="B76" s="8">
        <v>5.73243262</v>
      </c>
      <c r="C76" s="9">
        <v>3.1600000000000001E-18</v>
      </c>
      <c r="D76" s="8" t="s">
        <v>19</v>
      </c>
      <c r="E76" s="8">
        <v>308.71935400000001</v>
      </c>
      <c r="F76" s="10">
        <v>3.24E-17</v>
      </c>
      <c r="G76" s="11">
        <v>8.0000000000000004E-4</v>
      </c>
      <c r="H76" s="11">
        <v>0.23089999999999999</v>
      </c>
      <c r="I76" s="8">
        <v>306.08125999999999</v>
      </c>
      <c r="J76" s="8">
        <v>5.7749565399999998</v>
      </c>
      <c r="K76" s="9">
        <v>1.0800000000000001E-21</v>
      </c>
      <c r="L76" s="8" t="s">
        <v>19</v>
      </c>
      <c r="M76" s="8">
        <v>322.13043499999998</v>
      </c>
      <c r="N76" s="9">
        <v>1.17E-20</v>
      </c>
      <c r="O76" s="8">
        <v>7.5443000000000005E-4</v>
      </c>
      <c r="P76" s="8">
        <v>0.24053888000000001</v>
      </c>
      <c r="Q76" s="8">
        <v>318.83464600000002</v>
      </c>
    </row>
    <row r="77" spans="1:17" x14ac:dyDescent="0.2">
      <c r="A77" s="8" t="s">
        <v>265</v>
      </c>
      <c r="B77" s="8">
        <v>5.73243262</v>
      </c>
      <c r="C77" s="9">
        <v>3.1600000000000001E-18</v>
      </c>
      <c r="D77" s="8" t="s">
        <v>19</v>
      </c>
      <c r="E77" s="8">
        <v>308.71935400000001</v>
      </c>
      <c r="F77" s="10">
        <v>3.24E-17</v>
      </c>
      <c r="G77" s="11">
        <v>8.0000000000000004E-4</v>
      </c>
      <c r="H77" s="11">
        <v>0.23089999999999999</v>
      </c>
      <c r="I77" s="8">
        <v>306.08125999999999</v>
      </c>
      <c r="J77" s="8">
        <v>5.7749565399999998</v>
      </c>
      <c r="K77" s="9">
        <v>1.0800000000000001E-21</v>
      </c>
      <c r="L77" s="8" t="s">
        <v>19</v>
      </c>
      <c r="M77" s="8">
        <v>322.13043499999998</v>
      </c>
      <c r="N77" s="9">
        <v>1.17E-20</v>
      </c>
      <c r="O77" s="8">
        <v>7.5443000000000005E-4</v>
      </c>
      <c r="P77" s="8">
        <v>0.24053888000000001</v>
      </c>
      <c r="Q77" s="8">
        <v>318.83464600000002</v>
      </c>
    </row>
    <row r="78" spans="1:17" x14ac:dyDescent="0.2">
      <c r="A78" s="8" t="s">
        <v>266</v>
      </c>
      <c r="B78" s="8">
        <v>5.6733241300000001</v>
      </c>
      <c r="C78" s="9">
        <v>4.3500000000000001E-15</v>
      </c>
      <c r="D78" s="8" t="s">
        <v>19</v>
      </c>
      <c r="E78" s="8">
        <v>291.00024999999999</v>
      </c>
      <c r="F78" s="10">
        <v>4.1000000000000002E-14</v>
      </c>
      <c r="G78" s="11">
        <v>6.9999999999999999E-4</v>
      </c>
      <c r="H78" s="11">
        <v>0.20569999999999999</v>
      </c>
      <c r="I78" s="8">
        <v>288.68196899999998</v>
      </c>
      <c r="J78" s="8">
        <v>5.7153846599999998</v>
      </c>
      <c r="K78" s="9">
        <v>2.6100000000000001E-17</v>
      </c>
      <c r="L78" s="8" t="s">
        <v>19</v>
      </c>
      <c r="M78" s="8">
        <v>303.50092699999999</v>
      </c>
      <c r="N78" s="9">
        <v>1.7E-16</v>
      </c>
      <c r="O78" s="8">
        <v>7.1243999999999995E-4</v>
      </c>
      <c r="P78" s="8">
        <v>0.21423913999999999</v>
      </c>
      <c r="Q78" s="8">
        <v>300.71038499999997</v>
      </c>
    </row>
    <row r="79" spans="1:17" x14ac:dyDescent="0.2">
      <c r="A79" s="8" t="s">
        <v>53</v>
      </c>
      <c r="B79" s="8">
        <v>6.3036730199999997</v>
      </c>
      <c r="C79" s="9">
        <v>1.7999999999999999E-8</v>
      </c>
      <c r="D79" s="8" t="s">
        <v>19</v>
      </c>
      <c r="E79" s="8">
        <v>546.57581400000004</v>
      </c>
      <c r="F79" s="10">
        <v>1.1300000000000001E-7</v>
      </c>
      <c r="G79" s="11">
        <v>0</v>
      </c>
      <c r="H79" s="11">
        <v>1.52E-2</v>
      </c>
      <c r="I79" s="8">
        <v>2092.0430999999999</v>
      </c>
      <c r="J79" s="8" t="s">
        <v>23</v>
      </c>
      <c r="K79" s="8" t="s">
        <v>23</v>
      </c>
      <c r="L79" s="8" t="s">
        <v>23</v>
      </c>
      <c r="M79" s="8" t="s">
        <v>23</v>
      </c>
      <c r="N79" s="8" t="s">
        <v>23</v>
      </c>
      <c r="O79" s="9">
        <v>2.1800000000000001E-5</v>
      </c>
      <c r="P79" s="8">
        <v>2.5316829999999999E-2</v>
      </c>
      <c r="Q79" s="8">
        <v>1162.2461699999999</v>
      </c>
    </row>
    <row r="80" spans="1:17" x14ac:dyDescent="0.2">
      <c r="A80" s="8" t="s">
        <v>54</v>
      </c>
      <c r="B80" s="8">
        <v>4.96283736</v>
      </c>
      <c r="C80" s="9">
        <v>6.2600000000000002E-34</v>
      </c>
      <c r="D80" s="8" t="s">
        <v>19</v>
      </c>
      <c r="E80" s="8">
        <v>142.99896100000001</v>
      </c>
      <c r="F80" s="10">
        <v>1.18E-32</v>
      </c>
      <c r="G80" s="11">
        <v>0</v>
      </c>
      <c r="H80" s="11">
        <v>1.2999999999999999E-3</v>
      </c>
      <c r="I80" s="8">
        <v>85.349920800000007</v>
      </c>
      <c r="J80" s="8" t="s">
        <v>23</v>
      </c>
      <c r="K80" s="8" t="s">
        <v>23</v>
      </c>
      <c r="L80" s="8" t="s">
        <v>23</v>
      </c>
      <c r="M80" s="8" t="s">
        <v>23</v>
      </c>
      <c r="N80" s="8" t="s">
        <v>23</v>
      </c>
      <c r="O80" s="9">
        <v>4.6199999999999998E-5</v>
      </c>
      <c r="P80" s="8">
        <v>3.2842499999999998E-3</v>
      </c>
      <c r="Q80" s="8">
        <v>71.124933999999996</v>
      </c>
    </row>
    <row r="81" spans="1:17" x14ac:dyDescent="0.2">
      <c r="A81" s="8" t="s">
        <v>55</v>
      </c>
      <c r="B81" s="8">
        <v>4.3093273200000004</v>
      </c>
      <c r="C81" s="9">
        <v>6.2099999999999998E-6</v>
      </c>
      <c r="D81" s="8" t="s">
        <v>19</v>
      </c>
      <c r="E81" s="8">
        <v>74.390431399999997</v>
      </c>
      <c r="F81" s="10">
        <v>2.16E-5</v>
      </c>
      <c r="G81" s="11">
        <v>2.9999999999999997E-4</v>
      </c>
      <c r="H81" s="11">
        <v>1.8800000000000001E-2</v>
      </c>
      <c r="I81" s="8">
        <v>73.168431200000001</v>
      </c>
      <c r="J81" s="8">
        <v>4.3949387099999999</v>
      </c>
      <c r="K81" s="9">
        <v>1.11E-6</v>
      </c>
      <c r="L81" s="8" t="s">
        <v>19</v>
      </c>
      <c r="M81" s="8">
        <v>81.039663500000003</v>
      </c>
      <c r="N81" s="9">
        <v>4.0799999999999999E-6</v>
      </c>
      <c r="O81" s="8">
        <v>2.5699000000000002E-4</v>
      </c>
      <c r="P81" s="8">
        <v>2.0438250000000002E-2</v>
      </c>
      <c r="Q81" s="8">
        <v>79.530903499999994</v>
      </c>
    </row>
    <row r="82" spans="1:17" x14ac:dyDescent="0.2">
      <c r="A82" s="8" t="s">
        <v>56</v>
      </c>
      <c r="B82" s="8">
        <v>4.3093273200000004</v>
      </c>
      <c r="C82" s="9">
        <v>6.2099999999999998E-6</v>
      </c>
      <c r="D82" s="8" t="s">
        <v>19</v>
      </c>
      <c r="E82" s="8">
        <v>74.390431399999997</v>
      </c>
      <c r="F82" s="10">
        <v>2.16E-5</v>
      </c>
      <c r="G82" s="11">
        <v>2.9999999999999997E-4</v>
      </c>
      <c r="H82" s="11">
        <v>1.8800000000000001E-2</v>
      </c>
      <c r="I82" s="8">
        <v>73.168431200000001</v>
      </c>
      <c r="J82" s="8">
        <v>4.3949387099999999</v>
      </c>
      <c r="K82" s="9">
        <v>1.11E-6</v>
      </c>
      <c r="L82" s="8" t="s">
        <v>19</v>
      </c>
      <c r="M82" s="8">
        <v>81.039663500000003</v>
      </c>
      <c r="N82" s="9">
        <v>4.0799999999999999E-6</v>
      </c>
      <c r="O82" s="8">
        <v>2.5699000000000002E-4</v>
      </c>
      <c r="P82" s="8">
        <v>2.0438250000000002E-2</v>
      </c>
      <c r="Q82" s="8">
        <v>79.530903499999994</v>
      </c>
    </row>
    <row r="83" spans="1:17" x14ac:dyDescent="0.2">
      <c r="A83" s="8" t="s">
        <v>57</v>
      </c>
      <c r="B83" s="8">
        <v>4.3044990800000003</v>
      </c>
      <c r="C83" s="9">
        <v>6.3099999999999997E-6</v>
      </c>
      <c r="D83" s="8" t="s">
        <v>19</v>
      </c>
      <c r="E83" s="8">
        <v>74.032122099999995</v>
      </c>
      <c r="F83" s="10">
        <v>2.16E-5</v>
      </c>
      <c r="G83" s="11">
        <v>2.9999999999999997E-4</v>
      </c>
      <c r="H83" s="11">
        <v>1.8700000000000001E-2</v>
      </c>
      <c r="I83" s="8">
        <v>72.815352399999995</v>
      </c>
      <c r="J83" s="8">
        <v>4.3901111799999999</v>
      </c>
      <c r="K83" s="9">
        <v>1.13E-6</v>
      </c>
      <c r="L83" s="8" t="s">
        <v>19</v>
      </c>
      <c r="M83" s="8">
        <v>80.6493854</v>
      </c>
      <c r="N83" s="9">
        <v>4.0799999999999999E-6</v>
      </c>
      <c r="O83" s="8">
        <v>2.5699000000000002E-4</v>
      </c>
      <c r="P83" s="8">
        <v>2.0339619999999999E-2</v>
      </c>
      <c r="Q83" s="8">
        <v>79.1471221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67260-A015-6242-9A5B-0CA97C5C864B}">
  <dimension ref="A1:Q108"/>
  <sheetViews>
    <sheetView tabSelected="1" zoomScale="84" workbookViewId="0">
      <selection activeCell="K19" sqref="K19"/>
    </sheetView>
  </sheetViews>
  <sheetFormatPr baseColWidth="10" defaultRowHeight="16" x14ac:dyDescent="0.2"/>
  <cols>
    <col min="1" max="1" width="22" bestFit="1" customWidth="1"/>
    <col min="2" max="2" width="3.1640625" bestFit="1" customWidth="1"/>
    <col min="3" max="3" width="9.6640625" bestFit="1" customWidth="1"/>
    <col min="4" max="4" width="8.1640625" bestFit="1" customWidth="1"/>
    <col min="5" max="5" width="7.1640625" bestFit="1" customWidth="1"/>
    <col min="6" max="6" width="6.6640625" bestFit="1" customWidth="1"/>
    <col min="7" max="7" width="24.83203125" bestFit="1" customWidth="1"/>
    <col min="8" max="8" width="3.1640625" bestFit="1" customWidth="1"/>
    <col min="9" max="9" width="11.83203125" bestFit="1" customWidth="1"/>
    <col min="11" max="11" width="15.6640625" customWidth="1"/>
  </cols>
  <sheetData>
    <row r="1" spans="1:17" ht="19" x14ac:dyDescent="0.25">
      <c r="A1" s="4" t="s">
        <v>446</v>
      </c>
    </row>
    <row r="2" spans="1:17" x14ac:dyDescent="0.2">
      <c r="A2" s="1" t="s">
        <v>351</v>
      </c>
    </row>
    <row r="3" spans="1:17" x14ac:dyDescent="0.2">
      <c r="A3" s="35" t="s">
        <v>445</v>
      </c>
      <c r="B3" s="35"/>
      <c r="C3" s="35"/>
      <c r="D3" s="35"/>
      <c r="E3" s="35"/>
      <c r="F3" s="35"/>
      <c r="K3" s="35" t="s">
        <v>444</v>
      </c>
      <c r="L3" s="35"/>
      <c r="M3" s="35"/>
      <c r="N3" s="35"/>
      <c r="O3" s="35"/>
      <c r="P3" s="35"/>
    </row>
    <row r="4" spans="1:17" ht="17" thickBot="1" x14ac:dyDescent="0.25">
      <c r="A4" s="5" t="s">
        <v>66</v>
      </c>
      <c r="B4" s="5" t="s">
        <v>426</v>
      </c>
      <c r="C4" s="5" t="s">
        <v>427</v>
      </c>
      <c r="D4" s="5" t="s">
        <v>67</v>
      </c>
      <c r="E4" s="5" t="s">
        <v>428</v>
      </c>
      <c r="F4" s="5" t="s">
        <v>68</v>
      </c>
      <c r="G4" s="5" t="s">
        <v>103</v>
      </c>
      <c r="H4" s="5"/>
      <c r="I4" s="5" t="s">
        <v>438</v>
      </c>
      <c r="K4" s="32" t="s">
        <v>66</v>
      </c>
      <c r="L4" s="32" t="s">
        <v>426</v>
      </c>
      <c r="M4" s="32" t="s">
        <v>427</v>
      </c>
      <c r="N4" s="32" t="s">
        <v>67</v>
      </c>
      <c r="O4" s="32" t="s">
        <v>428</v>
      </c>
      <c r="P4" s="32" t="s">
        <v>68</v>
      </c>
      <c r="Q4" s="27"/>
    </row>
    <row r="5" spans="1:17" x14ac:dyDescent="0.2">
      <c r="A5" t="s">
        <v>69</v>
      </c>
      <c r="B5">
        <v>1</v>
      </c>
      <c r="C5">
        <v>0.3926</v>
      </c>
      <c r="D5">
        <v>5.1950000000000003E-2</v>
      </c>
      <c r="E5">
        <v>1.2602</v>
      </c>
      <c r="F5" s="15">
        <v>0.219</v>
      </c>
      <c r="G5" t="s">
        <v>104</v>
      </c>
      <c r="H5">
        <v>13</v>
      </c>
      <c r="I5" s="19" t="s">
        <v>436</v>
      </c>
      <c r="K5" t="s">
        <v>429</v>
      </c>
      <c r="L5">
        <v>1</v>
      </c>
      <c r="M5">
        <v>0.75290000000000001</v>
      </c>
      <c r="N5">
        <v>9.962E-2</v>
      </c>
      <c r="O5">
        <v>2.8980999999999999</v>
      </c>
      <c r="P5">
        <v>8.0000000000000002E-3</v>
      </c>
      <c r="Q5" t="s">
        <v>317</v>
      </c>
    </row>
    <row r="6" spans="1:17" x14ac:dyDescent="0.2">
      <c r="A6" t="s">
        <v>433</v>
      </c>
      <c r="B6">
        <v>23</v>
      </c>
      <c r="C6">
        <v>7.1647999999999996</v>
      </c>
      <c r="D6">
        <v>0.94804999999999995</v>
      </c>
      <c r="F6" s="16"/>
      <c r="G6" t="s">
        <v>105</v>
      </c>
      <c r="H6">
        <v>12</v>
      </c>
      <c r="I6" s="19"/>
      <c r="K6" t="s">
        <v>430</v>
      </c>
      <c r="L6">
        <v>4</v>
      </c>
      <c r="M6">
        <v>1.8159000000000001</v>
      </c>
      <c r="N6">
        <v>0.24027999999999999</v>
      </c>
      <c r="O6">
        <v>1.7475000000000001</v>
      </c>
      <c r="P6">
        <v>8.9999999999999993E-3</v>
      </c>
      <c r="Q6" t="s">
        <v>317</v>
      </c>
    </row>
    <row r="7" spans="1:17" x14ac:dyDescent="0.2">
      <c r="A7" s="6" t="s">
        <v>122</v>
      </c>
      <c r="B7" s="6">
        <v>24</v>
      </c>
      <c r="C7" s="6">
        <v>7.5574000000000003</v>
      </c>
      <c r="D7" s="6">
        <v>1</v>
      </c>
      <c r="E7" s="6"/>
      <c r="F7" s="17"/>
      <c r="G7" s="6"/>
      <c r="H7" s="6"/>
      <c r="I7" s="19"/>
      <c r="K7" t="s">
        <v>431</v>
      </c>
      <c r="L7">
        <v>1</v>
      </c>
      <c r="M7">
        <v>0.19800000000000001</v>
      </c>
      <c r="N7">
        <v>2.6200000000000001E-2</v>
      </c>
      <c r="O7">
        <v>0.76229999999999998</v>
      </c>
      <c r="P7">
        <v>0.64900000000000002</v>
      </c>
    </row>
    <row r="8" spans="1:17" x14ac:dyDescent="0.2">
      <c r="A8" t="s">
        <v>429</v>
      </c>
      <c r="B8">
        <v>1</v>
      </c>
      <c r="C8">
        <v>0.75290000000000001</v>
      </c>
      <c r="D8">
        <v>9.962E-2</v>
      </c>
      <c r="E8">
        <v>2.5449000000000002</v>
      </c>
      <c r="F8" s="18" t="s">
        <v>443</v>
      </c>
      <c r="G8" t="s">
        <v>106</v>
      </c>
      <c r="H8">
        <v>12</v>
      </c>
      <c r="I8" s="19" t="s">
        <v>436</v>
      </c>
      <c r="K8" t="s">
        <v>69</v>
      </c>
      <c r="L8">
        <v>1</v>
      </c>
      <c r="M8">
        <v>0.32250000000000001</v>
      </c>
      <c r="N8">
        <v>4.267E-2</v>
      </c>
      <c r="O8">
        <v>1.2413000000000001</v>
      </c>
      <c r="P8">
        <v>0.27200000000000002</v>
      </c>
    </row>
    <row r="9" spans="1:17" x14ac:dyDescent="0.2">
      <c r="A9" t="s">
        <v>433</v>
      </c>
      <c r="B9">
        <v>23</v>
      </c>
      <c r="C9">
        <v>6.8045</v>
      </c>
      <c r="D9">
        <v>0.90037999999999996</v>
      </c>
      <c r="F9" s="16"/>
      <c r="G9" t="s">
        <v>107</v>
      </c>
      <c r="H9">
        <v>13</v>
      </c>
      <c r="I9" s="19"/>
      <c r="K9" t="s">
        <v>291</v>
      </c>
      <c r="L9">
        <v>1</v>
      </c>
      <c r="M9">
        <v>0.18890000000000001</v>
      </c>
      <c r="N9">
        <v>2.4989999999999998E-2</v>
      </c>
      <c r="O9">
        <v>0.72699999999999998</v>
      </c>
      <c r="P9">
        <v>0.70199999999999996</v>
      </c>
    </row>
    <row r="10" spans="1:17" x14ac:dyDescent="0.2">
      <c r="A10" s="6" t="s">
        <v>122</v>
      </c>
      <c r="B10" s="6">
        <v>24</v>
      </c>
      <c r="C10" s="6">
        <v>7.5574000000000003</v>
      </c>
      <c r="D10" s="6">
        <v>1</v>
      </c>
      <c r="E10" s="6"/>
      <c r="F10" s="17"/>
      <c r="G10" s="6"/>
      <c r="H10" s="6"/>
      <c r="I10" s="19"/>
      <c r="K10" t="s">
        <v>294</v>
      </c>
      <c r="L10">
        <v>1</v>
      </c>
      <c r="M10">
        <v>9.4200000000000006E-2</v>
      </c>
      <c r="N10">
        <v>1.247E-2</v>
      </c>
      <c r="O10">
        <v>0.36270000000000002</v>
      </c>
      <c r="P10">
        <v>0.95899999999999996</v>
      </c>
    </row>
    <row r="11" spans="1:17" x14ac:dyDescent="0.2">
      <c r="A11" t="s">
        <v>294</v>
      </c>
      <c r="B11">
        <v>1</v>
      </c>
      <c r="C11">
        <v>0.18260000000000001</v>
      </c>
      <c r="D11">
        <v>2.4160000000000001E-2</v>
      </c>
      <c r="E11">
        <v>0.56950000000000001</v>
      </c>
      <c r="F11" s="16">
        <v>0.85299999999999998</v>
      </c>
      <c r="G11" t="s">
        <v>110</v>
      </c>
      <c r="H11">
        <v>17</v>
      </c>
      <c r="I11" s="19" t="s">
        <v>436</v>
      </c>
      <c r="K11" t="s">
        <v>293</v>
      </c>
      <c r="L11">
        <v>1</v>
      </c>
      <c r="M11">
        <v>0.54549999999999998</v>
      </c>
      <c r="N11">
        <v>7.2179999999999994E-2</v>
      </c>
      <c r="O11">
        <v>2.0998999999999999</v>
      </c>
      <c r="P11">
        <v>3.4000000000000002E-2</v>
      </c>
      <c r="Q11" t="s">
        <v>432</v>
      </c>
    </row>
    <row r="12" spans="1:17" x14ac:dyDescent="0.2">
      <c r="A12" t="s">
        <v>433</v>
      </c>
      <c r="B12">
        <v>23</v>
      </c>
      <c r="C12">
        <v>7.3747999999999996</v>
      </c>
      <c r="D12">
        <v>0.97584000000000004</v>
      </c>
      <c r="F12" s="16"/>
      <c r="G12" t="s">
        <v>111</v>
      </c>
      <c r="H12">
        <v>8</v>
      </c>
      <c r="I12" s="19"/>
      <c r="K12" t="s">
        <v>72</v>
      </c>
      <c r="L12">
        <v>1</v>
      </c>
      <c r="M12">
        <v>0.26229999999999998</v>
      </c>
      <c r="N12">
        <v>3.4709999999999998E-2</v>
      </c>
      <c r="O12">
        <v>1.0097</v>
      </c>
      <c r="P12">
        <v>0.42</v>
      </c>
    </row>
    <row r="13" spans="1:17" x14ac:dyDescent="0.2">
      <c r="A13" s="6" t="s">
        <v>122</v>
      </c>
      <c r="B13" s="6">
        <v>24</v>
      </c>
      <c r="C13" s="6">
        <v>7.5574000000000003</v>
      </c>
      <c r="D13" s="6">
        <v>1</v>
      </c>
      <c r="E13" s="6"/>
      <c r="F13" s="17"/>
      <c r="G13" s="6"/>
      <c r="H13" s="6"/>
      <c r="I13" s="19"/>
      <c r="K13" t="s">
        <v>433</v>
      </c>
      <c r="L13">
        <v>13</v>
      </c>
      <c r="M13">
        <v>3.3772000000000002</v>
      </c>
      <c r="N13">
        <v>0.44686999999999999</v>
      </c>
    </row>
    <row r="14" spans="1:17" x14ac:dyDescent="0.2">
      <c r="A14" t="s">
        <v>293</v>
      </c>
      <c r="B14">
        <v>1</v>
      </c>
      <c r="C14">
        <v>0.49409999999999998</v>
      </c>
      <c r="D14">
        <v>6.5379999999999994E-2</v>
      </c>
      <c r="E14">
        <v>1.6089</v>
      </c>
      <c r="F14" s="16">
        <v>0.09</v>
      </c>
      <c r="G14" t="s">
        <v>112</v>
      </c>
      <c r="H14">
        <v>7</v>
      </c>
      <c r="I14" s="19" t="s">
        <v>436</v>
      </c>
      <c r="K14" t="s">
        <v>122</v>
      </c>
      <c r="L14">
        <v>24</v>
      </c>
      <c r="M14">
        <v>7.5574000000000003</v>
      </c>
      <c r="N14">
        <v>1</v>
      </c>
    </row>
    <row r="15" spans="1:17" x14ac:dyDescent="0.2">
      <c r="A15" t="s">
        <v>433</v>
      </c>
      <c r="B15">
        <v>23</v>
      </c>
      <c r="C15">
        <v>7.0632999999999999</v>
      </c>
      <c r="D15">
        <v>0.93462000000000001</v>
      </c>
      <c r="F15" s="16"/>
      <c r="G15" t="s">
        <v>113</v>
      </c>
      <c r="H15">
        <v>18</v>
      </c>
      <c r="I15" s="19"/>
    </row>
    <row r="16" spans="1:17" x14ac:dyDescent="0.2">
      <c r="A16" s="6" t="s">
        <v>122</v>
      </c>
      <c r="B16" s="6">
        <v>24</v>
      </c>
      <c r="C16" s="6">
        <v>7.5574000000000003</v>
      </c>
      <c r="D16" s="6">
        <v>1</v>
      </c>
      <c r="E16" s="6"/>
      <c r="F16" s="17"/>
      <c r="G16" s="6"/>
      <c r="H16" s="6"/>
      <c r="I16" s="19"/>
    </row>
    <row r="17" spans="1:9" x14ac:dyDescent="0.2">
      <c r="A17" t="s">
        <v>291</v>
      </c>
      <c r="B17">
        <v>1</v>
      </c>
      <c r="C17">
        <v>0.42449999999999999</v>
      </c>
      <c r="D17">
        <v>5.6169999999999998E-2</v>
      </c>
      <c r="E17">
        <v>1.3687</v>
      </c>
      <c r="F17" s="16">
        <v>0.19500000000000001</v>
      </c>
      <c r="G17" t="s">
        <v>114</v>
      </c>
      <c r="H17">
        <v>10</v>
      </c>
      <c r="I17" s="19" t="s">
        <v>436</v>
      </c>
    </row>
    <row r="18" spans="1:9" x14ac:dyDescent="0.2">
      <c r="A18" t="s">
        <v>433</v>
      </c>
      <c r="B18">
        <v>23</v>
      </c>
      <c r="C18">
        <v>7.1329000000000002</v>
      </c>
      <c r="D18">
        <v>0.94382999999999995</v>
      </c>
      <c r="F18" s="16"/>
      <c r="G18" t="s">
        <v>115</v>
      </c>
      <c r="H18">
        <v>8</v>
      </c>
      <c r="I18" s="19"/>
    </row>
    <row r="19" spans="1:9" x14ac:dyDescent="0.2">
      <c r="A19" s="6" t="s">
        <v>122</v>
      </c>
      <c r="B19" s="6">
        <v>24</v>
      </c>
      <c r="C19" s="6">
        <v>7.5574000000000003</v>
      </c>
      <c r="D19" s="6">
        <v>1</v>
      </c>
      <c r="E19" s="6"/>
      <c r="F19" s="17"/>
      <c r="G19" s="6" t="s">
        <v>116</v>
      </c>
      <c r="H19" s="6">
        <v>7</v>
      </c>
      <c r="I19" s="19"/>
    </row>
    <row r="20" spans="1:9" x14ac:dyDescent="0.2">
      <c r="A20" t="s">
        <v>70</v>
      </c>
      <c r="B20">
        <v>1</v>
      </c>
      <c r="C20">
        <v>0.33210000000000001</v>
      </c>
      <c r="D20">
        <v>4.394E-2</v>
      </c>
      <c r="E20">
        <v>1.0569999999999999</v>
      </c>
      <c r="F20" s="16">
        <v>0.371</v>
      </c>
      <c r="G20" t="s">
        <v>117</v>
      </c>
      <c r="H20">
        <v>11</v>
      </c>
      <c r="I20" s="19" t="s">
        <v>436</v>
      </c>
    </row>
    <row r="21" spans="1:9" x14ac:dyDescent="0.2">
      <c r="A21" t="s">
        <v>433</v>
      </c>
      <c r="B21">
        <v>23</v>
      </c>
      <c r="C21">
        <v>7.2252999999999998</v>
      </c>
      <c r="D21">
        <v>0.95606000000000002</v>
      </c>
      <c r="F21" s="16"/>
      <c r="G21" t="s">
        <v>118</v>
      </c>
      <c r="H21">
        <v>14</v>
      </c>
      <c r="I21" s="19"/>
    </row>
    <row r="22" spans="1:9" x14ac:dyDescent="0.2">
      <c r="A22" s="6" t="s">
        <v>122</v>
      </c>
      <c r="B22" s="6">
        <v>24</v>
      </c>
      <c r="C22" s="6">
        <v>7.5574000000000003</v>
      </c>
      <c r="D22" s="6">
        <v>1</v>
      </c>
      <c r="E22" s="6"/>
      <c r="F22" s="17"/>
      <c r="G22" s="6"/>
      <c r="H22" s="6"/>
      <c r="I22" s="19"/>
    </row>
    <row r="23" spans="1:9" x14ac:dyDescent="0.2">
      <c r="A23" t="s">
        <v>431</v>
      </c>
      <c r="B23">
        <v>1</v>
      </c>
      <c r="C23">
        <v>0.23080000000000001</v>
      </c>
      <c r="D23">
        <v>3.0540000000000001E-2</v>
      </c>
      <c r="E23">
        <v>0.72460000000000002</v>
      </c>
      <c r="F23" s="16">
        <v>0.71699999999999997</v>
      </c>
      <c r="G23" t="s">
        <v>108</v>
      </c>
      <c r="H23">
        <v>10</v>
      </c>
      <c r="I23" s="19" t="s">
        <v>436</v>
      </c>
    </row>
    <row r="24" spans="1:9" x14ac:dyDescent="0.2">
      <c r="A24" t="s">
        <v>433</v>
      </c>
      <c r="B24">
        <v>23</v>
      </c>
      <c r="C24">
        <v>7.3266</v>
      </c>
      <c r="D24">
        <v>0.96945999999999999</v>
      </c>
      <c r="F24" s="16"/>
      <c r="G24" t="s">
        <v>109</v>
      </c>
      <c r="H24">
        <v>15</v>
      </c>
      <c r="I24" s="19"/>
    </row>
    <row r="25" spans="1:9" x14ac:dyDescent="0.2">
      <c r="A25" s="6" t="s">
        <v>122</v>
      </c>
      <c r="B25" s="6">
        <v>24</v>
      </c>
      <c r="C25" s="6">
        <v>7.5574000000000003</v>
      </c>
      <c r="D25" s="6">
        <v>1</v>
      </c>
      <c r="E25" s="6"/>
      <c r="F25" s="17"/>
      <c r="G25" s="6"/>
      <c r="H25" s="6"/>
      <c r="I25" s="19"/>
    </row>
    <row r="26" spans="1:9" x14ac:dyDescent="0.2">
      <c r="A26" t="s">
        <v>119</v>
      </c>
      <c r="B26">
        <v>1</v>
      </c>
      <c r="C26">
        <v>0.40639999999999998</v>
      </c>
      <c r="D26">
        <v>5.3769999999999998E-2</v>
      </c>
      <c r="E26">
        <v>1.3069999999999999</v>
      </c>
      <c r="F26" s="16">
        <v>0.20799999999999999</v>
      </c>
      <c r="G26" t="s">
        <v>120</v>
      </c>
      <c r="H26">
        <v>8</v>
      </c>
      <c r="I26" s="19" t="s">
        <v>436</v>
      </c>
    </row>
    <row r="27" spans="1:9" x14ac:dyDescent="0.2">
      <c r="A27" t="s">
        <v>433</v>
      </c>
      <c r="B27">
        <v>23</v>
      </c>
      <c r="C27">
        <v>7.1509999999999998</v>
      </c>
      <c r="D27">
        <v>0.94623000000000002</v>
      </c>
      <c r="F27" s="16"/>
      <c r="G27" t="s">
        <v>121</v>
      </c>
      <c r="H27">
        <v>10</v>
      </c>
      <c r="I27" s="19"/>
    </row>
    <row r="28" spans="1:9" x14ac:dyDescent="0.2">
      <c r="A28" s="6" t="s">
        <v>122</v>
      </c>
      <c r="B28" s="6">
        <v>24</v>
      </c>
      <c r="C28" s="6">
        <v>7.5574000000000003</v>
      </c>
      <c r="D28" s="6">
        <v>1</v>
      </c>
      <c r="E28" s="6"/>
      <c r="F28" s="17"/>
      <c r="G28" s="6" t="s">
        <v>123</v>
      </c>
      <c r="H28" s="6">
        <v>7</v>
      </c>
      <c r="I28" s="19"/>
    </row>
    <row r="29" spans="1:9" x14ac:dyDescent="0.2">
      <c r="A29" t="s">
        <v>72</v>
      </c>
      <c r="B29">
        <v>1</v>
      </c>
      <c r="C29">
        <v>0.32869999999999999</v>
      </c>
      <c r="D29">
        <v>4.3490000000000001E-2</v>
      </c>
      <c r="E29">
        <v>1.0459000000000001</v>
      </c>
      <c r="F29" s="16">
        <v>0.38800000000000001</v>
      </c>
      <c r="G29" t="s">
        <v>108</v>
      </c>
      <c r="H29">
        <v>17</v>
      </c>
      <c r="I29" s="19" t="s">
        <v>436</v>
      </c>
    </row>
    <row r="30" spans="1:9" x14ac:dyDescent="0.2">
      <c r="A30" t="s">
        <v>433</v>
      </c>
      <c r="B30">
        <v>23</v>
      </c>
      <c r="C30">
        <v>7.2286999999999999</v>
      </c>
      <c r="D30">
        <v>0.95650999999999997</v>
      </c>
      <c r="F30" s="16"/>
      <c r="G30" t="s">
        <v>109</v>
      </c>
      <c r="H30">
        <v>8</v>
      </c>
      <c r="I30" s="19"/>
    </row>
    <row r="31" spans="1:9" x14ac:dyDescent="0.2">
      <c r="A31" s="6" t="s">
        <v>122</v>
      </c>
      <c r="B31" s="6">
        <v>24</v>
      </c>
      <c r="C31" s="6">
        <v>7.5574000000000003</v>
      </c>
      <c r="D31" s="6">
        <v>1</v>
      </c>
      <c r="E31" s="6"/>
      <c r="F31" s="17"/>
      <c r="G31" s="6"/>
      <c r="H31" s="6"/>
      <c r="I31" s="19"/>
    </row>
    <row r="32" spans="1:9" x14ac:dyDescent="0.2">
      <c r="A32" t="s">
        <v>430</v>
      </c>
      <c r="B32">
        <v>4</v>
      </c>
      <c r="C32">
        <v>1.722</v>
      </c>
      <c r="D32">
        <v>0.22785</v>
      </c>
      <c r="E32">
        <v>1.4754</v>
      </c>
      <c r="F32" s="18" t="s">
        <v>442</v>
      </c>
      <c r="G32" t="s">
        <v>319</v>
      </c>
      <c r="H32">
        <v>8</v>
      </c>
      <c r="I32" s="19" t="s">
        <v>441</v>
      </c>
    </row>
    <row r="33" spans="1:17" x14ac:dyDescent="0.2">
      <c r="A33" t="s">
        <v>433</v>
      </c>
      <c r="B33">
        <v>20</v>
      </c>
      <c r="C33">
        <v>5.8353999999999999</v>
      </c>
      <c r="D33">
        <v>0.77215</v>
      </c>
      <c r="F33" s="16"/>
      <c r="G33" t="s">
        <v>320</v>
      </c>
      <c r="H33">
        <v>11</v>
      </c>
      <c r="I33" s="19"/>
    </row>
    <row r="34" spans="1:17" x14ac:dyDescent="0.2">
      <c r="A34" t="s">
        <v>122</v>
      </c>
      <c r="B34">
        <v>24</v>
      </c>
      <c r="C34">
        <v>7.5574000000000003</v>
      </c>
      <c r="D34">
        <v>1</v>
      </c>
      <c r="F34" s="16"/>
      <c r="G34" t="s">
        <v>321</v>
      </c>
      <c r="H34">
        <v>3</v>
      </c>
      <c r="I34" s="19"/>
    </row>
    <row r="35" spans="1:17" x14ac:dyDescent="0.2">
      <c r="F35" s="16"/>
      <c r="G35" t="s">
        <v>434</v>
      </c>
      <c r="H35">
        <v>2</v>
      </c>
      <c r="I35" s="19"/>
    </row>
    <row r="36" spans="1:17" ht="17" thickBot="1" x14ac:dyDescent="0.25">
      <c r="A36" s="14"/>
      <c r="B36" s="14"/>
      <c r="C36" s="14"/>
      <c r="D36" s="14"/>
      <c r="E36" s="14"/>
      <c r="F36" s="34"/>
      <c r="G36" s="14" t="s">
        <v>322</v>
      </c>
      <c r="H36" s="14">
        <v>1</v>
      </c>
      <c r="I36" s="19"/>
    </row>
    <row r="38" spans="1:17" x14ac:dyDescent="0.2">
      <c r="A38" s="35" t="s">
        <v>124</v>
      </c>
      <c r="B38" s="35"/>
      <c r="C38" s="35"/>
      <c r="D38" s="35"/>
      <c r="E38" s="35"/>
      <c r="F38" s="35"/>
      <c r="G38" s="35"/>
      <c r="K38" s="35" t="s">
        <v>124</v>
      </c>
      <c r="L38" s="35"/>
      <c r="M38" s="35"/>
      <c r="N38" s="35"/>
      <c r="O38" s="35"/>
      <c r="P38" s="35"/>
      <c r="Q38" s="35"/>
    </row>
    <row r="39" spans="1:17" ht="17" thickBot="1" x14ac:dyDescent="0.25">
      <c r="A39" s="5" t="s">
        <v>66</v>
      </c>
      <c r="B39" s="5" t="s">
        <v>426</v>
      </c>
      <c r="C39" s="5" t="s">
        <v>427</v>
      </c>
      <c r="D39" s="5" t="s">
        <v>67</v>
      </c>
      <c r="E39" s="5" t="s">
        <v>428</v>
      </c>
      <c r="F39" s="5" t="s">
        <v>68</v>
      </c>
      <c r="G39" s="5" t="s">
        <v>103</v>
      </c>
      <c r="H39" s="14"/>
      <c r="I39" s="5" t="s">
        <v>438</v>
      </c>
      <c r="K39" s="32" t="s">
        <v>66</v>
      </c>
      <c r="L39" s="1" t="s">
        <v>426</v>
      </c>
      <c r="M39" s="1" t="s">
        <v>427</v>
      </c>
      <c r="N39" s="1" t="s">
        <v>67</v>
      </c>
      <c r="O39" s="1" t="s">
        <v>428</v>
      </c>
      <c r="P39" s="1" t="s">
        <v>68</v>
      </c>
    </row>
    <row r="40" spans="1:17" x14ac:dyDescent="0.2">
      <c r="A40" t="s">
        <v>69</v>
      </c>
      <c r="B40">
        <v>1</v>
      </c>
      <c r="C40">
        <v>0.15229999999999999</v>
      </c>
      <c r="D40">
        <v>2.4879999999999999E-2</v>
      </c>
      <c r="E40">
        <v>0.5867</v>
      </c>
      <c r="F40" s="15">
        <v>0.78200000000000003</v>
      </c>
      <c r="G40" t="s">
        <v>104</v>
      </c>
      <c r="H40">
        <v>12</v>
      </c>
      <c r="I40" t="s">
        <v>436</v>
      </c>
      <c r="K40" t="s">
        <v>125</v>
      </c>
      <c r="L40">
        <v>1</v>
      </c>
      <c r="M40">
        <v>0.2797</v>
      </c>
      <c r="N40">
        <v>4.5690000000000001E-2</v>
      </c>
      <c r="O40">
        <v>1.1008</v>
      </c>
      <c r="P40">
        <v>0.33500000000000002</v>
      </c>
    </row>
    <row r="41" spans="1:17" x14ac:dyDescent="0.2">
      <c r="A41" t="s">
        <v>433</v>
      </c>
      <c r="B41">
        <v>23</v>
      </c>
      <c r="C41">
        <v>5.9683000000000002</v>
      </c>
      <c r="D41">
        <v>0.97511999999999999</v>
      </c>
      <c r="F41" s="16"/>
      <c r="G41" t="s">
        <v>105</v>
      </c>
      <c r="H41">
        <v>13</v>
      </c>
      <c r="K41" t="s">
        <v>71</v>
      </c>
      <c r="L41">
        <v>1</v>
      </c>
      <c r="M41">
        <v>0.22589999999999999</v>
      </c>
      <c r="N41">
        <v>3.6900000000000002E-2</v>
      </c>
      <c r="O41">
        <v>0.88900000000000001</v>
      </c>
      <c r="P41">
        <v>0.46</v>
      </c>
    </row>
    <row r="42" spans="1:17" x14ac:dyDescent="0.2">
      <c r="A42" s="6" t="s">
        <v>122</v>
      </c>
      <c r="B42" s="6">
        <v>24</v>
      </c>
      <c r="C42" s="6">
        <v>6.1204999999999998</v>
      </c>
      <c r="D42" s="6">
        <v>1</v>
      </c>
      <c r="E42" s="6"/>
      <c r="F42" s="17"/>
      <c r="G42" s="6"/>
      <c r="H42" s="6"/>
      <c r="K42" t="s">
        <v>291</v>
      </c>
      <c r="L42">
        <v>1</v>
      </c>
      <c r="M42">
        <v>0.41399999999999998</v>
      </c>
      <c r="N42">
        <v>6.7640000000000006E-2</v>
      </c>
      <c r="O42">
        <v>1.6294999999999999</v>
      </c>
      <c r="P42">
        <v>0.125</v>
      </c>
    </row>
    <row r="43" spans="1:17" x14ac:dyDescent="0.2">
      <c r="A43" t="s">
        <v>125</v>
      </c>
      <c r="B43">
        <v>1</v>
      </c>
      <c r="C43">
        <v>0.2797</v>
      </c>
      <c r="D43">
        <v>4.5690000000000001E-2</v>
      </c>
      <c r="E43">
        <v>1.1012999999999999</v>
      </c>
      <c r="F43" s="16">
        <v>0.32300000000000001</v>
      </c>
      <c r="G43" t="s">
        <v>106</v>
      </c>
      <c r="H43">
        <v>12</v>
      </c>
      <c r="I43" t="s">
        <v>436</v>
      </c>
      <c r="K43" t="s">
        <v>119</v>
      </c>
      <c r="L43">
        <v>1</v>
      </c>
      <c r="M43">
        <v>0.27639999999999998</v>
      </c>
      <c r="N43">
        <v>4.5170000000000002E-2</v>
      </c>
      <c r="O43">
        <v>1.0880000000000001</v>
      </c>
      <c r="P43">
        <v>0.35299999999999998</v>
      </c>
    </row>
    <row r="44" spans="1:17" x14ac:dyDescent="0.2">
      <c r="A44" t="s">
        <v>433</v>
      </c>
      <c r="B44">
        <v>23</v>
      </c>
      <c r="C44">
        <v>5.8409000000000004</v>
      </c>
      <c r="D44">
        <v>0.95430999999999999</v>
      </c>
      <c r="F44" s="16"/>
      <c r="G44" t="s">
        <v>107</v>
      </c>
      <c r="H44">
        <v>13</v>
      </c>
      <c r="K44" t="s">
        <v>292</v>
      </c>
      <c r="L44">
        <v>1</v>
      </c>
      <c r="M44">
        <v>0.20749999999999999</v>
      </c>
      <c r="N44">
        <v>3.39E-2</v>
      </c>
      <c r="O44">
        <v>0.8165</v>
      </c>
      <c r="P44">
        <v>0.53600000000000003</v>
      </c>
    </row>
    <row r="45" spans="1:17" x14ac:dyDescent="0.2">
      <c r="A45" s="6" t="s">
        <v>122</v>
      </c>
      <c r="B45" s="6">
        <v>24</v>
      </c>
      <c r="C45" s="6">
        <v>6.1204999999999998</v>
      </c>
      <c r="D45" s="6">
        <v>1</v>
      </c>
      <c r="E45" s="6"/>
      <c r="F45" s="17"/>
      <c r="G45" s="6"/>
      <c r="H45" s="6"/>
      <c r="K45" t="s">
        <v>293</v>
      </c>
      <c r="L45">
        <v>1</v>
      </c>
      <c r="M45">
        <v>0.29170000000000001</v>
      </c>
      <c r="N45">
        <v>4.7649999999999998E-2</v>
      </c>
      <c r="O45">
        <v>1.1478999999999999</v>
      </c>
      <c r="P45">
        <v>0.308</v>
      </c>
    </row>
    <row r="46" spans="1:17" x14ac:dyDescent="0.2">
      <c r="A46" t="s">
        <v>292</v>
      </c>
      <c r="B46">
        <v>1</v>
      </c>
      <c r="C46">
        <v>0.1143</v>
      </c>
      <c r="D46">
        <v>1.8669999999999999E-2</v>
      </c>
      <c r="E46">
        <v>0.4375</v>
      </c>
      <c r="F46" s="16">
        <v>0.91300000000000003</v>
      </c>
      <c r="G46" t="s">
        <v>110</v>
      </c>
      <c r="H46">
        <v>18</v>
      </c>
      <c r="I46" t="s">
        <v>436</v>
      </c>
      <c r="K46" t="s">
        <v>72</v>
      </c>
      <c r="L46">
        <v>1</v>
      </c>
      <c r="M46">
        <v>0.13170000000000001</v>
      </c>
      <c r="N46">
        <v>2.1520000000000001E-2</v>
      </c>
      <c r="O46">
        <v>0.51829999999999998</v>
      </c>
      <c r="P46">
        <v>0.82599999999999996</v>
      </c>
    </row>
    <row r="47" spans="1:17" x14ac:dyDescent="0.2">
      <c r="A47" t="s">
        <v>433</v>
      </c>
      <c r="B47">
        <v>23</v>
      </c>
      <c r="C47">
        <v>6.0063000000000004</v>
      </c>
      <c r="D47">
        <v>0.98133000000000004</v>
      </c>
      <c r="F47" s="16"/>
      <c r="G47" t="s">
        <v>111</v>
      </c>
      <c r="H47">
        <v>7</v>
      </c>
      <c r="K47" t="s">
        <v>69</v>
      </c>
      <c r="L47">
        <v>1</v>
      </c>
      <c r="M47">
        <v>0.2286</v>
      </c>
      <c r="N47">
        <v>3.7339999999999998E-2</v>
      </c>
      <c r="O47">
        <v>0.89959999999999996</v>
      </c>
      <c r="P47">
        <v>0.45700000000000002</v>
      </c>
    </row>
    <row r="48" spans="1:17" x14ac:dyDescent="0.2">
      <c r="A48" s="6" t="s">
        <v>122</v>
      </c>
      <c r="B48" s="6">
        <v>24</v>
      </c>
      <c r="C48" s="6">
        <v>6.1204999999999998</v>
      </c>
      <c r="D48" s="6">
        <v>1</v>
      </c>
      <c r="E48" s="6"/>
      <c r="F48" s="17"/>
      <c r="G48" s="6"/>
      <c r="H48" s="6"/>
      <c r="K48" t="s">
        <v>433</v>
      </c>
      <c r="L48">
        <v>16</v>
      </c>
      <c r="M48">
        <v>4.0651999999999999</v>
      </c>
      <c r="N48">
        <v>0.66418999999999995</v>
      </c>
    </row>
    <row r="49" spans="1:14" x14ac:dyDescent="0.2">
      <c r="A49" t="s">
        <v>293</v>
      </c>
      <c r="B49">
        <v>1</v>
      </c>
      <c r="C49">
        <v>0.36890000000000001</v>
      </c>
      <c r="D49">
        <v>6.0269999999999997E-2</v>
      </c>
      <c r="E49">
        <v>1.4750000000000001</v>
      </c>
      <c r="F49" s="16">
        <v>0.152</v>
      </c>
      <c r="G49" t="s">
        <v>112</v>
      </c>
      <c r="H49">
        <v>7</v>
      </c>
      <c r="I49" t="s">
        <v>436</v>
      </c>
      <c r="K49" t="s">
        <v>122</v>
      </c>
      <c r="L49">
        <v>24</v>
      </c>
      <c r="M49">
        <v>6.1204999999999998</v>
      </c>
      <c r="N49">
        <v>1</v>
      </c>
    </row>
    <row r="50" spans="1:14" x14ac:dyDescent="0.2">
      <c r="A50" t="s">
        <v>433</v>
      </c>
      <c r="B50">
        <v>23</v>
      </c>
      <c r="C50">
        <v>5.7516999999999996</v>
      </c>
      <c r="D50">
        <v>0.93972999999999995</v>
      </c>
      <c r="F50" s="16"/>
      <c r="G50" t="s">
        <v>113</v>
      </c>
      <c r="H50">
        <v>18</v>
      </c>
    </row>
    <row r="51" spans="1:14" x14ac:dyDescent="0.2">
      <c r="A51" s="6" t="s">
        <v>122</v>
      </c>
      <c r="B51" s="6">
        <v>24</v>
      </c>
      <c r="C51" s="6">
        <v>6.1204999999999998</v>
      </c>
      <c r="D51" s="6">
        <v>1</v>
      </c>
      <c r="E51" s="6"/>
      <c r="F51" s="17"/>
      <c r="G51" s="6"/>
      <c r="H51" s="6"/>
    </row>
    <row r="52" spans="1:14" x14ac:dyDescent="0.2">
      <c r="A52" t="s">
        <v>291</v>
      </c>
      <c r="B52">
        <v>1</v>
      </c>
      <c r="C52">
        <v>0.44319999999999998</v>
      </c>
      <c r="D52">
        <v>7.2410000000000002E-2</v>
      </c>
      <c r="E52">
        <v>1.7952999999999999</v>
      </c>
      <c r="F52" s="16">
        <v>0.106</v>
      </c>
      <c r="G52" t="s">
        <v>114</v>
      </c>
      <c r="H52">
        <v>11</v>
      </c>
      <c r="I52" t="s">
        <v>436</v>
      </c>
    </row>
    <row r="53" spans="1:14" x14ac:dyDescent="0.2">
      <c r="A53" t="s">
        <v>433</v>
      </c>
      <c r="B53">
        <v>23</v>
      </c>
      <c r="C53">
        <v>5.6773999999999996</v>
      </c>
      <c r="D53">
        <v>0.92759000000000003</v>
      </c>
      <c r="F53" s="16"/>
      <c r="G53" t="s">
        <v>115</v>
      </c>
      <c r="H53">
        <v>8</v>
      </c>
    </row>
    <row r="54" spans="1:14" x14ac:dyDescent="0.2">
      <c r="A54" s="6" t="s">
        <v>122</v>
      </c>
      <c r="B54" s="6">
        <v>24</v>
      </c>
      <c r="C54" s="6">
        <v>6.1204999999999998</v>
      </c>
      <c r="D54" s="6">
        <v>1</v>
      </c>
      <c r="E54" s="6"/>
      <c r="F54" s="17"/>
      <c r="G54" s="6" t="s">
        <v>116</v>
      </c>
      <c r="H54" s="6">
        <v>6</v>
      </c>
    </row>
    <row r="55" spans="1:14" x14ac:dyDescent="0.2">
      <c r="A55" t="s">
        <v>70</v>
      </c>
      <c r="B55">
        <v>1</v>
      </c>
      <c r="C55">
        <v>0.26319999999999999</v>
      </c>
      <c r="D55">
        <v>4.2999999999999997E-2</v>
      </c>
      <c r="E55">
        <v>1.0335000000000001</v>
      </c>
      <c r="F55" s="16">
        <v>0.35399999999999998</v>
      </c>
      <c r="G55" t="s">
        <v>117</v>
      </c>
      <c r="H55">
        <v>11</v>
      </c>
      <c r="I55" t="s">
        <v>436</v>
      </c>
    </row>
    <row r="56" spans="1:14" x14ac:dyDescent="0.2">
      <c r="A56" t="s">
        <v>433</v>
      </c>
      <c r="B56">
        <v>23</v>
      </c>
      <c r="C56">
        <v>5.8573000000000004</v>
      </c>
      <c r="D56">
        <v>0.95699999999999996</v>
      </c>
      <c r="F56" s="16"/>
      <c r="G56" t="s">
        <v>118</v>
      </c>
      <c r="H56">
        <v>14</v>
      </c>
    </row>
    <row r="57" spans="1:14" x14ac:dyDescent="0.2">
      <c r="A57" s="6" t="s">
        <v>122</v>
      </c>
      <c r="B57" s="6">
        <v>24</v>
      </c>
      <c r="C57" s="6">
        <v>6.1204999999999998</v>
      </c>
      <c r="D57" s="6">
        <v>1</v>
      </c>
      <c r="E57" s="6"/>
      <c r="F57" s="17"/>
      <c r="G57" s="6"/>
      <c r="H57" s="6"/>
    </row>
    <row r="58" spans="1:14" x14ac:dyDescent="0.2">
      <c r="A58" t="s">
        <v>71</v>
      </c>
      <c r="B58">
        <v>1</v>
      </c>
      <c r="C58">
        <v>0.23250000000000001</v>
      </c>
      <c r="D58">
        <v>3.7990000000000003E-2</v>
      </c>
      <c r="E58">
        <v>0.90839999999999999</v>
      </c>
      <c r="F58" s="16">
        <v>0.442</v>
      </c>
      <c r="G58" t="s">
        <v>108</v>
      </c>
      <c r="H58">
        <v>10</v>
      </c>
      <c r="I58" t="s">
        <v>440</v>
      </c>
    </row>
    <row r="59" spans="1:14" x14ac:dyDescent="0.2">
      <c r="A59" t="s">
        <v>433</v>
      </c>
      <c r="B59">
        <v>23</v>
      </c>
      <c r="C59">
        <v>5.8879999999999999</v>
      </c>
      <c r="D59">
        <v>0.96201000000000003</v>
      </c>
      <c r="F59" s="16"/>
      <c r="G59" t="s">
        <v>109</v>
      </c>
      <c r="H59">
        <v>15</v>
      </c>
    </row>
    <row r="60" spans="1:14" x14ac:dyDescent="0.2">
      <c r="A60" s="6" t="s">
        <v>122</v>
      </c>
      <c r="B60" s="6">
        <v>24</v>
      </c>
      <c r="C60" s="6">
        <v>6.1204999999999998</v>
      </c>
      <c r="D60" s="6">
        <v>1</v>
      </c>
      <c r="E60" s="6"/>
      <c r="F60" s="17"/>
      <c r="G60" s="6"/>
      <c r="H60" s="6"/>
    </row>
    <row r="61" spans="1:14" x14ac:dyDescent="0.2">
      <c r="A61" t="s">
        <v>119</v>
      </c>
      <c r="B61">
        <v>1</v>
      </c>
      <c r="C61">
        <v>0.54020000000000001</v>
      </c>
      <c r="D61">
        <v>8.8260000000000005E-2</v>
      </c>
      <c r="E61">
        <v>2.2265999999999999</v>
      </c>
      <c r="F61" s="16">
        <v>6.0999999999999999E-2</v>
      </c>
      <c r="G61" t="s">
        <v>120</v>
      </c>
      <c r="H61">
        <v>9</v>
      </c>
      <c r="I61" t="s">
        <v>436</v>
      </c>
    </row>
    <row r="62" spans="1:14" x14ac:dyDescent="0.2">
      <c r="A62" t="s">
        <v>433</v>
      </c>
      <c r="B62">
        <v>23</v>
      </c>
      <c r="C62">
        <v>5.5803000000000003</v>
      </c>
      <c r="D62">
        <v>0.91173999999999999</v>
      </c>
      <c r="F62" s="16"/>
      <c r="G62" t="s">
        <v>121</v>
      </c>
      <c r="H62">
        <v>9</v>
      </c>
    </row>
    <row r="63" spans="1:14" x14ac:dyDescent="0.2">
      <c r="A63" s="6" t="s">
        <v>122</v>
      </c>
      <c r="B63" s="6">
        <v>24</v>
      </c>
      <c r="C63" s="6">
        <v>6.1204999999999998</v>
      </c>
      <c r="D63" s="6">
        <v>1</v>
      </c>
      <c r="E63" s="6"/>
      <c r="F63" s="17"/>
      <c r="G63" s="6" t="s">
        <v>123</v>
      </c>
      <c r="H63" s="6">
        <v>7</v>
      </c>
    </row>
    <row r="64" spans="1:14" x14ac:dyDescent="0.2">
      <c r="A64" t="s">
        <v>72</v>
      </c>
      <c r="B64">
        <v>1</v>
      </c>
      <c r="C64">
        <v>0.14940000000000001</v>
      </c>
      <c r="D64">
        <v>2.4410000000000001E-2</v>
      </c>
      <c r="E64">
        <v>0.57550000000000001</v>
      </c>
      <c r="F64" s="16">
        <v>0.78600000000000003</v>
      </c>
      <c r="G64" t="s">
        <v>108</v>
      </c>
      <c r="H64">
        <v>17</v>
      </c>
      <c r="I64" t="s">
        <v>436</v>
      </c>
    </row>
    <row r="65" spans="1:17" x14ac:dyDescent="0.2">
      <c r="A65" t="s">
        <v>433</v>
      </c>
      <c r="B65">
        <v>23</v>
      </c>
      <c r="C65">
        <v>5.9710999999999999</v>
      </c>
      <c r="D65">
        <v>0.97558999999999996</v>
      </c>
      <c r="F65" s="16"/>
      <c r="G65" t="s">
        <v>109</v>
      </c>
      <c r="H65">
        <v>8</v>
      </c>
    </row>
    <row r="66" spans="1:17" x14ac:dyDescent="0.2">
      <c r="A66" s="6" t="s">
        <v>122</v>
      </c>
      <c r="B66" s="6">
        <v>24</v>
      </c>
      <c r="C66" s="6">
        <v>6.1204999999999998</v>
      </c>
      <c r="D66" s="6">
        <v>1</v>
      </c>
      <c r="E66" s="6"/>
      <c r="F66" s="17"/>
      <c r="G66" s="6"/>
      <c r="H66" s="6"/>
    </row>
    <row r="67" spans="1:17" x14ac:dyDescent="0.2">
      <c r="A67" t="s">
        <v>318</v>
      </c>
      <c r="B67">
        <v>4</v>
      </c>
      <c r="C67">
        <v>1.1983999999999999</v>
      </c>
      <c r="D67">
        <v>0.1958</v>
      </c>
      <c r="E67">
        <v>1.2173</v>
      </c>
      <c r="F67" s="16">
        <v>0.22700000000000001</v>
      </c>
      <c r="G67" t="s">
        <v>319</v>
      </c>
      <c r="H67">
        <v>8</v>
      </c>
      <c r="I67" t="s">
        <v>439</v>
      </c>
    </row>
    <row r="68" spans="1:17" x14ac:dyDescent="0.2">
      <c r="A68" t="s">
        <v>433</v>
      </c>
      <c r="B68">
        <v>20</v>
      </c>
      <c r="C68">
        <v>4.9221000000000004</v>
      </c>
      <c r="D68">
        <v>0.80420000000000003</v>
      </c>
      <c r="F68" s="16"/>
      <c r="G68" t="s">
        <v>320</v>
      </c>
      <c r="H68">
        <v>12</v>
      </c>
    </row>
    <row r="69" spans="1:17" x14ac:dyDescent="0.2">
      <c r="A69" t="s">
        <v>122</v>
      </c>
      <c r="B69">
        <v>24</v>
      </c>
      <c r="C69">
        <v>6.1204999999999998</v>
      </c>
      <c r="D69">
        <v>1</v>
      </c>
      <c r="F69" s="16"/>
      <c r="G69" t="s">
        <v>321</v>
      </c>
      <c r="H69">
        <v>2</v>
      </c>
    </row>
    <row r="70" spans="1:17" x14ac:dyDescent="0.2">
      <c r="F70" s="16"/>
      <c r="G70" t="s">
        <v>434</v>
      </c>
      <c r="H70">
        <v>2</v>
      </c>
    </row>
    <row r="71" spans="1:17" x14ac:dyDescent="0.2">
      <c r="A71" s="6"/>
      <c r="B71" s="6"/>
      <c r="C71" s="6"/>
      <c r="D71" s="6"/>
      <c r="E71" s="6"/>
      <c r="F71" s="17"/>
      <c r="G71" s="6" t="s">
        <v>322</v>
      </c>
      <c r="H71" s="6">
        <v>1</v>
      </c>
    </row>
    <row r="75" spans="1:17" x14ac:dyDescent="0.2">
      <c r="A75" s="35" t="s">
        <v>126</v>
      </c>
      <c r="B75" s="35"/>
      <c r="C75" s="35"/>
      <c r="D75" s="35"/>
      <c r="E75" s="35"/>
      <c r="F75" s="35"/>
      <c r="G75" s="35"/>
      <c r="K75" s="35" t="s">
        <v>126</v>
      </c>
      <c r="L75" s="35"/>
      <c r="M75" s="35"/>
      <c r="N75" s="35"/>
      <c r="O75" s="35"/>
      <c r="P75" s="35"/>
      <c r="Q75" s="35"/>
    </row>
    <row r="76" spans="1:17" ht="17" thickBot="1" x14ac:dyDescent="0.25">
      <c r="A76" s="5" t="s">
        <v>66</v>
      </c>
      <c r="B76" s="5" t="s">
        <v>426</v>
      </c>
      <c r="C76" s="5" t="s">
        <v>427</v>
      </c>
      <c r="D76" s="5" t="s">
        <v>67</v>
      </c>
      <c r="E76" s="5" t="s">
        <v>428</v>
      </c>
      <c r="F76" s="5" t="s">
        <v>68</v>
      </c>
      <c r="G76" s="5" t="s">
        <v>103</v>
      </c>
      <c r="H76" s="14"/>
      <c r="I76" s="5" t="s">
        <v>438</v>
      </c>
      <c r="K76" s="1" t="s">
        <v>66</v>
      </c>
      <c r="L76" s="1" t="s">
        <v>426</v>
      </c>
      <c r="M76" s="1" t="s">
        <v>427</v>
      </c>
      <c r="N76" s="1" t="s">
        <v>67</v>
      </c>
      <c r="O76" s="1" t="s">
        <v>428</v>
      </c>
      <c r="P76" s="1" t="s">
        <v>68</v>
      </c>
    </row>
    <row r="77" spans="1:17" x14ac:dyDescent="0.2">
      <c r="A77" t="s">
        <v>69</v>
      </c>
      <c r="B77">
        <v>1</v>
      </c>
      <c r="C77">
        <v>0.4284</v>
      </c>
      <c r="D77">
        <v>7.3950000000000002E-2</v>
      </c>
      <c r="E77">
        <v>1.8367</v>
      </c>
      <c r="F77" s="15">
        <v>0.1</v>
      </c>
      <c r="G77" t="s">
        <v>104</v>
      </c>
      <c r="H77">
        <v>12</v>
      </c>
      <c r="I77" t="s">
        <v>436</v>
      </c>
      <c r="K77" t="s">
        <v>125</v>
      </c>
      <c r="L77">
        <v>1</v>
      </c>
      <c r="M77">
        <v>0.24629999999999999</v>
      </c>
      <c r="N77">
        <v>4.2509999999999999E-2</v>
      </c>
      <c r="O77">
        <v>0.94059999999999999</v>
      </c>
      <c r="P77">
        <v>0.40600000000000003</v>
      </c>
    </row>
    <row r="78" spans="1:17" x14ac:dyDescent="0.2">
      <c r="A78" t="s">
        <v>433</v>
      </c>
      <c r="B78">
        <v>23</v>
      </c>
      <c r="C78">
        <v>5.3650000000000002</v>
      </c>
      <c r="D78">
        <v>0.92605000000000004</v>
      </c>
      <c r="F78" s="16"/>
      <c r="G78" t="s">
        <v>105</v>
      </c>
      <c r="H78">
        <v>13</v>
      </c>
      <c r="K78" t="s">
        <v>71</v>
      </c>
      <c r="L78">
        <v>1</v>
      </c>
      <c r="M78">
        <v>0.129</v>
      </c>
      <c r="N78">
        <v>2.2259999999999999E-2</v>
      </c>
      <c r="O78">
        <v>0.49259999999999998</v>
      </c>
      <c r="P78">
        <v>0.86299999999999999</v>
      </c>
    </row>
    <row r="79" spans="1:17" x14ac:dyDescent="0.2">
      <c r="A79" s="6" t="s">
        <v>122</v>
      </c>
      <c r="B79" s="6">
        <v>24</v>
      </c>
      <c r="C79" s="6">
        <v>5.7934000000000001</v>
      </c>
      <c r="D79" s="6">
        <v>1</v>
      </c>
      <c r="E79" s="6"/>
      <c r="F79" s="17"/>
      <c r="G79" s="6"/>
      <c r="H79" s="6"/>
      <c r="K79" t="s">
        <v>291</v>
      </c>
      <c r="L79">
        <v>1</v>
      </c>
      <c r="M79">
        <v>0.15609999999999999</v>
      </c>
      <c r="N79">
        <v>2.6939999999999999E-2</v>
      </c>
      <c r="O79">
        <v>0.59619999999999995</v>
      </c>
      <c r="P79">
        <v>0.73699999999999999</v>
      </c>
    </row>
    <row r="80" spans="1:17" x14ac:dyDescent="0.2">
      <c r="A80" t="s">
        <v>125</v>
      </c>
      <c r="B80">
        <v>1</v>
      </c>
      <c r="C80">
        <v>0.24629999999999999</v>
      </c>
      <c r="D80">
        <v>4.2509999999999999E-2</v>
      </c>
      <c r="E80">
        <v>1.0210999999999999</v>
      </c>
      <c r="F80" s="16">
        <v>0.34499999999999997</v>
      </c>
      <c r="G80" t="s">
        <v>106</v>
      </c>
      <c r="H80">
        <v>13</v>
      </c>
      <c r="I80" t="s">
        <v>436</v>
      </c>
      <c r="K80" t="s">
        <v>119</v>
      </c>
      <c r="L80">
        <v>1</v>
      </c>
      <c r="M80">
        <v>0.29110000000000003</v>
      </c>
      <c r="N80">
        <v>5.024E-2</v>
      </c>
      <c r="O80">
        <v>1.1116999999999999</v>
      </c>
      <c r="P80">
        <v>0.33800000000000002</v>
      </c>
    </row>
    <row r="81" spans="1:16" x14ac:dyDescent="0.2">
      <c r="A81" t="s">
        <v>433</v>
      </c>
      <c r="B81">
        <v>23</v>
      </c>
      <c r="C81">
        <v>5.5471000000000004</v>
      </c>
      <c r="D81">
        <v>0.95748999999999995</v>
      </c>
      <c r="F81" s="16"/>
      <c r="G81" t="s">
        <v>107</v>
      </c>
      <c r="H81">
        <v>12</v>
      </c>
      <c r="K81" t="s">
        <v>292</v>
      </c>
      <c r="L81">
        <v>1</v>
      </c>
      <c r="M81">
        <v>0.1011</v>
      </c>
      <c r="N81">
        <v>1.746E-2</v>
      </c>
      <c r="O81">
        <v>0.38629999999999998</v>
      </c>
      <c r="P81">
        <v>0.93899999999999995</v>
      </c>
    </row>
    <row r="82" spans="1:16" x14ac:dyDescent="0.2">
      <c r="A82" s="6" t="s">
        <v>122</v>
      </c>
      <c r="B82" s="6">
        <v>24</v>
      </c>
      <c r="C82" s="6">
        <v>5.7934000000000001</v>
      </c>
      <c r="D82" s="6">
        <v>1</v>
      </c>
      <c r="E82" s="6"/>
      <c r="F82" s="17"/>
      <c r="G82" s="6"/>
      <c r="H82" s="6"/>
      <c r="K82" t="s">
        <v>293</v>
      </c>
      <c r="L82">
        <v>1</v>
      </c>
      <c r="M82">
        <v>8.8900000000000007E-2</v>
      </c>
      <c r="N82">
        <v>1.5339999999999999E-2</v>
      </c>
      <c r="O82">
        <v>0.33939999999999998</v>
      </c>
      <c r="P82">
        <v>0.95799999999999996</v>
      </c>
    </row>
    <row r="83" spans="1:16" x14ac:dyDescent="0.2">
      <c r="A83" t="s">
        <v>292</v>
      </c>
      <c r="B83">
        <v>1</v>
      </c>
      <c r="C83">
        <v>0.1135</v>
      </c>
      <c r="D83">
        <v>1.959E-2</v>
      </c>
      <c r="E83">
        <v>0.4597</v>
      </c>
      <c r="F83" s="16">
        <v>0.88500000000000001</v>
      </c>
      <c r="G83" t="s">
        <v>110</v>
      </c>
      <c r="H83">
        <v>18</v>
      </c>
      <c r="I83" t="s">
        <v>436</v>
      </c>
      <c r="K83" t="s">
        <v>72</v>
      </c>
      <c r="L83">
        <v>1</v>
      </c>
      <c r="M83">
        <v>0.15989999999999999</v>
      </c>
      <c r="N83">
        <v>2.759E-2</v>
      </c>
      <c r="O83">
        <v>0.61050000000000004</v>
      </c>
      <c r="P83">
        <v>0.74299999999999999</v>
      </c>
    </row>
    <row r="84" spans="1:16" x14ac:dyDescent="0.2">
      <c r="A84" t="s">
        <v>433</v>
      </c>
      <c r="B84">
        <v>23</v>
      </c>
      <c r="C84">
        <v>5.6798999999999999</v>
      </c>
      <c r="D84">
        <v>0.98041</v>
      </c>
      <c r="F84" s="16"/>
      <c r="G84" t="s">
        <v>111</v>
      </c>
      <c r="H84">
        <v>7</v>
      </c>
      <c r="K84" t="s">
        <v>69</v>
      </c>
      <c r="L84">
        <v>1</v>
      </c>
      <c r="M84">
        <v>0.43180000000000002</v>
      </c>
      <c r="N84">
        <v>7.4529999999999999E-2</v>
      </c>
      <c r="O84">
        <v>1.6492</v>
      </c>
      <c r="P84">
        <v>0.14499999999999999</v>
      </c>
    </row>
    <row r="85" spans="1:16" x14ac:dyDescent="0.2">
      <c r="A85" s="6" t="s">
        <v>122</v>
      </c>
      <c r="B85" s="6">
        <v>24</v>
      </c>
      <c r="C85" s="6">
        <v>5.7934000000000001</v>
      </c>
      <c r="D85" s="6">
        <v>1</v>
      </c>
      <c r="E85" s="6"/>
      <c r="F85" s="17"/>
      <c r="G85" s="6"/>
      <c r="H85" s="6"/>
      <c r="K85" t="s">
        <v>433</v>
      </c>
      <c r="L85">
        <v>16</v>
      </c>
      <c r="M85">
        <v>4.1893000000000002</v>
      </c>
      <c r="N85">
        <v>0.72311999999999999</v>
      </c>
    </row>
    <row r="86" spans="1:16" x14ac:dyDescent="0.2">
      <c r="A86" t="s">
        <v>293</v>
      </c>
      <c r="B86">
        <v>1</v>
      </c>
      <c r="C86">
        <v>0.1084</v>
      </c>
      <c r="D86">
        <v>1.8700000000000001E-2</v>
      </c>
      <c r="E86">
        <v>0.43840000000000001</v>
      </c>
      <c r="F86" s="16">
        <v>0.90700000000000003</v>
      </c>
      <c r="G86" t="s">
        <v>112</v>
      </c>
      <c r="H86">
        <v>7</v>
      </c>
      <c r="I86" t="s">
        <v>436</v>
      </c>
      <c r="K86" t="s">
        <v>122</v>
      </c>
      <c r="L86">
        <v>24</v>
      </c>
      <c r="M86">
        <v>5.7934000000000001</v>
      </c>
      <c r="N86">
        <v>1</v>
      </c>
    </row>
    <row r="87" spans="1:16" x14ac:dyDescent="0.2">
      <c r="A87" t="s">
        <v>433</v>
      </c>
      <c r="B87">
        <v>23</v>
      </c>
      <c r="C87">
        <v>5.6849999999999996</v>
      </c>
      <c r="D87">
        <v>0.98129999999999995</v>
      </c>
      <c r="F87" s="16"/>
      <c r="G87" t="s">
        <v>113</v>
      </c>
      <c r="H87">
        <v>18</v>
      </c>
    </row>
    <row r="88" spans="1:16" x14ac:dyDescent="0.2">
      <c r="A88" s="6" t="s">
        <v>122</v>
      </c>
      <c r="B88" s="6">
        <v>24</v>
      </c>
      <c r="C88" s="6">
        <v>5.7934000000000001</v>
      </c>
      <c r="D88" s="6">
        <v>1</v>
      </c>
      <c r="E88" s="6"/>
      <c r="F88" s="17"/>
      <c r="G88" s="6"/>
      <c r="H88" s="6"/>
    </row>
    <row r="89" spans="1:16" x14ac:dyDescent="0.2">
      <c r="A89" t="s">
        <v>291</v>
      </c>
      <c r="B89">
        <v>1</v>
      </c>
      <c r="C89">
        <v>0.156</v>
      </c>
      <c r="D89">
        <v>2.6919999999999999E-2</v>
      </c>
      <c r="E89">
        <v>0.63629999999999998</v>
      </c>
      <c r="F89" s="16">
        <v>0.70599999999999996</v>
      </c>
      <c r="G89" t="s">
        <v>114</v>
      </c>
      <c r="H89">
        <v>10</v>
      </c>
      <c r="I89" t="s">
        <v>436</v>
      </c>
    </row>
    <row r="90" spans="1:16" x14ac:dyDescent="0.2">
      <c r="A90" t="s">
        <v>433</v>
      </c>
      <c r="B90">
        <v>23</v>
      </c>
      <c r="C90">
        <v>5.6374000000000004</v>
      </c>
      <c r="D90">
        <v>0.97307999999999995</v>
      </c>
      <c r="F90" s="16"/>
      <c r="G90" t="s">
        <v>115</v>
      </c>
      <c r="H90">
        <v>9</v>
      </c>
    </row>
    <row r="91" spans="1:16" x14ac:dyDescent="0.2">
      <c r="A91" s="6" t="s">
        <v>122</v>
      </c>
      <c r="B91" s="6">
        <v>24</v>
      </c>
      <c r="C91" s="6">
        <v>5.7934000000000001</v>
      </c>
      <c r="D91" s="6">
        <v>1</v>
      </c>
      <c r="E91" s="6"/>
      <c r="F91" s="17"/>
      <c r="G91" s="6" t="s">
        <v>116</v>
      </c>
      <c r="H91" s="6">
        <v>6</v>
      </c>
    </row>
    <row r="92" spans="1:16" x14ac:dyDescent="0.2">
      <c r="A92" t="s">
        <v>70</v>
      </c>
      <c r="B92">
        <v>1</v>
      </c>
      <c r="C92">
        <v>0.21079999999999999</v>
      </c>
      <c r="D92">
        <v>3.6389999999999999E-2</v>
      </c>
      <c r="E92">
        <v>0.86860000000000004</v>
      </c>
      <c r="F92" s="16">
        <v>0.48399999999999999</v>
      </c>
      <c r="G92" t="s">
        <v>117</v>
      </c>
      <c r="H92">
        <v>11</v>
      </c>
      <c r="I92" s="33" t="s">
        <v>437</v>
      </c>
    </row>
    <row r="93" spans="1:16" x14ac:dyDescent="0.2">
      <c r="A93" t="s">
        <v>433</v>
      </c>
      <c r="B93">
        <v>23</v>
      </c>
      <c r="C93">
        <v>5.5826000000000002</v>
      </c>
      <c r="D93">
        <v>0.96360999999999997</v>
      </c>
      <c r="F93" s="16"/>
      <c r="G93" t="s">
        <v>118</v>
      </c>
      <c r="H93">
        <v>14</v>
      </c>
    </row>
    <row r="94" spans="1:16" x14ac:dyDescent="0.2">
      <c r="A94" s="6" t="s">
        <v>122</v>
      </c>
      <c r="B94" s="6">
        <v>24</v>
      </c>
      <c r="C94" s="6">
        <v>5.7934000000000001</v>
      </c>
      <c r="D94" s="6">
        <v>1</v>
      </c>
      <c r="E94" s="6"/>
      <c r="F94" s="17"/>
      <c r="G94" s="6"/>
      <c r="H94" s="6"/>
    </row>
    <row r="95" spans="1:16" x14ac:dyDescent="0.2">
      <c r="A95" t="s">
        <v>71</v>
      </c>
      <c r="B95">
        <v>1</v>
      </c>
      <c r="C95">
        <v>0.14199999999999999</v>
      </c>
      <c r="D95">
        <v>2.4510000000000001E-2</v>
      </c>
      <c r="E95">
        <v>0.57789999999999997</v>
      </c>
      <c r="F95" s="16">
        <v>0.78800000000000003</v>
      </c>
      <c r="G95" t="s">
        <v>108</v>
      </c>
      <c r="H95">
        <v>14</v>
      </c>
      <c r="I95" t="s">
        <v>436</v>
      </c>
    </row>
    <row r="96" spans="1:16" x14ac:dyDescent="0.2">
      <c r="A96" t="s">
        <v>433</v>
      </c>
      <c r="B96">
        <v>23</v>
      </c>
      <c r="C96">
        <v>5.6513999999999998</v>
      </c>
      <c r="D96">
        <v>0.97548999999999997</v>
      </c>
      <c r="F96" s="16"/>
      <c r="G96" t="s">
        <v>109</v>
      </c>
      <c r="H96">
        <v>11</v>
      </c>
    </row>
    <row r="97" spans="1:9" x14ac:dyDescent="0.2">
      <c r="A97" s="6" t="s">
        <v>122</v>
      </c>
      <c r="B97" s="6">
        <v>24</v>
      </c>
      <c r="C97" s="6">
        <v>5.7934000000000001</v>
      </c>
      <c r="D97" s="6">
        <v>1</v>
      </c>
      <c r="E97" s="6"/>
      <c r="F97" s="17"/>
      <c r="G97" s="6"/>
      <c r="H97" s="6"/>
    </row>
    <row r="98" spans="1:9" x14ac:dyDescent="0.2">
      <c r="A98" t="s">
        <v>119</v>
      </c>
      <c r="B98">
        <v>1</v>
      </c>
      <c r="C98">
        <v>0.25969999999999999</v>
      </c>
      <c r="D98">
        <v>4.4819999999999999E-2</v>
      </c>
      <c r="E98">
        <v>1.0791999999999999</v>
      </c>
      <c r="F98" s="16">
        <v>0.35</v>
      </c>
      <c r="G98" t="s">
        <v>120</v>
      </c>
      <c r="H98">
        <v>9</v>
      </c>
      <c r="I98" t="s">
        <v>436</v>
      </c>
    </row>
    <row r="99" spans="1:9" x14ac:dyDescent="0.2">
      <c r="A99" t="s">
        <v>433</v>
      </c>
      <c r="B99">
        <v>23</v>
      </c>
      <c r="C99">
        <v>5.5336999999999996</v>
      </c>
      <c r="D99">
        <v>0.95518000000000003</v>
      </c>
      <c r="F99" s="16"/>
      <c r="G99" t="s">
        <v>121</v>
      </c>
      <c r="H99">
        <v>9</v>
      </c>
    </row>
    <row r="100" spans="1:9" x14ac:dyDescent="0.2">
      <c r="A100" s="6" t="s">
        <v>122</v>
      </c>
      <c r="B100" s="6">
        <v>24</v>
      </c>
      <c r="C100" s="6">
        <v>5.7934000000000001</v>
      </c>
      <c r="D100" s="6">
        <v>1</v>
      </c>
      <c r="E100" s="6"/>
      <c r="F100" s="17"/>
      <c r="G100" s="6" t="s">
        <v>123</v>
      </c>
      <c r="H100" s="6">
        <v>7</v>
      </c>
    </row>
    <row r="101" spans="1:9" x14ac:dyDescent="0.2">
      <c r="A101" t="s">
        <v>72</v>
      </c>
      <c r="B101">
        <v>1</v>
      </c>
      <c r="C101">
        <v>0.1585</v>
      </c>
      <c r="D101">
        <v>2.7349999999999999E-2</v>
      </c>
      <c r="E101">
        <v>0.64680000000000004</v>
      </c>
      <c r="F101" s="16">
        <v>0.69599999999999995</v>
      </c>
      <c r="G101" t="s">
        <v>108</v>
      </c>
      <c r="H101">
        <v>16</v>
      </c>
      <c r="I101" t="s">
        <v>436</v>
      </c>
    </row>
    <row r="102" spans="1:9" x14ac:dyDescent="0.2">
      <c r="A102" t="s">
        <v>433</v>
      </c>
      <c r="B102">
        <v>23</v>
      </c>
      <c r="C102">
        <v>5.6349</v>
      </c>
      <c r="D102">
        <v>0.97265000000000001</v>
      </c>
      <c r="F102" s="16"/>
      <c r="G102" t="s">
        <v>109</v>
      </c>
      <c r="H102">
        <v>9</v>
      </c>
    </row>
    <row r="103" spans="1:9" x14ac:dyDescent="0.2">
      <c r="A103" s="6" t="s">
        <v>122</v>
      </c>
      <c r="B103" s="6">
        <v>24</v>
      </c>
      <c r="C103" s="6">
        <v>5.7934000000000001</v>
      </c>
      <c r="D103" s="6">
        <v>1</v>
      </c>
      <c r="E103" s="6"/>
      <c r="F103" s="17"/>
      <c r="G103" s="6"/>
      <c r="H103" s="6"/>
    </row>
    <row r="104" spans="1:9" x14ac:dyDescent="0.2">
      <c r="A104" t="s">
        <v>318</v>
      </c>
      <c r="B104">
        <v>4</v>
      </c>
      <c r="C104">
        <v>0.88629999999999998</v>
      </c>
      <c r="D104">
        <v>0.15298</v>
      </c>
      <c r="E104">
        <v>0.90300000000000002</v>
      </c>
      <c r="F104" s="16">
        <v>0.57099999999999995</v>
      </c>
      <c r="G104" t="s">
        <v>319</v>
      </c>
      <c r="H104">
        <v>7</v>
      </c>
      <c r="I104" t="s">
        <v>435</v>
      </c>
    </row>
    <row r="105" spans="1:9" x14ac:dyDescent="0.2">
      <c r="A105" t="s">
        <v>433</v>
      </c>
      <c r="B105">
        <v>20</v>
      </c>
      <c r="C105">
        <v>4.9070999999999998</v>
      </c>
      <c r="D105">
        <v>0.84702</v>
      </c>
      <c r="F105" s="16"/>
      <c r="G105" t="s">
        <v>320</v>
      </c>
      <c r="H105">
        <v>12</v>
      </c>
    </row>
    <row r="106" spans="1:9" x14ac:dyDescent="0.2">
      <c r="A106" t="s">
        <v>122</v>
      </c>
      <c r="B106">
        <v>24</v>
      </c>
      <c r="C106">
        <v>5.7934000000000001</v>
      </c>
      <c r="D106">
        <v>1</v>
      </c>
      <c r="F106" s="16"/>
      <c r="G106" t="s">
        <v>321</v>
      </c>
      <c r="H106">
        <v>3</v>
      </c>
    </row>
    <row r="107" spans="1:9" x14ac:dyDescent="0.2">
      <c r="F107" s="16"/>
      <c r="G107" t="s">
        <v>434</v>
      </c>
      <c r="H107">
        <v>2</v>
      </c>
    </row>
    <row r="108" spans="1:9" x14ac:dyDescent="0.2">
      <c r="A108" s="6"/>
      <c r="B108" s="6"/>
      <c r="C108" s="6"/>
      <c r="D108" s="6"/>
      <c r="E108" s="6"/>
      <c r="F108" s="17"/>
      <c r="G108" s="6" t="s">
        <v>322</v>
      </c>
      <c r="H108" s="6">
        <v>1</v>
      </c>
    </row>
  </sheetData>
  <mergeCells count="6">
    <mergeCell ref="A3:F3"/>
    <mergeCell ref="K3:P3"/>
    <mergeCell ref="K38:Q38"/>
    <mergeCell ref="A38:G38"/>
    <mergeCell ref="A75:G75"/>
    <mergeCell ref="K75:Q7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726CA-BA39-6941-9EC6-4147915E0CF2}">
  <dimension ref="A1:AB53"/>
  <sheetViews>
    <sheetView topLeftCell="A5" workbookViewId="0">
      <selection activeCell="A37" sqref="A37"/>
    </sheetView>
  </sheetViews>
  <sheetFormatPr baseColWidth="10" defaultRowHeight="16" x14ac:dyDescent="0.2"/>
  <cols>
    <col min="1" max="1" width="108.5" bestFit="1" customWidth="1"/>
  </cols>
  <sheetData>
    <row r="1" spans="1:28" ht="19" x14ac:dyDescent="0.25">
      <c r="A1" s="29" t="s">
        <v>388</v>
      </c>
    </row>
    <row r="2" spans="1:28" x14ac:dyDescent="0.2">
      <c r="A2" t="s">
        <v>385</v>
      </c>
    </row>
    <row r="3" spans="1:28" x14ac:dyDescent="0.2">
      <c r="A3" t="s">
        <v>386</v>
      </c>
    </row>
    <row r="4" spans="1:28" x14ac:dyDescent="0.2">
      <c r="A4" t="s">
        <v>387</v>
      </c>
    </row>
    <row r="6" spans="1:28" x14ac:dyDescent="0.2">
      <c r="A6" s="1" t="s">
        <v>1</v>
      </c>
      <c r="B6" s="1" t="s">
        <v>361</v>
      </c>
      <c r="C6" s="1" t="s">
        <v>362</v>
      </c>
      <c r="D6" s="1" t="s">
        <v>363</v>
      </c>
      <c r="E6" s="1" t="s">
        <v>364</v>
      </c>
      <c r="F6" s="1" t="s">
        <v>4</v>
      </c>
      <c r="G6" s="1" t="s">
        <v>365</v>
      </c>
      <c r="H6" s="1" t="s">
        <v>366</v>
      </c>
      <c r="I6" s="1" t="s">
        <v>367</v>
      </c>
      <c r="J6" s="1" t="s">
        <v>368</v>
      </c>
      <c r="K6" s="1" t="s">
        <v>7</v>
      </c>
      <c r="L6" s="1" t="s">
        <v>369</v>
      </c>
      <c r="M6" s="1" t="s">
        <v>370</v>
      </c>
      <c r="N6" s="1" t="s">
        <v>371</v>
      </c>
      <c r="O6" s="1" t="s">
        <v>372</v>
      </c>
      <c r="P6" s="1" t="s">
        <v>373</v>
      </c>
      <c r="Q6" s="1" t="s">
        <v>374</v>
      </c>
      <c r="R6" s="1" t="s">
        <v>375</v>
      </c>
      <c r="S6" s="1" t="s">
        <v>376</v>
      </c>
      <c r="T6" s="1" t="s">
        <v>377</v>
      </c>
      <c r="U6" s="1" t="s">
        <v>378</v>
      </c>
      <c r="V6" s="1" t="s">
        <v>379</v>
      </c>
      <c r="W6" s="1" t="s">
        <v>380</v>
      </c>
      <c r="X6" s="1" t="s">
        <v>15</v>
      </c>
      <c r="Y6" s="1" t="s">
        <v>381</v>
      </c>
      <c r="Z6" s="1" t="s">
        <v>382</v>
      </c>
      <c r="AA6" s="1" t="s">
        <v>383</v>
      </c>
      <c r="AB6" s="1" t="s">
        <v>384</v>
      </c>
    </row>
    <row r="7" spans="1:28" x14ac:dyDescent="0.2">
      <c r="A7" t="s">
        <v>18</v>
      </c>
      <c r="B7">
        <v>2.2511350011007099</v>
      </c>
      <c r="C7">
        <v>-1.0309928037649001</v>
      </c>
      <c r="D7">
        <v>1.7684382221850099E-2</v>
      </c>
      <c r="E7">
        <v>0.45822908825773001</v>
      </c>
      <c r="F7" t="s">
        <v>19</v>
      </c>
      <c r="G7">
        <v>9.4985105404699102</v>
      </c>
      <c r="H7">
        <v>0.35665269860000398</v>
      </c>
      <c r="I7">
        <v>3.9131398958987498E-2</v>
      </c>
      <c r="J7">
        <v>0.64615506195764605</v>
      </c>
      <c r="K7" s="7">
        <v>1.5280227607994699E-4</v>
      </c>
      <c r="L7" s="7">
        <v>1.4462392751072399E-3</v>
      </c>
      <c r="M7" s="7">
        <v>5.3513806241006399E-5</v>
      </c>
      <c r="N7">
        <v>9.4647757363939</v>
      </c>
      <c r="O7">
        <v>3.2425683223235442</v>
      </c>
      <c r="P7">
        <v>0.35021602828093801</v>
      </c>
      <c r="Q7">
        <v>-1.5136829820117774</v>
      </c>
      <c r="R7" t="s">
        <v>23</v>
      </c>
      <c r="S7" t="s">
        <v>23</v>
      </c>
      <c r="T7" t="s">
        <v>23</v>
      </c>
      <c r="U7" t="s">
        <v>23</v>
      </c>
      <c r="V7" t="s">
        <v>23</v>
      </c>
      <c r="W7" t="s">
        <v>23</v>
      </c>
      <c r="X7">
        <v>2.4011786241134501E-4</v>
      </c>
      <c r="Y7">
        <v>2.3139828401715899E-3</v>
      </c>
      <c r="Z7" s="3">
        <v>5.3513806241006399E-5</v>
      </c>
      <c r="AA7">
        <v>9.6368625679646893</v>
      </c>
      <c r="AB7">
        <v>0.222864745269688</v>
      </c>
    </row>
    <row r="8" spans="1:28" x14ac:dyDescent="0.2">
      <c r="A8" t="s">
        <v>22</v>
      </c>
      <c r="B8">
        <v>-3.7125201983344298</v>
      </c>
      <c r="C8">
        <v>-3.8627559152376998</v>
      </c>
      <c r="D8" s="3">
        <v>8.4916991717210195E-5</v>
      </c>
      <c r="E8">
        <v>3.9394271967742797E-3</v>
      </c>
      <c r="F8" t="s">
        <v>19</v>
      </c>
      <c r="G8">
        <v>2.44159127262789E-2</v>
      </c>
      <c r="H8">
        <v>2.1010017835134499E-2</v>
      </c>
      <c r="I8">
        <v>6.3081193847070404E-4</v>
      </c>
      <c r="J8">
        <v>2.5613651411564499E-2</v>
      </c>
      <c r="K8" s="7">
        <v>4.3089928580929302E-3</v>
      </c>
      <c r="L8" s="7">
        <v>1.1123581926445399E-4</v>
      </c>
      <c r="M8" s="7">
        <v>8.8938997094222097E-5</v>
      </c>
      <c r="N8">
        <v>2.5814807062289901E-2</v>
      </c>
      <c r="O8">
        <v>-5.2756573742172979</v>
      </c>
      <c r="P8">
        <v>2.0640321305518398E-2</v>
      </c>
      <c r="Q8">
        <v>-5.5983907605702443</v>
      </c>
      <c r="R8" t="s">
        <v>23</v>
      </c>
      <c r="S8" t="s">
        <v>23</v>
      </c>
      <c r="T8" t="s">
        <v>23</v>
      </c>
      <c r="U8" t="s">
        <v>23</v>
      </c>
      <c r="V8" t="s">
        <v>23</v>
      </c>
      <c r="W8" t="s">
        <v>23</v>
      </c>
      <c r="X8">
        <v>5.2665468265580204E-3</v>
      </c>
      <c r="Y8">
        <v>1.48314425685939E-4</v>
      </c>
      <c r="Z8" s="3">
        <v>8.8938997094222097E-5</v>
      </c>
      <c r="AA8">
        <v>2.8161607704316201E-2</v>
      </c>
      <c r="AB8">
        <v>1.6887535613606001E-2</v>
      </c>
    </row>
    <row r="9" spans="1:28" x14ac:dyDescent="0.2">
      <c r="A9" t="s">
        <v>24</v>
      </c>
      <c r="B9">
        <v>-3.7125201983344298</v>
      </c>
      <c r="C9">
        <v>-3.8627559152376998</v>
      </c>
      <c r="D9" s="3">
        <v>8.4916991717210195E-5</v>
      </c>
      <c r="E9">
        <v>3.9394271967742797E-3</v>
      </c>
      <c r="F9" t="s">
        <v>19</v>
      </c>
      <c r="G9">
        <v>2.44159127262789E-2</v>
      </c>
      <c r="H9">
        <v>2.1010017835134499E-2</v>
      </c>
      <c r="I9">
        <v>6.3081193847070404E-4</v>
      </c>
      <c r="J9">
        <v>2.5613651411564499E-2</v>
      </c>
      <c r="K9" s="7">
        <v>4.3089928580929302E-3</v>
      </c>
      <c r="L9" s="7">
        <v>1.1123581926445399E-4</v>
      </c>
      <c r="M9" s="7">
        <v>8.8938997094222097E-5</v>
      </c>
      <c r="N9">
        <v>2.5814807062289901E-2</v>
      </c>
      <c r="O9">
        <v>-5.2756573742172979</v>
      </c>
      <c r="P9">
        <v>2.0640321305518398E-2</v>
      </c>
      <c r="Q9">
        <v>-5.5983907605702443</v>
      </c>
      <c r="R9" t="s">
        <v>23</v>
      </c>
      <c r="S9" t="s">
        <v>23</v>
      </c>
      <c r="T9" t="s">
        <v>23</v>
      </c>
      <c r="U9" t="s">
        <v>23</v>
      </c>
      <c r="V9" t="s">
        <v>23</v>
      </c>
      <c r="W9" t="s">
        <v>23</v>
      </c>
      <c r="X9">
        <v>5.2665468265580204E-3</v>
      </c>
      <c r="Y9">
        <v>1.48314425685939E-4</v>
      </c>
      <c r="Z9" s="3">
        <v>8.8938997094222097E-5</v>
      </c>
      <c r="AA9">
        <v>2.8161607704316201E-2</v>
      </c>
      <c r="AB9">
        <v>1.6887535613606001E-2</v>
      </c>
    </row>
    <row r="10" spans="1:28" x14ac:dyDescent="0.2">
      <c r="A10" t="s">
        <v>25</v>
      </c>
      <c r="B10">
        <v>-4.1683637710715598</v>
      </c>
      <c r="C10">
        <v>-4.5666256138421302</v>
      </c>
      <c r="D10" s="3">
        <v>9.1859078879455298E-5</v>
      </c>
      <c r="E10">
        <v>2.8759763725230399E-3</v>
      </c>
      <c r="F10" t="s">
        <v>19</v>
      </c>
      <c r="G10">
        <v>1.54775642549642E-2</v>
      </c>
      <c r="H10">
        <v>1.03929705102548E-2</v>
      </c>
      <c r="I10">
        <v>6.3688961356422305E-4</v>
      </c>
      <c r="J10">
        <v>2.3007810980184298E-2</v>
      </c>
      <c r="K10" s="7">
        <v>4.2706998171862399E-3</v>
      </c>
      <c r="L10" s="7">
        <v>7.2319191567381204E-5</v>
      </c>
      <c r="M10" s="7">
        <v>4.3624370136652998E-5</v>
      </c>
      <c r="N10">
        <v>1.69338035130338E-2</v>
      </c>
      <c r="O10">
        <v>-5.8839501354371215</v>
      </c>
      <c r="P10">
        <v>1.0214806004650301E-2</v>
      </c>
      <c r="Q10">
        <v>-6.6131943845079499</v>
      </c>
      <c r="R10" t="s">
        <v>23</v>
      </c>
      <c r="S10" t="s">
        <v>23</v>
      </c>
      <c r="T10" t="s">
        <v>23</v>
      </c>
      <c r="U10" t="s">
        <v>23</v>
      </c>
      <c r="V10" t="s">
        <v>23</v>
      </c>
      <c r="W10" t="s">
        <v>23</v>
      </c>
      <c r="X10">
        <v>5.8722122486310801E-3</v>
      </c>
      <c r="Y10" s="3">
        <v>9.6425588756508294E-5</v>
      </c>
      <c r="Z10" s="3">
        <v>6.5436555204979595E-5</v>
      </c>
      <c r="AA10">
        <v>1.6420657952032802E-2</v>
      </c>
      <c r="AB10">
        <v>1.1143424732345799E-2</v>
      </c>
    </row>
    <row r="11" spans="1:28" x14ac:dyDescent="0.2">
      <c r="A11" t="s">
        <v>203</v>
      </c>
      <c r="B11">
        <v>-4.26633700068815</v>
      </c>
      <c r="C11">
        <v>0.66105549878988801</v>
      </c>
      <c r="D11" s="3">
        <v>3.6302163252988102E-6</v>
      </c>
      <c r="E11">
        <v>0.60764963416436402</v>
      </c>
      <c r="F11" t="s">
        <v>19</v>
      </c>
      <c r="G11">
        <v>1.40330923307779E-2</v>
      </c>
      <c r="H11">
        <v>1.9368355835034601</v>
      </c>
      <c r="I11" s="3">
        <v>4.41168225147127E-5</v>
      </c>
      <c r="J11">
        <v>0.71482085106830895</v>
      </c>
      <c r="K11" s="7">
        <v>5.3384439382518502E-2</v>
      </c>
      <c r="L11" s="2">
        <v>7.5228079009536796E-4</v>
      </c>
      <c r="M11" s="7">
        <v>0.103397508432196</v>
      </c>
      <c r="N11">
        <v>1.4091761546937099E-2</v>
      </c>
      <c r="O11">
        <v>-6.1490042221171715</v>
      </c>
      <c r="P11">
        <v>1.93684732158217</v>
      </c>
      <c r="Q11">
        <v>0.95371023319892634</v>
      </c>
      <c r="R11" t="s">
        <v>23</v>
      </c>
      <c r="S11" t="s">
        <v>23</v>
      </c>
      <c r="T11" t="s">
        <v>23</v>
      </c>
      <c r="U11" t="s">
        <v>23</v>
      </c>
      <c r="V11" t="s">
        <v>23</v>
      </c>
      <c r="W11" t="s">
        <v>23</v>
      </c>
      <c r="X11">
        <v>5.3384439382518502E-2</v>
      </c>
      <c r="Y11">
        <v>7.5228079009536796E-4</v>
      </c>
      <c r="Z11">
        <v>0.103397508432196</v>
      </c>
      <c r="AA11">
        <v>1.4091761546937099E-2</v>
      </c>
      <c r="AB11">
        <v>1.93684732158217</v>
      </c>
    </row>
    <row r="12" spans="1:28" x14ac:dyDescent="0.2">
      <c r="A12" t="s">
        <v>204</v>
      </c>
      <c r="B12">
        <v>-4.26633700068815</v>
      </c>
      <c r="C12">
        <v>0.66105549878988801</v>
      </c>
      <c r="D12" s="3">
        <v>3.6302163252988102E-6</v>
      </c>
      <c r="E12">
        <v>0.60764963416436402</v>
      </c>
      <c r="F12" t="s">
        <v>19</v>
      </c>
      <c r="G12">
        <v>1.40330923307779E-2</v>
      </c>
      <c r="H12">
        <v>1.9368355835034601</v>
      </c>
      <c r="I12" s="3">
        <v>4.41168225147127E-5</v>
      </c>
      <c r="J12">
        <v>0.71482085106830895</v>
      </c>
      <c r="K12" s="7">
        <v>5.3384439382518502E-2</v>
      </c>
      <c r="L12" s="2">
        <v>7.5228079009536796E-4</v>
      </c>
      <c r="M12" s="7">
        <v>0.103397508432196</v>
      </c>
      <c r="N12">
        <v>1.4091761546937099E-2</v>
      </c>
      <c r="O12">
        <v>-6.1490042221171715</v>
      </c>
      <c r="P12">
        <v>1.93684732158217</v>
      </c>
      <c r="Q12">
        <v>0.95371023319892634</v>
      </c>
      <c r="R12" t="s">
        <v>23</v>
      </c>
      <c r="S12" t="s">
        <v>23</v>
      </c>
      <c r="T12" t="s">
        <v>23</v>
      </c>
      <c r="U12" t="s">
        <v>23</v>
      </c>
      <c r="V12" t="s">
        <v>23</v>
      </c>
      <c r="W12" t="s">
        <v>23</v>
      </c>
      <c r="X12">
        <v>5.3384439382518502E-2</v>
      </c>
      <c r="Y12">
        <v>7.5228079009536796E-4</v>
      </c>
      <c r="Z12">
        <v>0.103397508432196</v>
      </c>
      <c r="AA12">
        <v>1.4091761546937099E-2</v>
      </c>
      <c r="AB12">
        <v>1.93684732158217</v>
      </c>
    </row>
    <row r="13" spans="1:28" x14ac:dyDescent="0.2">
      <c r="A13" t="s">
        <v>205</v>
      </c>
      <c r="B13">
        <v>-4.26633700068815</v>
      </c>
      <c r="C13">
        <v>0.66105549878988801</v>
      </c>
      <c r="D13" s="3">
        <v>3.6302163252988102E-6</v>
      </c>
      <c r="E13">
        <v>0.60764963416436402</v>
      </c>
      <c r="F13" t="s">
        <v>19</v>
      </c>
      <c r="G13">
        <v>1.40330923307779E-2</v>
      </c>
      <c r="H13">
        <v>1.9368355835034601</v>
      </c>
      <c r="I13" s="3">
        <v>4.41168225147127E-5</v>
      </c>
      <c r="J13">
        <v>0.71482085106830895</v>
      </c>
      <c r="K13" s="7">
        <v>5.3384439382518502E-2</v>
      </c>
      <c r="L13" s="2">
        <v>7.5228079009536796E-4</v>
      </c>
      <c r="M13" s="7">
        <v>0.103397508432196</v>
      </c>
      <c r="N13">
        <v>1.4091761546937099E-2</v>
      </c>
      <c r="O13">
        <v>-6.1490042221171715</v>
      </c>
      <c r="P13">
        <v>1.93684732158217</v>
      </c>
      <c r="Q13">
        <v>0.95371023319892634</v>
      </c>
      <c r="R13" t="s">
        <v>23</v>
      </c>
      <c r="S13" t="s">
        <v>23</v>
      </c>
      <c r="T13" t="s">
        <v>23</v>
      </c>
      <c r="U13" t="s">
        <v>23</v>
      </c>
      <c r="V13" t="s">
        <v>23</v>
      </c>
      <c r="W13" t="s">
        <v>23</v>
      </c>
      <c r="X13">
        <v>5.3384439382518502E-2</v>
      </c>
      <c r="Y13">
        <v>7.5228079009536796E-4</v>
      </c>
      <c r="Z13">
        <v>0.103397508432196</v>
      </c>
      <c r="AA13">
        <v>1.4091761546937099E-2</v>
      </c>
      <c r="AB13">
        <v>1.93684732158217</v>
      </c>
    </row>
    <row r="14" spans="1:28" x14ac:dyDescent="0.2">
      <c r="A14" t="s">
        <v>258</v>
      </c>
      <c r="B14">
        <v>-4.45408065978995</v>
      </c>
      <c r="C14">
        <v>0.66202271578565697</v>
      </c>
      <c r="D14" s="3">
        <v>3.65809601952839E-6</v>
      </c>
      <c r="E14">
        <v>0.62236971983896205</v>
      </c>
      <c r="F14" t="s">
        <v>19</v>
      </c>
      <c r="G14">
        <v>1.1631007814118801E-2</v>
      </c>
      <c r="H14">
        <v>1.9387098300532799</v>
      </c>
      <c r="I14" s="3">
        <v>4.41168225147127E-5</v>
      </c>
      <c r="J14">
        <v>0.71482085106830895</v>
      </c>
      <c r="K14" s="7">
        <v>5.3314583345392297E-2</v>
      </c>
      <c r="L14" s="2">
        <v>6.23766756230065E-4</v>
      </c>
      <c r="M14" s="7">
        <v>0.10336208324134299</v>
      </c>
      <c r="N14">
        <v>1.1699739866465201E-2</v>
      </c>
      <c r="O14">
        <v>-6.4173797366782459</v>
      </c>
      <c r="P14">
        <v>1.9387206418124701</v>
      </c>
      <c r="Q14">
        <v>0.95510493459096046</v>
      </c>
      <c r="R14" t="s">
        <v>23</v>
      </c>
      <c r="S14" t="s">
        <v>23</v>
      </c>
      <c r="T14" t="s">
        <v>23</v>
      </c>
      <c r="U14" t="s">
        <v>23</v>
      </c>
      <c r="V14" t="s">
        <v>23</v>
      </c>
      <c r="W14" t="s">
        <v>23</v>
      </c>
      <c r="X14">
        <v>5.3314583345392297E-2</v>
      </c>
      <c r="Y14">
        <v>6.23766756230065E-4</v>
      </c>
      <c r="Z14">
        <v>0.10336208324134299</v>
      </c>
      <c r="AA14">
        <v>1.1699739866465201E-2</v>
      </c>
      <c r="AB14">
        <v>1.9387206418124701</v>
      </c>
    </row>
    <row r="15" spans="1:28" x14ac:dyDescent="0.2">
      <c r="A15" t="s">
        <v>259</v>
      </c>
      <c r="B15">
        <v>-4.45408065978995</v>
      </c>
      <c r="C15">
        <v>0.66202271578565697</v>
      </c>
      <c r="D15" s="3">
        <v>3.65809601952839E-6</v>
      </c>
      <c r="E15">
        <v>0.62236971983896205</v>
      </c>
      <c r="F15" t="s">
        <v>19</v>
      </c>
      <c r="G15">
        <v>1.1631007814118801E-2</v>
      </c>
      <c r="H15">
        <v>1.9387098300532799</v>
      </c>
      <c r="I15" s="3">
        <v>4.41168225147127E-5</v>
      </c>
      <c r="J15">
        <v>0.71482085106830895</v>
      </c>
      <c r="K15" s="7">
        <v>5.3314583345392297E-2</v>
      </c>
      <c r="L15" s="2">
        <v>6.23766756230065E-4</v>
      </c>
      <c r="M15" s="7">
        <v>0.10336208324134299</v>
      </c>
      <c r="N15">
        <v>1.1699739866465201E-2</v>
      </c>
      <c r="O15">
        <v>-6.4173797366782459</v>
      </c>
      <c r="P15">
        <v>1.9387206418124701</v>
      </c>
      <c r="Q15">
        <v>0.95510493459096046</v>
      </c>
      <c r="R15" t="s">
        <v>23</v>
      </c>
      <c r="S15" t="s">
        <v>23</v>
      </c>
      <c r="T15" t="s">
        <v>23</v>
      </c>
      <c r="U15" t="s">
        <v>23</v>
      </c>
      <c r="V15" t="s">
        <v>23</v>
      </c>
      <c r="W15" t="s">
        <v>23</v>
      </c>
      <c r="X15">
        <v>5.3314583345392297E-2</v>
      </c>
      <c r="Y15">
        <v>6.23766756230065E-4</v>
      </c>
      <c r="Z15">
        <v>0.10336208324134299</v>
      </c>
      <c r="AA15">
        <v>1.1699739866465201E-2</v>
      </c>
      <c r="AB15">
        <v>1.9387206418124701</v>
      </c>
    </row>
    <row r="16" spans="1:28" x14ac:dyDescent="0.2">
      <c r="A16" t="s">
        <v>26</v>
      </c>
      <c r="B16">
        <v>3.2837095104688401</v>
      </c>
      <c r="C16">
        <v>1.6286488893073401</v>
      </c>
      <c r="D16">
        <v>5.0964423699430203E-3</v>
      </c>
      <c r="E16">
        <v>0.31886755488908503</v>
      </c>
      <c r="F16" t="s">
        <v>19</v>
      </c>
      <c r="G16">
        <v>26.674538880756899</v>
      </c>
      <c r="H16">
        <v>5.0969834752950796</v>
      </c>
      <c r="I16">
        <v>1.6061515347699201E-2</v>
      </c>
      <c r="J16">
        <v>0.55270376180774705</v>
      </c>
      <c r="K16" s="7">
        <v>1.36086398460431E-5</v>
      </c>
      <c r="L16" s="2">
        <v>3.6374255594236199E-4</v>
      </c>
      <c r="M16" s="7">
        <v>6.7012460012994305E-5</v>
      </c>
      <c r="N16">
        <v>26.728795828050799</v>
      </c>
      <c r="O16">
        <v>4.7403229383781245</v>
      </c>
      <c r="P16">
        <v>4.92425846896663</v>
      </c>
      <c r="Q16">
        <v>2.299906489302034</v>
      </c>
      <c r="R16" t="s">
        <v>23</v>
      </c>
      <c r="S16" t="s">
        <v>23</v>
      </c>
      <c r="T16" t="s">
        <v>23</v>
      </c>
      <c r="U16" t="s">
        <v>23</v>
      </c>
      <c r="V16" t="s">
        <v>23</v>
      </c>
      <c r="W16" t="s">
        <v>23</v>
      </c>
      <c r="X16" s="3">
        <v>4.9898346102157902E-5</v>
      </c>
      <c r="Y16">
        <v>9.6998014917963203E-4</v>
      </c>
      <c r="Z16">
        <v>1.00518690019491E-4</v>
      </c>
      <c r="AA16">
        <v>19.439124238582401</v>
      </c>
      <c r="AB16">
        <v>2.0144693736681698</v>
      </c>
    </row>
    <row r="17" spans="1:28" x14ac:dyDescent="0.2">
      <c r="A17" t="s">
        <v>27</v>
      </c>
      <c r="B17">
        <v>3.2837095104688401</v>
      </c>
      <c r="C17">
        <v>1.6286488893073401</v>
      </c>
      <c r="D17">
        <v>5.0964423699430203E-3</v>
      </c>
      <c r="E17">
        <v>0.31886755488908503</v>
      </c>
      <c r="F17" t="s">
        <v>19</v>
      </c>
      <c r="G17">
        <v>26.674538880756899</v>
      </c>
      <c r="H17">
        <v>5.0969834752950796</v>
      </c>
      <c r="I17">
        <v>1.6061515347699201E-2</v>
      </c>
      <c r="J17">
        <v>0.55270376180774705</v>
      </c>
      <c r="K17" s="7">
        <v>1.36086398460431E-5</v>
      </c>
      <c r="L17" s="2">
        <v>3.6374255594236199E-4</v>
      </c>
      <c r="M17" s="7">
        <v>6.7012460012994305E-5</v>
      </c>
      <c r="N17">
        <v>26.728795828050799</v>
      </c>
      <c r="O17">
        <v>4.7403229383781245</v>
      </c>
      <c r="P17">
        <v>4.92425846896663</v>
      </c>
      <c r="Q17">
        <v>2.299906489302034</v>
      </c>
      <c r="R17" t="s">
        <v>23</v>
      </c>
      <c r="S17" t="s">
        <v>23</v>
      </c>
      <c r="T17" t="s">
        <v>23</v>
      </c>
      <c r="U17" t="s">
        <v>23</v>
      </c>
      <c r="V17" t="s">
        <v>23</v>
      </c>
      <c r="W17" t="s">
        <v>23</v>
      </c>
      <c r="X17" s="3">
        <v>4.9898346102157902E-5</v>
      </c>
      <c r="Y17">
        <v>9.6998014917963203E-4</v>
      </c>
      <c r="Z17">
        <v>1.00518690019491E-4</v>
      </c>
      <c r="AA17">
        <v>19.439124238582401</v>
      </c>
      <c r="AB17">
        <v>2.0144693736681698</v>
      </c>
    </row>
    <row r="18" spans="1:28" x14ac:dyDescent="0.2">
      <c r="A18" t="s">
        <v>28</v>
      </c>
      <c r="B18">
        <v>3.2837095104688401</v>
      </c>
      <c r="C18">
        <v>1.6286488893073401</v>
      </c>
      <c r="D18">
        <v>5.0964423699430203E-3</v>
      </c>
      <c r="E18">
        <v>0.31886755488908503</v>
      </c>
      <c r="F18" t="s">
        <v>19</v>
      </c>
      <c r="G18">
        <v>26.674538880756899</v>
      </c>
      <c r="H18">
        <v>5.0969834752950796</v>
      </c>
      <c r="I18">
        <v>1.6061515347699201E-2</v>
      </c>
      <c r="J18">
        <v>0.55270376180774705</v>
      </c>
      <c r="K18" s="7">
        <v>1.36086398460431E-5</v>
      </c>
      <c r="L18" s="2">
        <v>3.6374255594236199E-4</v>
      </c>
      <c r="M18" s="7">
        <v>6.7012460012994305E-5</v>
      </c>
      <c r="N18">
        <v>26.728795828050799</v>
      </c>
      <c r="O18">
        <v>4.7403229383781245</v>
      </c>
      <c r="P18">
        <v>4.92425846896663</v>
      </c>
      <c r="Q18">
        <v>2.299906489302034</v>
      </c>
      <c r="R18" t="s">
        <v>23</v>
      </c>
      <c r="S18" t="s">
        <v>23</v>
      </c>
      <c r="T18" t="s">
        <v>23</v>
      </c>
      <c r="U18" t="s">
        <v>23</v>
      </c>
      <c r="V18" t="s">
        <v>23</v>
      </c>
      <c r="W18" t="s">
        <v>23</v>
      </c>
      <c r="X18" s="3">
        <v>4.9898346102157902E-5</v>
      </c>
      <c r="Y18">
        <v>9.6998014917963203E-4</v>
      </c>
      <c r="Z18">
        <v>1.00518690019491E-4</v>
      </c>
      <c r="AA18">
        <v>19.439124238582401</v>
      </c>
      <c r="AB18">
        <v>2.0144693736681698</v>
      </c>
    </row>
    <row r="19" spans="1:28" x14ac:dyDescent="0.2">
      <c r="A19" t="s">
        <v>29</v>
      </c>
      <c r="B19">
        <v>3.2837095104688401</v>
      </c>
      <c r="C19">
        <v>1.6286488893073401</v>
      </c>
      <c r="D19">
        <v>5.0964423699430203E-3</v>
      </c>
      <c r="E19">
        <v>0.31886755488908503</v>
      </c>
      <c r="F19" t="s">
        <v>19</v>
      </c>
      <c r="G19">
        <v>26.674538880756899</v>
      </c>
      <c r="H19">
        <v>5.0969834752950796</v>
      </c>
      <c r="I19">
        <v>1.6061515347699201E-2</v>
      </c>
      <c r="J19">
        <v>0.55270376180774705</v>
      </c>
      <c r="K19" s="7">
        <v>1.36086398460431E-5</v>
      </c>
      <c r="L19" s="2">
        <v>3.6374255594236199E-4</v>
      </c>
      <c r="M19" s="7">
        <v>6.7012460012994305E-5</v>
      </c>
      <c r="N19">
        <v>26.728795828050799</v>
      </c>
      <c r="O19">
        <v>4.7403229383781245</v>
      </c>
      <c r="P19">
        <v>4.92425846896663</v>
      </c>
      <c r="Q19">
        <v>2.299906489302034</v>
      </c>
      <c r="R19" t="s">
        <v>23</v>
      </c>
      <c r="S19" t="s">
        <v>23</v>
      </c>
      <c r="T19" t="s">
        <v>23</v>
      </c>
      <c r="U19" t="s">
        <v>23</v>
      </c>
      <c r="V19" t="s">
        <v>23</v>
      </c>
      <c r="W19" t="s">
        <v>23</v>
      </c>
      <c r="X19" s="3">
        <v>4.9898346102157902E-5</v>
      </c>
      <c r="Y19">
        <v>9.6998014917963203E-4</v>
      </c>
      <c r="Z19">
        <v>1.00518690019491E-4</v>
      </c>
      <c r="AA19">
        <v>19.439124238582401</v>
      </c>
      <c r="AB19">
        <v>2.0144693736681698</v>
      </c>
    </row>
    <row r="20" spans="1:28" x14ac:dyDescent="0.2">
      <c r="A20" t="s">
        <v>30</v>
      </c>
      <c r="B20">
        <v>3.2837095104688401</v>
      </c>
      <c r="C20">
        <v>1.6286488893073401</v>
      </c>
      <c r="D20">
        <v>5.0964423699430203E-3</v>
      </c>
      <c r="E20">
        <v>0.31886755488908503</v>
      </c>
      <c r="F20" t="s">
        <v>19</v>
      </c>
      <c r="G20">
        <v>26.674538880756899</v>
      </c>
      <c r="H20">
        <v>5.0969834752950796</v>
      </c>
      <c r="I20">
        <v>1.6061515347699201E-2</v>
      </c>
      <c r="J20">
        <v>0.55270376180774705</v>
      </c>
      <c r="K20" s="7">
        <v>1.36086398460431E-5</v>
      </c>
      <c r="L20" s="2">
        <v>3.6374255594236199E-4</v>
      </c>
      <c r="M20" s="7">
        <v>6.7012460012994305E-5</v>
      </c>
      <c r="N20">
        <v>26.728795828050799</v>
      </c>
      <c r="O20">
        <v>4.7403229383781245</v>
      </c>
      <c r="P20">
        <v>4.92425846896663</v>
      </c>
      <c r="Q20">
        <v>2.299906489302034</v>
      </c>
      <c r="R20" t="s">
        <v>23</v>
      </c>
      <c r="S20" t="s">
        <v>23</v>
      </c>
      <c r="T20" t="s">
        <v>23</v>
      </c>
      <c r="U20" t="s">
        <v>23</v>
      </c>
      <c r="V20" t="s">
        <v>23</v>
      </c>
      <c r="W20" t="s">
        <v>23</v>
      </c>
      <c r="X20" s="3">
        <v>4.9898346102157902E-5</v>
      </c>
      <c r="Y20">
        <v>9.6998014917963203E-4</v>
      </c>
      <c r="Z20">
        <v>1.00518690019491E-4</v>
      </c>
      <c r="AA20">
        <v>19.439124238582401</v>
      </c>
      <c r="AB20">
        <v>2.0144693736681698</v>
      </c>
    </row>
    <row r="21" spans="1:28" x14ac:dyDescent="0.2">
      <c r="A21" t="s">
        <v>62</v>
      </c>
      <c r="B21">
        <v>3.4280488177342798</v>
      </c>
      <c r="C21">
        <v>-32.926201800194903</v>
      </c>
      <c r="D21">
        <v>7.48033358042472E-3</v>
      </c>
      <c r="E21">
        <v>0.99999250481677304</v>
      </c>
      <c r="F21" t="s">
        <v>19</v>
      </c>
      <c r="G21">
        <v>30.8164555291326</v>
      </c>
      <c r="H21" s="3">
        <v>5.0157080340857402E-15</v>
      </c>
      <c r="I21">
        <v>2.0472491904320302E-2</v>
      </c>
      <c r="J21">
        <v>0.99999926715709897</v>
      </c>
      <c r="K21" s="7">
        <v>5.2042046053130399E-5</v>
      </c>
      <c r="L21" s="2">
        <v>1.61648333500192E-3</v>
      </c>
      <c r="M21" s="7">
        <v>0</v>
      </c>
      <c r="N21">
        <v>31.061102658255098</v>
      </c>
      <c r="O21">
        <v>4.9570371406898364</v>
      </c>
      <c r="P21">
        <v>0</v>
      </c>
      <c r="Q21" t="e">
        <v>#NUM!</v>
      </c>
      <c r="R21" t="s">
        <v>23</v>
      </c>
      <c r="S21" t="s">
        <v>23</v>
      </c>
      <c r="T21" t="s">
        <v>23</v>
      </c>
      <c r="U21" t="s">
        <v>23</v>
      </c>
      <c r="V21" t="s">
        <v>23</v>
      </c>
      <c r="W21" t="s">
        <v>23</v>
      </c>
      <c r="X21">
        <v>1.14492501316887E-4</v>
      </c>
      <c r="Y21">
        <v>3.23296667000385E-3</v>
      </c>
      <c r="Z21" t="s">
        <v>23</v>
      </c>
      <c r="AA21">
        <v>28.237366052959199</v>
      </c>
      <c r="AB21" t="s">
        <v>23</v>
      </c>
    </row>
    <row r="22" spans="1:28" x14ac:dyDescent="0.2">
      <c r="A22" t="s">
        <v>63</v>
      </c>
      <c r="B22">
        <v>3.4105116887699598</v>
      </c>
      <c r="C22">
        <v>-32.926220325204703</v>
      </c>
      <c r="D22">
        <v>7.7177636870537697E-3</v>
      </c>
      <c r="E22">
        <v>0.99999250481255397</v>
      </c>
      <c r="F22" t="s">
        <v>19</v>
      </c>
      <c r="G22">
        <v>30.280734607788499</v>
      </c>
      <c r="H22" s="3">
        <v>5.01561511890563E-15</v>
      </c>
      <c r="I22">
        <v>2.0580703165476701E-2</v>
      </c>
      <c r="J22">
        <v>0.99999926715709897</v>
      </c>
      <c r="K22" s="7">
        <v>5.2042046053130399E-5</v>
      </c>
      <c r="L22" s="2">
        <v>1.5884076429361199E-3</v>
      </c>
      <c r="M22" s="7">
        <v>0</v>
      </c>
      <c r="N22">
        <v>30.5216217155353</v>
      </c>
      <c r="O22">
        <v>4.9317597142945022</v>
      </c>
      <c r="P22">
        <v>0</v>
      </c>
      <c r="Q22" t="e">
        <v>#NUM!</v>
      </c>
      <c r="R22" t="s">
        <v>23</v>
      </c>
      <c r="S22" t="s">
        <v>23</v>
      </c>
      <c r="T22" t="s">
        <v>23</v>
      </c>
      <c r="U22" t="s">
        <v>23</v>
      </c>
      <c r="V22" t="s">
        <v>23</v>
      </c>
      <c r="W22" t="s">
        <v>23</v>
      </c>
      <c r="X22">
        <v>1.14492501316887E-4</v>
      </c>
      <c r="Y22">
        <v>3.1768152858722299E-3</v>
      </c>
      <c r="Z22" t="s">
        <v>23</v>
      </c>
      <c r="AA22">
        <v>27.7469288323048</v>
      </c>
      <c r="AB22" t="s">
        <v>23</v>
      </c>
    </row>
    <row r="23" spans="1:28" x14ac:dyDescent="0.2">
      <c r="A23" t="s">
        <v>75</v>
      </c>
      <c r="B23">
        <v>-0.28801943465956698</v>
      </c>
      <c r="C23">
        <v>-0.226183945366913</v>
      </c>
      <c r="D23">
        <v>1.8644421242544999E-3</v>
      </c>
      <c r="E23">
        <v>0.173634914314858</v>
      </c>
      <c r="F23" t="s">
        <v>32</v>
      </c>
      <c r="G23">
        <v>0.23846727262440701</v>
      </c>
      <c r="H23">
        <v>0.401962311996657</v>
      </c>
      <c r="I23">
        <v>8.4305209096725096E-3</v>
      </c>
      <c r="J23">
        <v>0.44043978265232198</v>
      </c>
      <c r="K23" s="7">
        <v>0.37818616967339103</v>
      </c>
      <c r="L23" s="2">
        <v>9.0161263895583293E-2</v>
      </c>
      <c r="M23" s="7">
        <v>0.15199634387517799</v>
      </c>
      <c r="N23">
        <v>0.23840444502094901</v>
      </c>
      <c r="O23">
        <v>-2.0685169599685951</v>
      </c>
      <c r="P23">
        <v>0.401908784783021</v>
      </c>
      <c r="Q23">
        <v>-1.3150599832175285</v>
      </c>
      <c r="R23" t="s">
        <v>23</v>
      </c>
      <c r="S23" t="s">
        <v>23</v>
      </c>
      <c r="T23" t="s">
        <v>23</v>
      </c>
      <c r="U23" t="s">
        <v>23</v>
      </c>
      <c r="V23" t="s">
        <v>23</v>
      </c>
      <c r="W23" t="s">
        <v>23</v>
      </c>
      <c r="X23">
        <v>0.37818616967339103</v>
      </c>
      <c r="Y23">
        <v>9.0161263895583293E-2</v>
      </c>
      <c r="Z23">
        <v>0.15199634387517799</v>
      </c>
      <c r="AA23">
        <v>0.23840444502094901</v>
      </c>
      <c r="AB23">
        <v>0.401908784783021</v>
      </c>
    </row>
    <row r="24" spans="1:28" x14ac:dyDescent="0.2">
      <c r="A24" t="s">
        <v>79</v>
      </c>
      <c r="B24">
        <v>-3.1305836289272202</v>
      </c>
      <c r="C24">
        <v>-1.75279897148958</v>
      </c>
      <c r="D24">
        <v>2.0145379187810601E-4</v>
      </c>
      <c r="E24">
        <v>0.13738438107975201</v>
      </c>
      <c r="F24" t="s">
        <v>19</v>
      </c>
      <c r="G24">
        <v>4.3692289725829302E-2</v>
      </c>
      <c r="H24">
        <v>0.17328823519597</v>
      </c>
      <c r="I24">
        <v>1.3094496472076901E-3</v>
      </c>
      <c r="J24">
        <v>0.36635834954600499</v>
      </c>
      <c r="K24" s="7">
        <v>6.7867188527368297E-2</v>
      </c>
      <c r="L24" s="2">
        <v>2.9651768129303302E-3</v>
      </c>
      <c r="M24" s="7">
        <v>1.1756991948662599E-2</v>
      </c>
      <c r="N24">
        <v>4.3690874445676903E-2</v>
      </c>
      <c r="O24">
        <v>-4.5165242090597291</v>
      </c>
      <c r="P24">
        <v>0.17323528797603699</v>
      </c>
      <c r="Q24">
        <v>-2.5291952583416322</v>
      </c>
      <c r="R24" t="s">
        <v>23</v>
      </c>
      <c r="S24" t="s">
        <v>23</v>
      </c>
      <c r="T24" t="s">
        <v>23</v>
      </c>
      <c r="U24" t="s">
        <v>23</v>
      </c>
      <c r="V24" t="s">
        <v>23</v>
      </c>
      <c r="W24" t="s">
        <v>23</v>
      </c>
      <c r="X24">
        <v>6.7867188527368297E-2</v>
      </c>
      <c r="Y24">
        <v>2.9651768129303302E-3</v>
      </c>
      <c r="Z24">
        <v>1.1756991948662599E-2</v>
      </c>
      <c r="AA24">
        <v>4.3690874445676903E-2</v>
      </c>
      <c r="AB24">
        <v>0.17323528797603699</v>
      </c>
    </row>
    <row r="25" spans="1:28" x14ac:dyDescent="0.2">
      <c r="A25" t="s">
        <v>340</v>
      </c>
      <c r="B25">
        <v>-2.5458052535579201</v>
      </c>
      <c r="C25">
        <v>-0.15379475674794399</v>
      </c>
      <c r="D25">
        <v>1.70172679846767E-3</v>
      </c>
      <c r="E25">
        <v>0.89234698070542395</v>
      </c>
      <c r="F25" t="s">
        <v>19</v>
      </c>
      <c r="G25">
        <v>7.8409886711854698E-2</v>
      </c>
      <c r="H25">
        <v>0.85744798836638503</v>
      </c>
      <c r="I25">
        <v>8.0445266836653498E-3</v>
      </c>
      <c r="J25">
        <v>0.94698046932004099</v>
      </c>
      <c r="K25" s="7">
        <v>4.22828541467795E-2</v>
      </c>
      <c r="L25" s="2">
        <v>3.3131925951982101E-3</v>
      </c>
      <c r="M25" s="7">
        <v>3.6251258969903E-2</v>
      </c>
      <c r="N25">
        <v>7.8357827588858897E-2</v>
      </c>
      <c r="O25">
        <v>-3.6737787892369287</v>
      </c>
      <c r="P25">
        <v>0.85735127633677399</v>
      </c>
      <c r="Q25">
        <v>-0.22204166441859158</v>
      </c>
      <c r="R25" t="s">
        <v>23</v>
      </c>
      <c r="S25" t="s">
        <v>23</v>
      </c>
      <c r="T25" t="s">
        <v>23</v>
      </c>
      <c r="U25" t="s">
        <v>23</v>
      </c>
      <c r="V25" t="s">
        <v>23</v>
      </c>
      <c r="W25" t="s">
        <v>23</v>
      </c>
      <c r="X25">
        <v>4.22828541467795E-2</v>
      </c>
      <c r="Y25">
        <v>3.7865058230836701E-3</v>
      </c>
      <c r="Z25">
        <v>3.6251258969903E-2</v>
      </c>
      <c r="AA25">
        <v>8.95518029586959E-2</v>
      </c>
      <c r="AB25">
        <v>0.85735127633677399</v>
      </c>
    </row>
    <row r="26" spans="1:28" x14ac:dyDescent="0.2">
      <c r="A26" t="s">
        <v>252</v>
      </c>
      <c r="B26">
        <v>-2.0990965613250898</v>
      </c>
      <c r="C26">
        <v>-2.9973107163911501</v>
      </c>
      <c r="D26">
        <v>1.25605436304105E-2</v>
      </c>
      <c r="E26">
        <v>1.26093775993172E-2</v>
      </c>
      <c r="F26" t="s">
        <v>19</v>
      </c>
      <c r="G26">
        <v>0.122567110115867</v>
      </c>
      <c r="H26">
        <v>4.9921140112427598E-2</v>
      </c>
      <c r="I26">
        <v>3.1860891160065498E-2</v>
      </c>
      <c r="J26">
        <v>7.2854181684944105E-2</v>
      </c>
      <c r="K26" s="7">
        <v>2.5538761544021001E-3</v>
      </c>
      <c r="L26" s="2">
        <v>3.15927735406401E-4</v>
      </c>
      <c r="M26" s="7">
        <v>1.2398816798625501E-4</v>
      </c>
      <c r="N26">
        <v>0.123705190191716</v>
      </c>
      <c r="O26">
        <v>-3.0150220633946896</v>
      </c>
      <c r="P26">
        <v>4.8549013534793899E-2</v>
      </c>
      <c r="Q26">
        <v>-4.3644142078876085</v>
      </c>
      <c r="R26" t="s">
        <v>23</v>
      </c>
      <c r="S26" t="s">
        <v>23</v>
      </c>
      <c r="T26" t="s">
        <v>23</v>
      </c>
      <c r="U26" t="s">
        <v>23</v>
      </c>
      <c r="V26" t="s">
        <v>23</v>
      </c>
      <c r="W26" t="s">
        <v>23</v>
      </c>
      <c r="X26">
        <v>2.8092637698423099E-3</v>
      </c>
      <c r="Y26">
        <v>4.2123698054186902E-4</v>
      </c>
      <c r="Z26">
        <v>3.7196450395876498E-4</v>
      </c>
      <c r="AA26">
        <v>0.149945685080868</v>
      </c>
      <c r="AB26">
        <v>0.132406400549438</v>
      </c>
    </row>
    <row r="27" spans="1:28" x14ac:dyDescent="0.2">
      <c r="A27" t="s">
        <v>64</v>
      </c>
      <c r="B27">
        <v>-2.1418032207365099</v>
      </c>
      <c r="C27">
        <v>0.55912611957904501</v>
      </c>
      <c r="D27">
        <v>3.6584845774398599E-3</v>
      </c>
      <c r="E27">
        <v>0.58675145624270497</v>
      </c>
      <c r="F27" t="s">
        <v>19</v>
      </c>
      <c r="G27">
        <v>0.11744287653770701</v>
      </c>
      <c r="H27">
        <v>1.7491432901453099</v>
      </c>
      <c r="I27">
        <v>1.52192958421498E-2</v>
      </c>
      <c r="J27">
        <v>0.71482085106830895</v>
      </c>
      <c r="K27" s="7">
        <v>6.3477655828465401E-3</v>
      </c>
      <c r="L27" s="2">
        <v>7.4548451521365595E-4</v>
      </c>
      <c r="M27" s="7">
        <v>1.1096787938304299E-2</v>
      </c>
      <c r="N27">
        <v>0.117440460817924</v>
      </c>
      <c r="O27">
        <v>-3.0899985606737306</v>
      </c>
      <c r="P27">
        <v>1.7481407896175201</v>
      </c>
      <c r="Q27">
        <v>0.8058213795202116</v>
      </c>
      <c r="R27" t="s">
        <v>23</v>
      </c>
      <c r="S27" t="s">
        <v>23</v>
      </c>
      <c r="T27" t="s">
        <v>23</v>
      </c>
      <c r="U27" t="s">
        <v>23</v>
      </c>
      <c r="V27" t="s">
        <v>23</v>
      </c>
      <c r="W27" t="s">
        <v>23</v>
      </c>
      <c r="X27">
        <v>6.3477655828465401E-3</v>
      </c>
      <c r="Y27">
        <v>7.4548451521365595E-4</v>
      </c>
      <c r="Z27">
        <v>1.66451819074564E-2</v>
      </c>
      <c r="AA27">
        <v>0.117440460817924</v>
      </c>
      <c r="AB27">
        <v>2.6222111844262801</v>
      </c>
    </row>
    <row r="28" spans="1:28" x14ac:dyDescent="0.2">
      <c r="A28" t="s">
        <v>37</v>
      </c>
      <c r="B28">
        <v>-2.4069445232001399</v>
      </c>
      <c r="C28">
        <v>0.32342075029585898</v>
      </c>
      <c r="D28">
        <v>1.5101071989000001E-2</v>
      </c>
      <c r="E28">
        <v>0.81555304760934899</v>
      </c>
      <c r="F28" t="s">
        <v>19</v>
      </c>
      <c r="G28">
        <v>9.00901428034519E-2</v>
      </c>
      <c r="H28">
        <v>1.3818466409911001</v>
      </c>
      <c r="I28">
        <v>3.7393130639428597E-2</v>
      </c>
      <c r="J28">
        <v>0.87440739125125999</v>
      </c>
      <c r="K28" s="7">
        <v>1.34654242411729E-2</v>
      </c>
      <c r="L28" s="2">
        <v>1.21390833031699E-3</v>
      </c>
      <c r="M28" s="7">
        <v>1.8604505416375001E-2</v>
      </c>
      <c r="N28">
        <v>9.0150024876694407E-2</v>
      </c>
      <c r="O28">
        <v>-3.4715283000086368</v>
      </c>
      <c r="P28">
        <v>1.3816501495354601</v>
      </c>
      <c r="Q28">
        <v>0.46639235420200542</v>
      </c>
      <c r="R28" t="s">
        <v>23</v>
      </c>
      <c r="S28" t="s">
        <v>23</v>
      </c>
      <c r="T28" t="s">
        <v>23</v>
      </c>
      <c r="U28" t="s">
        <v>23</v>
      </c>
      <c r="V28" t="s">
        <v>23</v>
      </c>
      <c r="W28" t="s">
        <v>23</v>
      </c>
      <c r="X28">
        <v>1.4811966665290201E-2</v>
      </c>
      <c r="Y28">
        <v>1.6185444404226499E-3</v>
      </c>
      <c r="Z28">
        <v>1.8604505416375001E-2</v>
      </c>
      <c r="AA28">
        <v>0.109272757426296</v>
      </c>
      <c r="AB28">
        <v>1.25604559048678</v>
      </c>
    </row>
    <row r="29" spans="1:28" x14ac:dyDescent="0.2">
      <c r="A29" t="s">
        <v>309</v>
      </c>
      <c r="B29">
        <v>-4.7382390429033796</v>
      </c>
      <c r="C29">
        <v>-4.9251355910357102</v>
      </c>
      <c r="D29" s="3">
        <v>5.7414313050539603E-9</v>
      </c>
      <c r="E29" s="3">
        <v>1.7931551504768599E-5</v>
      </c>
      <c r="F29" t="s">
        <v>19</v>
      </c>
      <c r="G29">
        <v>8.7540481235845007E-3</v>
      </c>
      <c r="H29">
        <v>7.2617415859958599E-3</v>
      </c>
      <c r="I29" s="3">
        <v>5.9710885572561099E-7</v>
      </c>
      <c r="J29">
        <v>4.9072013132876399E-4</v>
      </c>
      <c r="K29" s="7">
        <v>3.0563197491414701E-2</v>
      </c>
      <c r="L29" s="2">
        <v>2.7580787305374799E-4</v>
      </c>
      <c r="M29" s="7">
        <v>2.1860265953020999E-4</v>
      </c>
      <c r="N29">
        <v>9.0241825362422506E-3</v>
      </c>
      <c r="O29">
        <v>-6.791988034581844</v>
      </c>
      <c r="P29">
        <v>7.1524800241079597E-3</v>
      </c>
      <c r="Q29">
        <v>-7.1273407213566395</v>
      </c>
      <c r="R29" t="s">
        <v>23</v>
      </c>
      <c r="S29" t="s">
        <v>23</v>
      </c>
      <c r="T29" t="s">
        <v>23</v>
      </c>
      <c r="U29" t="s">
        <v>23</v>
      </c>
      <c r="V29" t="s">
        <v>23</v>
      </c>
      <c r="W29" t="s">
        <v>23</v>
      </c>
      <c r="X29">
        <v>3.0563197491414701E-2</v>
      </c>
      <c r="Y29">
        <v>2.7580787305374799E-4</v>
      </c>
      <c r="Z29">
        <v>3.2790398929531602E-4</v>
      </c>
      <c r="AA29">
        <v>9.0241825362422506E-3</v>
      </c>
      <c r="AB29">
        <v>1.07287200361619E-2</v>
      </c>
    </row>
    <row r="30" spans="1:28" x14ac:dyDescent="0.2">
      <c r="A30" t="s">
        <v>245</v>
      </c>
      <c r="B30">
        <v>-3.9814668227368402</v>
      </c>
      <c r="C30">
        <v>-2.5599724670712001</v>
      </c>
      <c r="D30" s="3">
        <v>3.7716593235337403E-5</v>
      </c>
      <c r="E30">
        <v>5.7064236960221101E-2</v>
      </c>
      <c r="F30" t="s">
        <v>19</v>
      </c>
      <c r="G30">
        <v>1.8658250908995401E-2</v>
      </c>
      <c r="H30">
        <v>7.7306868898515194E-2</v>
      </c>
      <c r="I30">
        <v>3.26877141372924E-4</v>
      </c>
      <c r="J30">
        <v>0.26955588330536501</v>
      </c>
      <c r="K30" s="7">
        <v>1.06052897305176E-2</v>
      </c>
      <c r="L30" s="2">
        <v>2.0129738902222201E-4</v>
      </c>
      <c r="M30" s="7">
        <v>8.1707437043186302E-4</v>
      </c>
      <c r="N30">
        <v>1.8980847684243098E-2</v>
      </c>
      <c r="O30">
        <v>-5.7193117652479</v>
      </c>
      <c r="P30">
        <v>7.7044040398129496E-2</v>
      </c>
      <c r="Q30">
        <v>-3.6981728257743485</v>
      </c>
      <c r="R30" t="s">
        <v>23</v>
      </c>
      <c r="S30" t="s">
        <v>23</v>
      </c>
      <c r="T30" t="s">
        <v>23</v>
      </c>
      <c r="U30" t="s">
        <v>23</v>
      </c>
      <c r="V30" t="s">
        <v>23</v>
      </c>
      <c r="W30" t="s">
        <v>23</v>
      </c>
      <c r="X30">
        <v>1.29620207817437E-2</v>
      </c>
      <c r="Y30">
        <v>2.6839651869629599E-4</v>
      </c>
      <c r="Z30">
        <v>1.2256115556477901E-3</v>
      </c>
      <c r="AA30">
        <v>2.0706379291901601E-2</v>
      </c>
      <c r="AB30">
        <v>9.4554049579522598E-2</v>
      </c>
    </row>
    <row r="31" spans="1:28" x14ac:dyDescent="0.2">
      <c r="A31" t="s">
        <v>248</v>
      </c>
      <c r="B31">
        <v>-3.0855474063104902</v>
      </c>
      <c r="C31">
        <v>1.2856357238095899</v>
      </c>
      <c r="D31">
        <v>4.0218468933299898E-3</v>
      </c>
      <c r="E31">
        <v>0.38689055994302801</v>
      </c>
      <c r="F31" t="s">
        <v>19</v>
      </c>
      <c r="G31">
        <v>4.5705007841418302E-2</v>
      </c>
      <c r="H31">
        <v>3.6169666182809799</v>
      </c>
      <c r="I31">
        <v>1.5491558403937801E-2</v>
      </c>
      <c r="J31">
        <v>0.60019092195181201</v>
      </c>
      <c r="K31" s="7">
        <v>2.9037609638315198E-3</v>
      </c>
      <c r="L31" s="2">
        <v>1.3509356371339099E-4</v>
      </c>
      <c r="M31" s="7">
        <v>1.0501351641574201E-2</v>
      </c>
      <c r="N31">
        <v>4.6523651704145103E-2</v>
      </c>
      <c r="O31">
        <v>-4.4258918494404274</v>
      </c>
      <c r="P31">
        <v>3.61646560180961</v>
      </c>
      <c r="Q31">
        <v>1.8545804294620374</v>
      </c>
      <c r="R31" t="s">
        <v>23</v>
      </c>
      <c r="S31" t="s">
        <v>23</v>
      </c>
      <c r="T31" t="s">
        <v>23</v>
      </c>
      <c r="U31" t="s">
        <v>23</v>
      </c>
      <c r="V31" t="s">
        <v>23</v>
      </c>
      <c r="W31" t="s">
        <v>23</v>
      </c>
      <c r="X31">
        <v>3.5490411780162998E-3</v>
      </c>
      <c r="Y31">
        <v>3.6024950323570797E-4</v>
      </c>
      <c r="Z31">
        <v>1.57520274623613E-2</v>
      </c>
      <c r="AA31">
        <v>0.10150614917268</v>
      </c>
      <c r="AB31">
        <v>4.4383896022208802</v>
      </c>
    </row>
    <row r="32" spans="1:28" x14ac:dyDescent="0.2">
      <c r="A32" t="s">
        <v>101</v>
      </c>
      <c r="B32">
        <v>-2.1791858852520001</v>
      </c>
      <c r="C32">
        <v>-2.1060068835988601</v>
      </c>
      <c r="D32">
        <v>2.7746820714672298E-3</v>
      </c>
      <c r="E32">
        <v>3.9189902819530303E-2</v>
      </c>
      <c r="F32" t="s">
        <v>19</v>
      </c>
      <c r="G32">
        <v>0.113133596888841</v>
      </c>
      <c r="H32">
        <v>0.121723051601803</v>
      </c>
      <c r="I32">
        <v>1.20236223096913E-2</v>
      </c>
      <c r="J32">
        <v>0.20378749466155799</v>
      </c>
      <c r="K32" s="7">
        <v>4.2436636369174899E-2</v>
      </c>
      <c r="L32" s="2">
        <v>4.8083707475111599E-3</v>
      </c>
      <c r="M32" s="7">
        <v>5.1608198703191402E-3</v>
      </c>
      <c r="N32">
        <v>0.11330706575518899</v>
      </c>
      <c r="O32">
        <v>-3.1416902653959462</v>
      </c>
      <c r="P32">
        <v>0.121612368742492</v>
      </c>
      <c r="Q32">
        <v>-3.0396381274875699</v>
      </c>
      <c r="R32" t="s">
        <v>23</v>
      </c>
      <c r="S32" t="s">
        <v>23</v>
      </c>
      <c r="T32" t="s">
        <v>23</v>
      </c>
      <c r="U32" t="s">
        <v>23</v>
      </c>
      <c r="V32" t="s">
        <v>23</v>
      </c>
      <c r="W32" t="s">
        <v>23</v>
      </c>
      <c r="X32">
        <v>4.2436636369174899E-2</v>
      </c>
      <c r="Y32">
        <v>4.8083707475111599E-3</v>
      </c>
      <c r="Z32">
        <v>5.1608198703191402E-3</v>
      </c>
      <c r="AA32">
        <v>0.11330706575518899</v>
      </c>
      <c r="AB32">
        <v>0.121612368742492</v>
      </c>
    </row>
    <row r="33" spans="1:28" x14ac:dyDescent="0.2">
      <c r="A33" t="s">
        <v>247</v>
      </c>
      <c r="B33">
        <v>-3.0568918686375102</v>
      </c>
      <c r="C33">
        <v>-1.9227317749275901</v>
      </c>
      <c r="D33">
        <v>1.06215287973232E-2</v>
      </c>
      <c r="E33">
        <v>0.24701204424683401</v>
      </c>
      <c r="F33" t="s">
        <v>19</v>
      </c>
      <c r="G33">
        <v>4.7033655049675299E-2</v>
      </c>
      <c r="H33">
        <v>0.146207011443344</v>
      </c>
      <c r="I33">
        <v>2.7615974873040301E-2</v>
      </c>
      <c r="J33">
        <v>0.50371083532687699</v>
      </c>
      <c r="K33" s="7">
        <v>1.5474771050848399E-3</v>
      </c>
      <c r="L33" s="2">
        <v>7.3036859490311398E-5</v>
      </c>
      <c r="M33" s="7">
        <v>2.2435954207036601E-4</v>
      </c>
      <c r="N33">
        <v>4.71973764589603E-2</v>
      </c>
      <c r="O33">
        <v>-4.405149522451218</v>
      </c>
      <c r="P33">
        <v>0.144984078493404</v>
      </c>
      <c r="Q33">
        <v>-2.7860336163008652</v>
      </c>
      <c r="R33" t="s">
        <v>23</v>
      </c>
      <c r="S33" t="s">
        <v>23</v>
      </c>
      <c r="T33" t="s">
        <v>23</v>
      </c>
      <c r="U33" t="s">
        <v>23</v>
      </c>
      <c r="V33" t="s">
        <v>23</v>
      </c>
      <c r="W33" t="s">
        <v>23</v>
      </c>
      <c r="X33">
        <v>2.4317497365619E-3</v>
      </c>
      <c r="Y33">
        <v>1.9476495864083099E-4</v>
      </c>
      <c r="Z33">
        <v>6.7307862621109895E-4</v>
      </c>
      <c r="AA33">
        <v>8.0092517627326595E-2</v>
      </c>
      <c r="AB33">
        <v>0.27678778621467998</v>
      </c>
    </row>
    <row r="34" spans="1:28" x14ac:dyDescent="0.2">
      <c r="A34" t="s">
        <v>102</v>
      </c>
      <c r="B34">
        <v>-1.71957095395101</v>
      </c>
      <c r="C34">
        <v>-1.30161607021715</v>
      </c>
      <c r="D34">
        <v>5.7934797442074299E-3</v>
      </c>
      <c r="E34">
        <v>0.134366020797514</v>
      </c>
      <c r="F34" t="s">
        <v>19</v>
      </c>
      <c r="G34">
        <v>0.17914299201841399</v>
      </c>
      <c r="H34">
        <v>0.27209171821174899</v>
      </c>
      <c r="I34">
        <v>1.7721232158752102E-2</v>
      </c>
      <c r="J34">
        <v>0.36635834954600499</v>
      </c>
      <c r="K34" s="7">
        <v>4.82747851367287E-4</v>
      </c>
      <c r="L34" s="2">
        <v>7.5138194488033396E-5</v>
      </c>
      <c r="M34" s="7">
        <v>1.08783797147887E-4</v>
      </c>
      <c r="N34">
        <v>0.155646875020198</v>
      </c>
      <c r="O34">
        <v>-2.6836514833107308</v>
      </c>
      <c r="P34">
        <v>0.22534289244328701</v>
      </c>
      <c r="Q34">
        <v>-2.1498061482666739</v>
      </c>
      <c r="R34" t="s">
        <v>23</v>
      </c>
      <c r="S34" t="s">
        <v>23</v>
      </c>
      <c r="T34" t="s">
        <v>23</v>
      </c>
      <c r="U34" t="s">
        <v>23</v>
      </c>
      <c r="V34" t="s">
        <v>23</v>
      </c>
      <c r="W34" t="s">
        <v>23</v>
      </c>
      <c r="X34">
        <v>8.8503772750669299E-4</v>
      </c>
      <c r="Y34">
        <v>2.0036851863475599E-4</v>
      </c>
      <c r="Z34">
        <v>3.2635139144365999E-4</v>
      </c>
      <c r="AA34">
        <v>0.22639545457483401</v>
      </c>
      <c r="AB34">
        <v>0.36874291490719702</v>
      </c>
    </row>
    <row r="35" spans="1:28" x14ac:dyDescent="0.2">
      <c r="A35" t="s">
        <v>243</v>
      </c>
      <c r="B35">
        <v>-3.2835619501508901</v>
      </c>
      <c r="C35">
        <v>-4.53404296800342</v>
      </c>
      <c r="D35">
        <v>3.0817714099145801E-4</v>
      </c>
      <c r="E35">
        <v>4.9622641920296097E-4</v>
      </c>
      <c r="F35" t="s">
        <v>19</v>
      </c>
      <c r="G35">
        <v>3.7494465253043799E-2</v>
      </c>
      <c r="H35">
        <v>1.0737178133963E-2</v>
      </c>
      <c r="I35">
        <v>1.6025211331555801E-3</v>
      </c>
      <c r="J35">
        <v>4.6915952361007204E-3</v>
      </c>
      <c r="K35" s="7">
        <v>1.07578350288066E-2</v>
      </c>
      <c r="L35" s="2">
        <v>4.1423718024442499E-4</v>
      </c>
      <c r="M35" s="7">
        <v>1.1499808773964699E-4</v>
      </c>
      <c r="N35">
        <v>3.8505626748802903E-2</v>
      </c>
      <c r="O35">
        <v>-4.6987869104748441</v>
      </c>
      <c r="P35">
        <v>1.06897054501871E-2</v>
      </c>
      <c r="Q35">
        <v>-6.5476340889528881</v>
      </c>
      <c r="R35" t="s">
        <v>23</v>
      </c>
      <c r="S35" t="s">
        <v>23</v>
      </c>
      <c r="T35" t="s">
        <v>23</v>
      </c>
      <c r="U35" t="s">
        <v>23</v>
      </c>
      <c r="V35" t="s">
        <v>23</v>
      </c>
      <c r="W35" t="s">
        <v>23</v>
      </c>
      <c r="X35">
        <v>1.07578350288066E-2</v>
      </c>
      <c r="Y35">
        <v>4.7341392027934302E-4</v>
      </c>
      <c r="Z35">
        <v>1.1499808773964699E-4</v>
      </c>
      <c r="AA35">
        <v>4.4006430570060498E-2</v>
      </c>
      <c r="AB35">
        <v>1.06897054501871E-2</v>
      </c>
    </row>
    <row r="36" spans="1:28" x14ac:dyDescent="0.2">
      <c r="A36" t="s">
        <v>78</v>
      </c>
      <c r="B36">
        <v>-2.7355026071236899</v>
      </c>
      <c r="C36">
        <v>-1.14966098293056</v>
      </c>
      <c r="D36">
        <v>4.3994289288698599E-3</v>
      </c>
      <c r="E36">
        <v>0.39243252589157002</v>
      </c>
      <c r="F36" t="s">
        <v>19</v>
      </c>
      <c r="G36">
        <v>6.4861399108805604E-2</v>
      </c>
      <c r="H36">
        <v>0.31674413284668002</v>
      </c>
      <c r="I36">
        <v>1.6061515347699201E-2</v>
      </c>
      <c r="J36">
        <v>0.60019092195181201</v>
      </c>
      <c r="K36" s="7">
        <v>1.45997860548574E-2</v>
      </c>
      <c r="L36" s="2">
        <v>9.4718011782720605E-4</v>
      </c>
      <c r="M36" s="7">
        <v>4.6216731694849198E-3</v>
      </c>
      <c r="N36">
        <v>6.4876301218953603E-2</v>
      </c>
      <c r="O36">
        <v>-3.9461646199912153</v>
      </c>
      <c r="P36">
        <v>0.31655759557841401</v>
      </c>
      <c r="Q36">
        <v>-1.6594600824508186</v>
      </c>
      <c r="R36" t="s">
        <v>23</v>
      </c>
      <c r="S36" t="s">
        <v>23</v>
      </c>
      <c r="T36" t="s">
        <v>23</v>
      </c>
      <c r="U36" t="s">
        <v>23</v>
      </c>
      <c r="V36" t="s">
        <v>23</v>
      </c>
      <c r="W36" t="s">
        <v>23</v>
      </c>
      <c r="X36">
        <v>1.60597646603431E-2</v>
      </c>
      <c r="Y36">
        <v>1.5154881885235301E-3</v>
      </c>
      <c r="Z36">
        <v>6.9325097542273801E-3</v>
      </c>
      <c r="AA36">
        <v>9.4365529045750698E-2</v>
      </c>
      <c r="AB36">
        <v>0.43166944851602002</v>
      </c>
    </row>
    <row r="37" spans="1:28" x14ac:dyDescent="0.2">
      <c r="A37" t="s">
        <v>38</v>
      </c>
      <c r="B37">
        <v>-2.7925477183017802</v>
      </c>
      <c r="C37">
        <v>-1.6387471212553699</v>
      </c>
      <c r="D37">
        <v>2.5345705365546902E-4</v>
      </c>
      <c r="E37">
        <v>0.12489485403405901</v>
      </c>
      <c r="F37" t="s">
        <v>19</v>
      </c>
      <c r="G37">
        <v>6.1264929133525999E-2</v>
      </c>
      <c r="H37">
        <v>0.19422322807209799</v>
      </c>
      <c r="I37">
        <v>1.38734387264046E-3</v>
      </c>
      <c r="J37">
        <v>0.365314247119365</v>
      </c>
      <c r="K37" s="7">
        <v>1.6071362667462299E-2</v>
      </c>
      <c r="L37" s="2">
        <v>9.86242431184492E-4</v>
      </c>
      <c r="M37" s="7">
        <v>3.1170523816804901E-3</v>
      </c>
      <c r="N37">
        <v>6.1366447362998899E-2</v>
      </c>
      <c r="O37">
        <v>-4.0264061246330174</v>
      </c>
      <c r="P37">
        <v>0.193950721303253</v>
      </c>
      <c r="Q37">
        <v>-2.3662379536213334</v>
      </c>
      <c r="R37" t="s">
        <v>23</v>
      </c>
      <c r="S37" t="s">
        <v>23</v>
      </c>
      <c r="T37" t="s">
        <v>23</v>
      </c>
      <c r="U37" t="s">
        <v>23</v>
      </c>
      <c r="V37" t="s">
        <v>23</v>
      </c>
      <c r="W37" t="s">
        <v>23</v>
      </c>
      <c r="X37">
        <v>1.6071362667462299E-2</v>
      </c>
      <c r="Y37">
        <v>1.3149899082459901E-3</v>
      </c>
      <c r="Z37">
        <v>3.1170523816804901E-3</v>
      </c>
      <c r="AA37">
        <v>8.1821929817331898E-2</v>
      </c>
      <c r="AB37">
        <v>0.193950721303253</v>
      </c>
    </row>
    <row r="38" spans="1:28" x14ac:dyDescent="0.2">
      <c r="A38" t="s">
        <v>39</v>
      </c>
      <c r="B38">
        <v>-2.7925477183017802</v>
      </c>
      <c r="C38">
        <v>-1.6387471212553699</v>
      </c>
      <c r="D38">
        <v>2.5345705365546902E-4</v>
      </c>
      <c r="E38">
        <v>0.12489485403405901</v>
      </c>
      <c r="F38" t="s">
        <v>19</v>
      </c>
      <c r="G38">
        <v>6.1264929133525999E-2</v>
      </c>
      <c r="H38">
        <v>0.19422322807209799</v>
      </c>
      <c r="I38">
        <v>1.38734387264046E-3</v>
      </c>
      <c r="J38">
        <v>0.365314247119365</v>
      </c>
      <c r="K38" s="7">
        <v>1.6071362667462299E-2</v>
      </c>
      <c r="L38" s="2">
        <v>9.86242431184492E-4</v>
      </c>
      <c r="M38" s="7">
        <v>3.1170523816804901E-3</v>
      </c>
      <c r="N38">
        <v>6.1366447362998899E-2</v>
      </c>
      <c r="O38">
        <v>-4.0264061246330174</v>
      </c>
      <c r="P38">
        <v>0.193950721303253</v>
      </c>
      <c r="Q38">
        <v>-2.3662379536213334</v>
      </c>
      <c r="R38" t="s">
        <v>23</v>
      </c>
      <c r="S38" t="s">
        <v>23</v>
      </c>
      <c r="T38" t="s">
        <v>23</v>
      </c>
      <c r="U38" t="s">
        <v>23</v>
      </c>
      <c r="V38" t="s">
        <v>23</v>
      </c>
      <c r="W38" t="s">
        <v>23</v>
      </c>
      <c r="X38">
        <v>1.6071362667462299E-2</v>
      </c>
      <c r="Y38">
        <v>1.3149899082459901E-3</v>
      </c>
      <c r="Z38">
        <v>3.1170523816804901E-3</v>
      </c>
      <c r="AA38">
        <v>8.1821929817331898E-2</v>
      </c>
      <c r="AB38">
        <v>0.193950721303253</v>
      </c>
    </row>
    <row r="39" spans="1:28" x14ac:dyDescent="0.2">
      <c r="A39" t="s">
        <v>40</v>
      </c>
      <c r="B39">
        <v>-2.7925477183017802</v>
      </c>
      <c r="C39">
        <v>-1.6387471212553699</v>
      </c>
      <c r="D39">
        <v>2.5345705365546902E-4</v>
      </c>
      <c r="E39">
        <v>0.12489485403405901</v>
      </c>
      <c r="F39" t="s">
        <v>19</v>
      </c>
      <c r="G39">
        <v>6.1264929133525999E-2</v>
      </c>
      <c r="H39">
        <v>0.19422322807209799</v>
      </c>
      <c r="I39">
        <v>1.38734387264046E-3</v>
      </c>
      <c r="J39">
        <v>0.365314247119365</v>
      </c>
      <c r="K39" s="7">
        <v>1.6071362667462299E-2</v>
      </c>
      <c r="L39" s="2">
        <v>9.86242431184492E-4</v>
      </c>
      <c r="M39" s="7">
        <v>3.1170523816804901E-3</v>
      </c>
      <c r="N39">
        <v>6.1366447362998899E-2</v>
      </c>
      <c r="O39">
        <v>-4.0264061246330174</v>
      </c>
      <c r="P39">
        <v>0.193950721303253</v>
      </c>
      <c r="Q39">
        <v>-2.3662379536213334</v>
      </c>
      <c r="R39" t="s">
        <v>23</v>
      </c>
      <c r="S39" t="s">
        <v>23</v>
      </c>
      <c r="T39" t="s">
        <v>23</v>
      </c>
      <c r="U39" t="s">
        <v>23</v>
      </c>
      <c r="V39" t="s">
        <v>23</v>
      </c>
      <c r="W39" t="s">
        <v>23</v>
      </c>
      <c r="X39">
        <v>1.6071362667462299E-2</v>
      </c>
      <c r="Y39">
        <v>1.3149899082459901E-3</v>
      </c>
      <c r="Z39">
        <v>3.1170523816804901E-3</v>
      </c>
      <c r="AA39">
        <v>8.1821929817331898E-2</v>
      </c>
      <c r="AB39">
        <v>0.193950721303253</v>
      </c>
    </row>
    <row r="40" spans="1:28" x14ac:dyDescent="0.2">
      <c r="A40" t="s">
        <v>255</v>
      </c>
      <c r="B40">
        <v>-3.0170241516940899</v>
      </c>
      <c r="C40">
        <v>-1.2547880464435901</v>
      </c>
      <c r="D40">
        <v>1.6200877306306301E-3</v>
      </c>
      <c r="E40">
        <v>0.34775083462426998</v>
      </c>
      <c r="F40" t="s">
        <v>19</v>
      </c>
      <c r="G40">
        <v>4.89466596833249E-2</v>
      </c>
      <c r="H40">
        <v>0.28513627746820103</v>
      </c>
      <c r="I40">
        <v>8.0232916183612408E-3</v>
      </c>
      <c r="J40">
        <v>0.56425284744936699</v>
      </c>
      <c r="K40" s="7">
        <v>8.0941236009997395E-3</v>
      </c>
      <c r="L40" s="2">
        <v>3.9518500547449699E-4</v>
      </c>
      <c r="M40" s="7">
        <v>2.3049323862669199E-3</v>
      </c>
      <c r="N40">
        <v>4.8823692959876097E-2</v>
      </c>
      <c r="O40">
        <v>-4.3562747669743818</v>
      </c>
      <c r="P40">
        <v>0.284766146390726</v>
      </c>
      <c r="Q40">
        <v>-1.812150449064893</v>
      </c>
      <c r="R40" t="s">
        <v>23</v>
      </c>
      <c r="S40" t="s">
        <v>23</v>
      </c>
      <c r="T40" t="s">
        <v>23</v>
      </c>
      <c r="U40" t="s">
        <v>23</v>
      </c>
      <c r="V40" t="s">
        <v>23</v>
      </c>
      <c r="W40" t="s">
        <v>23</v>
      </c>
      <c r="X40">
        <v>8.9035359610997108E-3</v>
      </c>
      <c r="Y40">
        <v>7.9037001094899495E-4</v>
      </c>
      <c r="Z40">
        <v>3.4573985794003901E-3</v>
      </c>
      <c r="AA40">
        <v>8.8770350836138295E-2</v>
      </c>
      <c r="AB40">
        <v>0.38831747235099001</v>
      </c>
    </row>
    <row r="41" spans="1:28" x14ac:dyDescent="0.2">
      <c r="A41" t="s">
        <v>342</v>
      </c>
      <c r="B41">
        <v>-2.2713339109539499</v>
      </c>
      <c r="C41">
        <v>-2.55529941530125</v>
      </c>
      <c r="D41">
        <v>1.6989912232129801E-2</v>
      </c>
      <c r="E41">
        <v>5.6046393115493399E-2</v>
      </c>
      <c r="F41" t="s">
        <v>19</v>
      </c>
      <c r="G41">
        <v>0.10317446270619</v>
      </c>
      <c r="H41">
        <v>7.7668973306421599E-2</v>
      </c>
      <c r="I41">
        <v>3.8411975481336999E-2</v>
      </c>
      <c r="J41">
        <v>0.26955588330536501</v>
      </c>
      <c r="K41" s="7">
        <v>5.9669544873448303E-3</v>
      </c>
      <c r="L41" s="2">
        <v>5.9105742570999501E-4</v>
      </c>
      <c r="M41" s="7">
        <v>4.3425129297926501E-4</v>
      </c>
      <c r="N41">
        <v>9.9055125518981907E-2</v>
      </c>
      <c r="O41">
        <v>-3.3356245617624225</v>
      </c>
      <c r="P41">
        <v>7.2776035731503902E-2</v>
      </c>
      <c r="Q41">
        <v>-3.7803927231824863</v>
      </c>
      <c r="R41" t="s">
        <v>23</v>
      </c>
      <c r="S41" t="s">
        <v>23</v>
      </c>
      <c r="T41" t="s">
        <v>23</v>
      </c>
      <c r="U41" t="s">
        <v>23</v>
      </c>
      <c r="V41" t="s">
        <v>23</v>
      </c>
      <c r="W41" t="s">
        <v>23</v>
      </c>
      <c r="X41">
        <v>2.1878833120264399E-2</v>
      </c>
      <c r="Y41">
        <v>1.18211485141999E-3</v>
      </c>
      <c r="Z41">
        <v>6.5137693946889803E-4</v>
      </c>
      <c r="AA41">
        <v>5.4030068464899203E-2</v>
      </c>
      <c r="AB41">
        <v>2.9772014617433399E-2</v>
      </c>
    </row>
    <row r="42" spans="1:28" x14ac:dyDescent="0.2">
      <c r="A42" t="s">
        <v>47</v>
      </c>
      <c r="B42">
        <v>-4.5869446157385898</v>
      </c>
      <c r="C42">
        <v>-6.2235756783994098</v>
      </c>
      <c r="D42" s="3">
        <v>4.24200216487622E-6</v>
      </c>
      <c r="E42" s="3">
        <v>2.6051570263712E-5</v>
      </c>
      <c r="F42" t="s">
        <v>19</v>
      </c>
      <c r="G42">
        <v>1.01839266957141E-2</v>
      </c>
      <c r="H42">
        <v>1.9821450176907402E-3</v>
      </c>
      <c r="I42" s="3">
        <v>4.41168225147127E-5</v>
      </c>
      <c r="J42">
        <v>4.9072013132876399E-4</v>
      </c>
      <c r="K42" s="7">
        <v>1.7964610082522599E-2</v>
      </c>
      <c r="L42" s="2">
        <v>1.5482722158175399E-4</v>
      </c>
      <c r="M42" s="7">
        <v>5.9041984755359497E-6</v>
      </c>
      <c r="N42">
        <v>8.6184571148795793E-3</v>
      </c>
      <c r="O42">
        <v>-6.8583546649930271</v>
      </c>
      <c r="P42">
        <v>3.2865720148749698E-4</v>
      </c>
      <c r="Q42">
        <v>-11.571128782035618</v>
      </c>
      <c r="R42" t="s">
        <v>23</v>
      </c>
      <c r="S42" t="s">
        <v>23</v>
      </c>
      <c r="T42" t="s">
        <v>23</v>
      </c>
      <c r="U42" t="s">
        <v>23</v>
      </c>
      <c r="V42" t="s">
        <v>23</v>
      </c>
      <c r="W42" t="s">
        <v>23</v>
      </c>
      <c r="X42">
        <v>4.94026777269371E-2</v>
      </c>
      <c r="Y42">
        <v>3.0965444316350901E-4</v>
      </c>
      <c r="Z42" s="3">
        <v>1.77125954266079E-5</v>
      </c>
      <c r="AA42">
        <v>6.2679688108215103E-3</v>
      </c>
      <c r="AB42">
        <v>3.5853512889545198E-4</v>
      </c>
    </row>
    <row r="43" spans="1:28" x14ac:dyDescent="0.2">
      <c r="A43" t="s">
        <v>48</v>
      </c>
      <c r="B43">
        <v>-4.5869446157385898</v>
      </c>
      <c r="C43">
        <v>-6.2235756783994098</v>
      </c>
      <c r="D43" s="3">
        <v>4.24200216487622E-6</v>
      </c>
      <c r="E43" s="3">
        <v>2.6051570263712E-5</v>
      </c>
      <c r="F43" t="s">
        <v>19</v>
      </c>
      <c r="G43">
        <v>1.01839266957141E-2</v>
      </c>
      <c r="H43">
        <v>1.9821450176907402E-3</v>
      </c>
      <c r="I43" s="3">
        <v>4.41168225147127E-5</v>
      </c>
      <c r="J43">
        <v>4.9072013132876399E-4</v>
      </c>
      <c r="K43" s="7">
        <v>1.7964610082522599E-2</v>
      </c>
      <c r="L43" s="2">
        <v>1.5482722158175399E-4</v>
      </c>
      <c r="M43" s="7">
        <v>5.9041984755359497E-6</v>
      </c>
      <c r="N43">
        <v>8.6184571148795793E-3</v>
      </c>
      <c r="O43">
        <v>-6.8583546649930271</v>
      </c>
      <c r="P43">
        <v>3.2865720148749698E-4</v>
      </c>
      <c r="Q43">
        <v>-11.571128782035618</v>
      </c>
      <c r="R43" t="s">
        <v>23</v>
      </c>
      <c r="S43" t="s">
        <v>23</v>
      </c>
      <c r="T43" t="s">
        <v>23</v>
      </c>
      <c r="U43" t="s">
        <v>23</v>
      </c>
      <c r="V43" t="s">
        <v>23</v>
      </c>
      <c r="W43" t="s">
        <v>23</v>
      </c>
      <c r="X43">
        <v>4.94026777269371E-2</v>
      </c>
      <c r="Y43">
        <v>3.0965444316350901E-4</v>
      </c>
      <c r="Z43" s="3">
        <v>1.77125954266079E-5</v>
      </c>
      <c r="AA43">
        <v>6.2679688108215103E-3</v>
      </c>
      <c r="AB43">
        <v>3.5853512889545198E-4</v>
      </c>
    </row>
    <row r="44" spans="1:28" x14ac:dyDescent="0.2">
      <c r="A44" t="s">
        <v>49</v>
      </c>
      <c r="B44">
        <v>-4.5869446157385898</v>
      </c>
      <c r="C44">
        <v>-6.2235756783994098</v>
      </c>
      <c r="D44" s="3">
        <v>4.24200216487622E-6</v>
      </c>
      <c r="E44" s="3">
        <v>2.6051570263712E-5</v>
      </c>
      <c r="F44" t="s">
        <v>19</v>
      </c>
      <c r="G44">
        <v>1.01839266957141E-2</v>
      </c>
      <c r="H44">
        <v>1.9821450176907402E-3</v>
      </c>
      <c r="I44" s="3">
        <v>4.41168225147127E-5</v>
      </c>
      <c r="J44">
        <v>4.9072013132876399E-4</v>
      </c>
      <c r="K44" s="7">
        <v>1.7964610082522599E-2</v>
      </c>
      <c r="L44" s="2">
        <v>1.5482722158175399E-4</v>
      </c>
      <c r="M44" s="7">
        <v>5.9041984755359497E-6</v>
      </c>
      <c r="N44">
        <v>8.6184571148795793E-3</v>
      </c>
      <c r="O44">
        <v>-6.8583546649930271</v>
      </c>
      <c r="P44">
        <v>3.2865720148749698E-4</v>
      </c>
      <c r="Q44">
        <v>-11.571128782035618</v>
      </c>
      <c r="R44" t="s">
        <v>23</v>
      </c>
      <c r="S44" t="s">
        <v>23</v>
      </c>
      <c r="T44" t="s">
        <v>23</v>
      </c>
      <c r="U44" t="s">
        <v>23</v>
      </c>
      <c r="V44" t="s">
        <v>23</v>
      </c>
      <c r="W44" t="s">
        <v>23</v>
      </c>
      <c r="X44">
        <v>4.94026777269371E-2</v>
      </c>
      <c r="Y44">
        <v>3.0965444316350901E-4</v>
      </c>
      <c r="Z44" s="3">
        <v>1.77125954266079E-5</v>
      </c>
      <c r="AA44">
        <v>6.2679688108215103E-3</v>
      </c>
      <c r="AB44">
        <v>3.5853512889545198E-4</v>
      </c>
    </row>
    <row r="45" spans="1:28" x14ac:dyDescent="0.2">
      <c r="A45" t="s">
        <v>50</v>
      </c>
      <c r="B45">
        <v>-4.5869446157385898</v>
      </c>
      <c r="C45">
        <v>-6.2235756783994098</v>
      </c>
      <c r="D45" s="3">
        <v>4.24200216487622E-6</v>
      </c>
      <c r="E45" s="3">
        <v>2.6051570263712E-5</v>
      </c>
      <c r="F45" t="s">
        <v>19</v>
      </c>
      <c r="G45">
        <v>1.01839266957141E-2</v>
      </c>
      <c r="H45">
        <v>1.9821450176907402E-3</v>
      </c>
      <c r="I45" s="3">
        <v>4.41168225147127E-5</v>
      </c>
      <c r="J45">
        <v>4.9072013132876399E-4</v>
      </c>
      <c r="K45" s="7">
        <v>1.7964610082522599E-2</v>
      </c>
      <c r="L45" s="2">
        <v>1.5482722158175399E-4</v>
      </c>
      <c r="M45" s="7">
        <v>5.9041984755359497E-6</v>
      </c>
      <c r="N45">
        <v>8.6184571148795793E-3</v>
      </c>
      <c r="O45">
        <v>-6.8583546649930271</v>
      </c>
      <c r="P45">
        <v>3.2865720148749698E-4</v>
      </c>
      <c r="Q45">
        <v>-11.571128782035618</v>
      </c>
      <c r="R45" t="s">
        <v>23</v>
      </c>
      <c r="S45" t="s">
        <v>23</v>
      </c>
      <c r="T45" t="s">
        <v>23</v>
      </c>
      <c r="U45" t="s">
        <v>23</v>
      </c>
      <c r="V45" t="s">
        <v>23</v>
      </c>
      <c r="W45" t="s">
        <v>23</v>
      </c>
      <c r="X45">
        <v>4.94026777269371E-2</v>
      </c>
      <c r="Y45">
        <v>3.0965444316350901E-4</v>
      </c>
      <c r="Z45" s="3">
        <v>1.77125954266079E-5</v>
      </c>
      <c r="AA45">
        <v>6.2679688108215103E-3</v>
      </c>
      <c r="AB45">
        <v>3.5853512889545198E-4</v>
      </c>
    </row>
    <row r="46" spans="1:28" x14ac:dyDescent="0.2">
      <c r="A46" t="s">
        <v>51</v>
      </c>
      <c r="B46">
        <v>-4.5867608378921396</v>
      </c>
      <c r="C46">
        <v>-6.2234204543697897</v>
      </c>
      <c r="D46" s="3">
        <v>4.7380801514003197E-6</v>
      </c>
      <c r="E46" s="3">
        <v>2.83107768074287E-5</v>
      </c>
      <c r="F46" t="s">
        <v>19</v>
      </c>
      <c r="G46">
        <v>1.0185798447818599E-2</v>
      </c>
      <c r="H46">
        <v>1.9824527181082998E-3</v>
      </c>
      <c r="I46" s="3">
        <v>4.47963941586939E-5</v>
      </c>
      <c r="J46">
        <v>4.9072013132876399E-4</v>
      </c>
      <c r="K46" s="7">
        <v>1.7962412777736601E-2</v>
      </c>
      <c r="L46" s="2">
        <v>1.5482722158175399E-4</v>
      </c>
      <c r="M46" s="7">
        <v>5.9041984755359497E-6</v>
      </c>
      <c r="N46">
        <v>8.6195113929045004E-3</v>
      </c>
      <c r="O46">
        <v>-6.8581781938874586</v>
      </c>
      <c r="P46">
        <v>3.2869740544287402E-4</v>
      </c>
      <c r="Q46">
        <v>-11.570952310930048</v>
      </c>
      <c r="R46" t="s">
        <v>23</v>
      </c>
      <c r="S46" t="s">
        <v>23</v>
      </c>
      <c r="T46" t="s">
        <v>23</v>
      </c>
      <c r="U46" t="s">
        <v>23</v>
      </c>
      <c r="V46" t="s">
        <v>23</v>
      </c>
      <c r="W46" t="s">
        <v>23</v>
      </c>
      <c r="X46">
        <v>6.5862180185034397E-2</v>
      </c>
      <c r="Y46">
        <v>3.0965444316350901E-4</v>
      </c>
      <c r="Z46" s="3">
        <v>1.77125954266079E-5</v>
      </c>
      <c r="AA46">
        <v>4.7015516688570002E-3</v>
      </c>
      <c r="AB46">
        <v>2.6893424081689699E-4</v>
      </c>
    </row>
    <row r="47" spans="1:28" x14ac:dyDescent="0.2">
      <c r="A47" t="s">
        <v>199</v>
      </c>
      <c r="B47">
        <v>2.1830689088622699</v>
      </c>
      <c r="C47">
        <v>-35.586893916112999</v>
      </c>
      <c r="D47">
        <v>7.4559835527160598E-3</v>
      </c>
      <c r="E47">
        <v>0.99999926715709897</v>
      </c>
      <c r="F47" t="s">
        <v>19</v>
      </c>
      <c r="G47">
        <v>8.8734964671922896</v>
      </c>
      <c r="H47" s="3">
        <v>3.5059711993545101E-16</v>
      </c>
      <c r="I47">
        <v>2.0472491904320302E-2</v>
      </c>
      <c r="J47">
        <v>0.99999926715709897</v>
      </c>
      <c r="K47" s="7">
        <v>7.3352448165190199E-6</v>
      </c>
      <c r="L47" s="2">
        <v>7.4273129960288E-5</v>
      </c>
      <c r="M47" s="7">
        <v>0</v>
      </c>
      <c r="N47">
        <v>10.1255148012271</v>
      </c>
      <c r="O47">
        <v>3.3399233542225866</v>
      </c>
      <c r="P47">
        <v>0</v>
      </c>
      <c r="Q47" t="e">
        <v>#NUM!</v>
      </c>
      <c r="R47" t="s">
        <v>23</v>
      </c>
      <c r="S47" t="s">
        <v>23</v>
      </c>
      <c r="T47" t="s">
        <v>23</v>
      </c>
      <c r="U47" t="s">
        <v>23</v>
      </c>
      <c r="V47" t="s">
        <v>23</v>
      </c>
      <c r="W47" t="s">
        <v>23</v>
      </c>
      <c r="X47" s="3">
        <v>4.0343846490854601E-5</v>
      </c>
      <c r="Y47" s="3">
        <v>9.9030839947050707E-5</v>
      </c>
      <c r="Z47" t="s">
        <v>23</v>
      </c>
      <c r="AA47">
        <v>2.45467025484295</v>
      </c>
      <c r="AB47" t="s">
        <v>23</v>
      </c>
    </row>
    <row r="48" spans="1:28" x14ac:dyDescent="0.2">
      <c r="A48" t="s">
        <v>200</v>
      </c>
      <c r="B48">
        <v>2.1830689088622699</v>
      </c>
      <c r="C48">
        <v>-35.586893916112999</v>
      </c>
      <c r="D48">
        <v>7.4559835527160598E-3</v>
      </c>
      <c r="E48">
        <v>0.99999926715709897</v>
      </c>
      <c r="F48" t="s">
        <v>19</v>
      </c>
      <c r="G48">
        <v>8.8734964671922896</v>
      </c>
      <c r="H48" s="3">
        <v>3.5059711993545101E-16</v>
      </c>
      <c r="I48">
        <v>2.0472491904320302E-2</v>
      </c>
      <c r="J48">
        <v>0.99999926715709897</v>
      </c>
      <c r="K48" s="7">
        <v>7.3352448165190199E-6</v>
      </c>
      <c r="L48" s="2">
        <v>7.4273129960288E-5</v>
      </c>
      <c r="M48" s="7">
        <v>0</v>
      </c>
      <c r="N48">
        <v>10.1255148012271</v>
      </c>
      <c r="O48">
        <v>3.3399233542225866</v>
      </c>
      <c r="P48">
        <v>0</v>
      </c>
      <c r="Q48" t="e">
        <v>#NUM!</v>
      </c>
      <c r="R48" t="s">
        <v>23</v>
      </c>
      <c r="S48" t="s">
        <v>23</v>
      </c>
      <c r="T48" t="s">
        <v>23</v>
      </c>
      <c r="U48" t="s">
        <v>23</v>
      </c>
      <c r="V48" t="s">
        <v>23</v>
      </c>
      <c r="W48" t="s">
        <v>23</v>
      </c>
      <c r="X48" s="3">
        <v>4.0343846490854601E-5</v>
      </c>
      <c r="Y48" s="3">
        <v>9.9030839947050707E-5</v>
      </c>
      <c r="Z48" t="s">
        <v>23</v>
      </c>
      <c r="AA48">
        <v>2.45467025484295</v>
      </c>
      <c r="AB48" t="s">
        <v>23</v>
      </c>
    </row>
    <row r="49" spans="1:28" x14ac:dyDescent="0.2">
      <c r="A49" t="s">
        <v>201</v>
      </c>
      <c r="B49">
        <v>2.1830689088622699</v>
      </c>
      <c r="C49">
        <v>-35.586893916112999</v>
      </c>
      <c r="D49">
        <v>7.4559835527160598E-3</v>
      </c>
      <c r="E49">
        <v>0.99999926715709897</v>
      </c>
      <c r="F49" t="s">
        <v>19</v>
      </c>
      <c r="G49">
        <v>8.8734964671922896</v>
      </c>
      <c r="H49" s="3">
        <v>3.5059711993545101E-16</v>
      </c>
      <c r="I49">
        <v>2.0472491904320302E-2</v>
      </c>
      <c r="J49">
        <v>0.99999926715709897</v>
      </c>
      <c r="K49" s="7">
        <v>7.3352448165190199E-6</v>
      </c>
      <c r="L49" s="2">
        <v>7.4273129960288E-5</v>
      </c>
      <c r="M49" s="7">
        <v>0</v>
      </c>
      <c r="N49">
        <v>10.1255148012271</v>
      </c>
      <c r="O49">
        <v>3.3399233542225866</v>
      </c>
      <c r="P49">
        <v>0</v>
      </c>
      <c r="Q49" t="e">
        <v>#NUM!</v>
      </c>
      <c r="R49" t="s">
        <v>23</v>
      </c>
      <c r="S49" t="s">
        <v>23</v>
      </c>
      <c r="T49" t="s">
        <v>23</v>
      </c>
      <c r="U49" t="s">
        <v>23</v>
      </c>
      <c r="V49" t="s">
        <v>23</v>
      </c>
      <c r="W49" t="s">
        <v>23</v>
      </c>
      <c r="X49" s="3">
        <v>4.0343846490854601E-5</v>
      </c>
      <c r="Y49" s="3">
        <v>9.9030839947050707E-5</v>
      </c>
      <c r="Z49" t="s">
        <v>23</v>
      </c>
      <c r="AA49">
        <v>2.45467025484295</v>
      </c>
      <c r="AB49" t="s">
        <v>23</v>
      </c>
    </row>
    <row r="50" spans="1:28" x14ac:dyDescent="0.2">
      <c r="A50" t="s">
        <v>53</v>
      </c>
      <c r="B50">
        <v>-3.9608232987601601</v>
      </c>
      <c r="C50">
        <v>-6.5628569018001102</v>
      </c>
      <c r="D50">
        <v>3.9187970373793799E-3</v>
      </c>
      <c r="E50">
        <v>1.1561853458637E-3</v>
      </c>
      <c r="F50" t="s">
        <v>19</v>
      </c>
      <c r="G50">
        <v>1.9047426112166099E-2</v>
      </c>
      <c r="H50">
        <v>1.4118464365637799E-3</v>
      </c>
      <c r="I50">
        <v>1.5491558403937801E-2</v>
      </c>
      <c r="J50">
        <v>1.00202729974854E-2</v>
      </c>
      <c r="K50" s="7">
        <v>1.7571997610601301E-2</v>
      </c>
      <c r="L50" s="2">
        <v>3.33196933806973E-4</v>
      </c>
      <c r="M50" s="7">
        <v>2.3616793902143799E-5</v>
      </c>
      <c r="N50">
        <v>1.89618130613649E-2</v>
      </c>
      <c r="O50">
        <v>-5.7207592735562605</v>
      </c>
      <c r="P50">
        <v>1.3440016568119499E-3</v>
      </c>
      <c r="Q50">
        <v>-9.5392493680685462</v>
      </c>
      <c r="R50" t="s">
        <v>23</v>
      </c>
      <c r="S50" t="s">
        <v>23</v>
      </c>
      <c r="T50" t="s">
        <v>23</v>
      </c>
      <c r="U50" t="s">
        <v>23</v>
      </c>
      <c r="V50" t="s">
        <v>23</v>
      </c>
      <c r="W50" t="s">
        <v>23</v>
      </c>
      <c r="X50">
        <v>2.76131391023735E-2</v>
      </c>
      <c r="Y50">
        <v>5.3311509409115698E-4</v>
      </c>
      <c r="Z50" s="3">
        <v>7.0850381706431397E-5</v>
      </c>
      <c r="AA50">
        <v>1.93065732988443E-2</v>
      </c>
      <c r="AB50">
        <v>2.5658213448228199E-3</v>
      </c>
    </row>
    <row r="51" spans="1:28" x14ac:dyDescent="0.2">
      <c r="A51" t="s">
        <v>55</v>
      </c>
      <c r="B51">
        <v>2.15479686467941</v>
      </c>
      <c r="C51">
        <v>-1.9167373960952401</v>
      </c>
      <c r="D51">
        <v>1.65649810476678E-2</v>
      </c>
      <c r="E51">
        <v>0.129596709894092</v>
      </c>
      <c r="F51" t="s">
        <v>19</v>
      </c>
      <c r="G51">
        <v>8.6261377277296294</v>
      </c>
      <c r="H51">
        <v>0.14708606371182101</v>
      </c>
      <c r="I51">
        <v>3.8411975481336999E-2</v>
      </c>
      <c r="J51">
        <v>0.365314247119365</v>
      </c>
      <c r="K51" s="7">
        <v>6.2974874184513604E-3</v>
      </c>
      <c r="L51" s="2">
        <v>5.43287530167606E-2</v>
      </c>
      <c r="M51" s="7">
        <v>9.2312123896570795E-4</v>
      </c>
      <c r="N51">
        <v>8.6270522522331294</v>
      </c>
      <c r="O51">
        <v>3.1088676941032207</v>
      </c>
      <c r="P51">
        <v>0.146585642435903</v>
      </c>
      <c r="Q51">
        <v>-2.7701842915582122</v>
      </c>
      <c r="R51" t="s">
        <v>23</v>
      </c>
      <c r="S51" t="s">
        <v>23</v>
      </c>
      <c r="T51" t="s">
        <v>23</v>
      </c>
      <c r="U51" t="s">
        <v>23</v>
      </c>
      <c r="V51" t="s">
        <v>23</v>
      </c>
      <c r="W51" t="s">
        <v>23</v>
      </c>
      <c r="X51">
        <v>6.2974874184513604E-3</v>
      </c>
      <c r="Y51">
        <v>5.43287530167606E-2</v>
      </c>
      <c r="Z51">
        <v>1.3846818584485601E-3</v>
      </c>
      <c r="AA51">
        <v>8.6270522522331294</v>
      </c>
      <c r="AB51">
        <v>0.21987846365385399</v>
      </c>
    </row>
    <row r="52" spans="1:28" x14ac:dyDescent="0.2">
      <c r="A52" t="s">
        <v>56</v>
      </c>
      <c r="B52">
        <v>2.15479686467941</v>
      </c>
      <c r="C52">
        <v>-1.9167373960952401</v>
      </c>
      <c r="D52">
        <v>1.65649810476678E-2</v>
      </c>
      <c r="E52">
        <v>0.129596709894092</v>
      </c>
      <c r="F52" t="s">
        <v>19</v>
      </c>
      <c r="G52">
        <v>8.6261377277296294</v>
      </c>
      <c r="H52">
        <v>0.14708606371182101</v>
      </c>
      <c r="I52">
        <v>3.8411975481336999E-2</v>
      </c>
      <c r="J52">
        <v>0.365314247119365</v>
      </c>
      <c r="K52" s="7">
        <v>6.2974874184513604E-3</v>
      </c>
      <c r="L52" s="2">
        <v>5.43287530167606E-2</v>
      </c>
      <c r="M52" s="7">
        <v>9.2312123896570795E-4</v>
      </c>
      <c r="N52">
        <v>8.6270522522331294</v>
      </c>
      <c r="O52">
        <v>3.1088676941032207</v>
      </c>
      <c r="P52">
        <v>0.146585642435903</v>
      </c>
      <c r="Q52">
        <v>-2.7701842915582122</v>
      </c>
      <c r="R52" t="s">
        <v>23</v>
      </c>
      <c r="S52" t="s">
        <v>23</v>
      </c>
      <c r="T52" t="s">
        <v>23</v>
      </c>
      <c r="U52" t="s">
        <v>23</v>
      </c>
      <c r="V52" t="s">
        <v>23</v>
      </c>
      <c r="W52" t="s">
        <v>23</v>
      </c>
      <c r="X52">
        <v>6.2974874184513604E-3</v>
      </c>
      <c r="Y52">
        <v>5.43287530167606E-2</v>
      </c>
      <c r="Z52">
        <v>1.3846818584485601E-3</v>
      </c>
      <c r="AA52">
        <v>8.6270522522331294</v>
      </c>
      <c r="AB52">
        <v>0.21987846365385399</v>
      </c>
    </row>
    <row r="53" spans="1:28" x14ac:dyDescent="0.2">
      <c r="A53" t="s">
        <v>57</v>
      </c>
      <c r="B53">
        <v>2.1528135644745401</v>
      </c>
      <c r="C53">
        <v>-1.9149375963572699</v>
      </c>
      <c r="D53">
        <v>1.6667937806060702E-2</v>
      </c>
      <c r="E53">
        <v>0.12996756868669701</v>
      </c>
      <c r="F53" t="s">
        <v>19</v>
      </c>
      <c r="G53">
        <v>8.6090464611655708</v>
      </c>
      <c r="H53">
        <v>0.14735102754013801</v>
      </c>
      <c r="I53">
        <v>3.8411975481336999E-2</v>
      </c>
      <c r="J53">
        <v>0.365314247119365</v>
      </c>
      <c r="K53" s="7">
        <v>6.28616167860932E-3</v>
      </c>
      <c r="L53" s="2">
        <v>5.4123643278155102E-2</v>
      </c>
      <c r="M53" s="7">
        <v>9.2312123896570795E-4</v>
      </c>
      <c r="N53">
        <v>8.6099667882116506</v>
      </c>
      <c r="O53">
        <v>3.1060076726308581</v>
      </c>
      <c r="P53">
        <v>0.146849744909827</v>
      </c>
      <c r="Q53">
        <v>-2.7675873353032312</v>
      </c>
      <c r="R53" t="s">
        <v>23</v>
      </c>
      <c r="S53" t="s">
        <v>23</v>
      </c>
      <c r="T53" t="s">
        <v>23</v>
      </c>
      <c r="U53" t="s">
        <v>23</v>
      </c>
      <c r="V53" t="s">
        <v>23</v>
      </c>
      <c r="W53" t="s">
        <v>23</v>
      </c>
      <c r="X53">
        <v>6.28616167860932E-3</v>
      </c>
      <c r="Y53">
        <v>5.4123643278155102E-2</v>
      </c>
      <c r="Z53">
        <v>1.3846818584485601E-3</v>
      </c>
      <c r="AA53">
        <v>8.6099667882116506</v>
      </c>
      <c r="AB53">
        <v>0.22027461736473999</v>
      </c>
    </row>
  </sheetData>
  <conditionalFormatting sqref="I7:J53">
    <cfRule type="cellIs" dxfId="17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C788F-9EEE-2E4D-BC0B-181180EE0406}">
  <dimension ref="A1:R41"/>
  <sheetViews>
    <sheetView workbookViewId="0">
      <selection activeCell="G16" sqref="G16:H16"/>
    </sheetView>
  </sheetViews>
  <sheetFormatPr baseColWidth="10" defaultRowHeight="16" x14ac:dyDescent="0.2"/>
  <cols>
    <col min="1" max="1" width="75.83203125" bestFit="1" customWidth="1"/>
  </cols>
  <sheetData>
    <row r="1" spans="1:18" ht="19" x14ac:dyDescent="0.25">
      <c r="A1" s="4" t="s">
        <v>352</v>
      </c>
    </row>
    <row r="2" spans="1:18" x14ac:dyDescent="0.2">
      <c r="A2" s="1" t="s">
        <v>65</v>
      </c>
    </row>
    <row r="4" spans="1:18" x14ac:dyDescent="0.2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58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1" t="s">
        <v>17</v>
      </c>
    </row>
    <row r="5" spans="1:18" x14ac:dyDescent="0.2">
      <c r="A5" t="s">
        <v>18</v>
      </c>
      <c r="B5">
        <v>-2.6275904217747201</v>
      </c>
      <c r="C5">
        <v>2.4788381298245302E-3</v>
      </c>
      <c r="D5" t="s">
        <v>19</v>
      </c>
      <c r="E5">
        <v>7.2252350346253297E-2</v>
      </c>
      <c r="F5">
        <v>1.31024301147868E-2</v>
      </c>
      <c r="G5" s="2">
        <v>7.05267850055945E-5</v>
      </c>
      <c r="H5" s="2">
        <v>9.6761225756877899E-4</v>
      </c>
      <c r="I5">
        <v>7.2887444794054193E-2</v>
      </c>
      <c r="J5">
        <v>-3.7781858648428046</v>
      </c>
      <c r="K5">
        <v>-2.9506421268595999</v>
      </c>
      <c r="L5" s="3">
        <v>2.3968762978032101E-5</v>
      </c>
      <c r="M5" t="s">
        <v>19</v>
      </c>
      <c r="N5">
        <v>5.2306108005644399E-2</v>
      </c>
      <c r="O5">
        <v>1.9774229456876499E-4</v>
      </c>
      <c r="P5" s="3">
        <v>9.4035713340792594E-5</v>
      </c>
      <c r="Q5">
        <v>1.7969941926277301E-3</v>
      </c>
      <c r="R5">
        <v>5.2329447544449098E-2</v>
      </c>
    </row>
    <row r="6" spans="1:18" x14ac:dyDescent="0.2">
      <c r="A6" t="s">
        <v>20</v>
      </c>
      <c r="B6">
        <v>-3.59099407300226</v>
      </c>
      <c r="C6">
        <v>1.8952451206966901E-3</v>
      </c>
      <c r="D6" t="s">
        <v>19</v>
      </c>
      <c r="E6">
        <v>2.7570909299625499E-2</v>
      </c>
      <c r="F6">
        <v>1.0518610419866599E-2</v>
      </c>
      <c r="G6" s="2">
        <v>2.4905283611620601E-5</v>
      </c>
      <c r="H6" s="2">
        <v>8.9292090914599997E-4</v>
      </c>
      <c r="I6">
        <v>2.7891925652676501E-2</v>
      </c>
      <c r="J6">
        <v>-5.1640086486080721</v>
      </c>
      <c r="K6">
        <v>-3.2463202379020402</v>
      </c>
      <c r="L6">
        <v>5.5100044463205898E-4</v>
      </c>
      <c r="M6" t="s">
        <v>19</v>
      </c>
      <c r="N6">
        <v>3.8917150528343603E-2</v>
      </c>
      <c r="O6">
        <v>3.0305024454763199E-3</v>
      </c>
      <c r="P6" s="3">
        <v>7.4715850834861704E-5</v>
      </c>
      <c r="Q6">
        <v>1.93466196981633E-3</v>
      </c>
      <c r="R6">
        <v>3.86195893652444E-2</v>
      </c>
    </row>
    <row r="7" spans="1:18" x14ac:dyDescent="0.2">
      <c r="A7" t="s">
        <v>21</v>
      </c>
      <c r="B7">
        <v>-3.59099407300226</v>
      </c>
      <c r="C7">
        <v>1.8952451206966901E-3</v>
      </c>
      <c r="D7" t="s">
        <v>19</v>
      </c>
      <c r="E7">
        <v>2.7570909299625499E-2</v>
      </c>
      <c r="F7">
        <v>1.0518610419866599E-2</v>
      </c>
      <c r="G7" s="2">
        <v>2.4905283611620601E-5</v>
      </c>
      <c r="H7" s="2">
        <v>8.9292090914599997E-4</v>
      </c>
      <c r="I7">
        <v>2.7891925652676501E-2</v>
      </c>
      <c r="J7">
        <v>-5.1640086486080721</v>
      </c>
      <c r="K7">
        <v>-3.2463202379020402</v>
      </c>
      <c r="L7">
        <v>5.5100044463205898E-4</v>
      </c>
      <c r="M7" t="s">
        <v>19</v>
      </c>
      <c r="N7">
        <v>3.8917150528343603E-2</v>
      </c>
      <c r="O7">
        <v>3.0305024454763199E-3</v>
      </c>
      <c r="P7" s="3">
        <v>7.4715850834861704E-5</v>
      </c>
      <c r="Q7">
        <v>1.93466196981633E-3</v>
      </c>
      <c r="R7">
        <v>3.86195893652444E-2</v>
      </c>
    </row>
    <row r="8" spans="1:18" x14ac:dyDescent="0.2">
      <c r="A8" t="s">
        <v>22</v>
      </c>
      <c r="B8">
        <v>3.4427928696057899</v>
      </c>
      <c r="C8" s="3">
        <v>6.4347008355529605E-5</v>
      </c>
      <c r="D8" t="s">
        <v>19</v>
      </c>
      <c r="E8">
        <v>31.274181020205098</v>
      </c>
      <c r="F8">
        <v>4.20148113380222E-4</v>
      </c>
      <c r="G8" s="2">
        <v>3.93660867967694E-3</v>
      </c>
      <c r="H8" s="2">
        <v>1.3045380738278101E-4</v>
      </c>
      <c r="I8">
        <v>30.176265136716498</v>
      </c>
      <c r="J8">
        <v>4.9153423519722361</v>
      </c>
      <c r="K8" t="s">
        <v>23</v>
      </c>
      <c r="L8" t="s">
        <v>23</v>
      </c>
      <c r="M8" t="s">
        <v>19</v>
      </c>
      <c r="N8" t="s">
        <v>23</v>
      </c>
      <c r="O8" t="s">
        <v>23</v>
      </c>
      <c r="P8">
        <v>5.9049130195154096E-3</v>
      </c>
      <c r="Q8">
        <v>1.54172681452377E-4</v>
      </c>
      <c r="R8">
        <v>38.300644211986302</v>
      </c>
    </row>
    <row r="9" spans="1:18" x14ac:dyDescent="0.2">
      <c r="A9" t="s">
        <v>24</v>
      </c>
      <c r="B9">
        <v>3.4427928696057899</v>
      </c>
      <c r="C9" s="3">
        <v>6.4347008355529605E-5</v>
      </c>
      <c r="D9" t="s">
        <v>19</v>
      </c>
      <c r="E9">
        <v>31.274181020205098</v>
      </c>
      <c r="F9">
        <v>4.20148113380222E-4</v>
      </c>
      <c r="G9" s="2">
        <v>3.93660867967694E-3</v>
      </c>
      <c r="H9" s="2">
        <v>1.3045380738278101E-4</v>
      </c>
      <c r="I9">
        <v>30.176265136716498</v>
      </c>
      <c r="J9">
        <v>4.9153423519722361</v>
      </c>
      <c r="K9" t="s">
        <v>23</v>
      </c>
      <c r="L9" t="s">
        <v>23</v>
      </c>
      <c r="M9" t="s">
        <v>19</v>
      </c>
      <c r="N9" t="s">
        <v>23</v>
      </c>
      <c r="O9" t="s">
        <v>23</v>
      </c>
      <c r="P9">
        <v>5.9049130195154096E-3</v>
      </c>
      <c r="Q9">
        <v>1.54172681452377E-4</v>
      </c>
      <c r="R9">
        <v>38.300644211986302</v>
      </c>
    </row>
    <row r="10" spans="1:18" x14ac:dyDescent="0.2">
      <c r="A10" t="s">
        <v>25</v>
      </c>
      <c r="B10">
        <v>4.2061170537565999</v>
      </c>
      <c r="C10" s="3">
        <v>9.9932064230992295E-6</v>
      </c>
      <c r="D10" t="s">
        <v>19</v>
      </c>
      <c r="E10">
        <v>67.095505106727003</v>
      </c>
      <c r="F10">
        <v>1.2324954588489E-4</v>
      </c>
      <c r="G10" s="2">
        <v>3.9141017947561798E-3</v>
      </c>
      <c r="H10" s="2">
        <v>6.2522904757173704E-5</v>
      </c>
      <c r="I10">
        <v>62.602686326838999</v>
      </c>
      <c r="J10">
        <v>5.9681526604678803</v>
      </c>
      <c r="K10">
        <v>4.5109095109114099</v>
      </c>
      <c r="L10" s="3">
        <v>6.95439098563514E-8</v>
      </c>
      <c r="M10" t="s">
        <v>19</v>
      </c>
      <c r="N10">
        <v>91.004550513676804</v>
      </c>
      <c r="O10" s="3">
        <v>2.2949490252596E-6</v>
      </c>
      <c r="P10">
        <v>6.7098887910105902E-3</v>
      </c>
      <c r="Q10" s="3">
        <v>8.1279776184325897E-5</v>
      </c>
      <c r="R10">
        <v>82.552992958468906</v>
      </c>
    </row>
    <row r="11" spans="1:18" x14ac:dyDescent="0.2">
      <c r="A11" t="s">
        <v>26</v>
      </c>
      <c r="B11">
        <v>-3.1162311594502898</v>
      </c>
      <c r="C11">
        <v>6.4714502878798798E-3</v>
      </c>
      <c r="D11" t="s">
        <v>19</v>
      </c>
      <c r="E11">
        <v>4.4323903748666703E-2</v>
      </c>
      <c r="F11">
        <v>2.3944366065155501E-2</v>
      </c>
      <c r="G11" s="2">
        <v>1.0873602485709799E-5</v>
      </c>
      <c r="H11" s="2">
        <v>2.4078381815814101E-4</v>
      </c>
      <c r="I11">
        <v>4.5159191215118202E-2</v>
      </c>
      <c r="J11">
        <v>-4.4688365415820304</v>
      </c>
      <c r="K11" t="s">
        <v>23</v>
      </c>
      <c r="L11" t="s">
        <v>23</v>
      </c>
      <c r="M11" t="s">
        <v>23</v>
      </c>
      <c r="N11" t="s">
        <v>23</v>
      </c>
      <c r="O11" t="s">
        <v>23</v>
      </c>
      <c r="P11" s="3">
        <v>4.3494409942839E-5</v>
      </c>
      <c r="Q11">
        <v>6.2603792721116697E-4</v>
      </c>
      <c r="R11">
        <v>6.9475678792489601E-2</v>
      </c>
    </row>
    <row r="12" spans="1:18" x14ac:dyDescent="0.2">
      <c r="A12" t="s">
        <v>27</v>
      </c>
      <c r="B12">
        <v>-3.1162311594502898</v>
      </c>
      <c r="C12">
        <v>6.4714502878798798E-3</v>
      </c>
      <c r="D12" t="s">
        <v>19</v>
      </c>
      <c r="E12">
        <v>4.4323903748666703E-2</v>
      </c>
      <c r="F12">
        <v>2.3944366065155501E-2</v>
      </c>
      <c r="G12" s="2">
        <v>1.0873602485709799E-5</v>
      </c>
      <c r="H12" s="2">
        <v>2.4078381815814101E-4</v>
      </c>
      <c r="I12">
        <v>4.5159191215118202E-2</v>
      </c>
      <c r="J12">
        <v>-4.4688365415820304</v>
      </c>
      <c r="K12" t="s">
        <v>23</v>
      </c>
      <c r="L12" t="s">
        <v>23</v>
      </c>
      <c r="M12" t="s">
        <v>23</v>
      </c>
      <c r="N12" t="s">
        <v>23</v>
      </c>
      <c r="O12" t="s">
        <v>23</v>
      </c>
      <c r="P12" s="3">
        <v>4.3494409942839E-5</v>
      </c>
      <c r="Q12">
        <v>6.2603792721116697E-4</v>
      </c>
      <c r="R12">
        <v>6.9475678792489601E-2</v>
      </c>
    </row>
    <row r="13" spans="1:18" x14ac:dyDescent="0.2">
      <c r="A13" t="s">
        <v>28</v>
      </c>
      <c r="B13">
        <v>-3.1162311594502898</v>
      </c>
      <c r="C13">
        <v>6.4714502878798798E-3</v>
      </c>
      <c r="D13" t="s">
        <v>19</v>
      </c>
      <c r="E13">
        <v>4.4323903748666703E-2</v>
      </c>
      <c r="F13">
        <v>2.3944366065155501E-2</v>
      </c>
      <c r="G13" s="2">
        <v>1.0873602485709799E-5</v>
      </c>
      <c r="H13" s="2">
        <v>2.4078381815814101E-4</v>
      </c>
      <c r="I13">
        <v>4.5159191215118202E-2</v>
      </c>
      <c r="J13">
        <v>-4.4688365415820304</v>
      </c>
      <c r="K13" t="s">
        <v>23</v>
      </c>
      <c r="L13" t="s">
        <v>23</v>
      </c>
      <c r="M13" t="s">
        <v>23</v>
      </c>
      <c r="N13" t="s">
        <v>23</v>
      </c>
      <c r="O13" t="s">
        <v>23</v>
      </c>
      <c r="P13" s="3">
        <v>4.3494409942839E-5</v>
      </c>
      <c r="Q13">
        <v>6.2603792721116697E-4</v>
      </c>
      <c r="R13">
        <v>6.9475678792489601E-2</v>
      </c>
    </row>
    <row r="14" spans="1:18" x14ac:dyDescent="0.2">
      <c r="A14" t="s">
        <v>29</v>
      </c>
      <c r="B14">
        <v>-3.1162311594502898</v>
      </c>
      <c r="C14">
        <v>6.4714502878798798E-3</v>
      </c>
      <c r="D14" t="s">
        <v>19</v>
      </c>
      <c r="E14">
        <v>4.4323903748666703E-2</v>
      </c>
      <c r="F14">
        <v>2.3944366065155501E-2</v>
      </c>
      <c r="G14" s="2">
        <v>1.0873602485709799E-5</v>
      </c>
      <c r="H14" s="2">
        <v>2.4078381815814101E-4</v>
      </c>
      <c r="I14">
        <v>4.5159191215118202E-2</v>
      </c>
      <c r="J14">
        <v>-4.4688365415820304</v>
      </c>
      <c r="K14" t="s">
        <v>23</v>
      </c>
      <c r="L14" t="s">
        <v>23</v>
      </c>
      <c r="M14" t="s">
        <v>23</v>
      </c>
      <c r="N14" t="s">
        <v>23</v>
      </c>
      <c r="O14" t="s">
        <v>23</v>
      </c>
      <c r="P14" s="3">
        <v>4.3494409942839E-5</v>
      </c>
      <c r="Q14">
        <v>6.2603792721116697E-4</v>
      </c>
      <c r="R14">
        <v>6.9475678792489601E-2</v>
      </c>
    </row>
    <row r="15" spans="1:18" x14ac:dyDescent="0.2">
      <c r="A15" t="s">
        <v>30</v>
      </c>
      <c r="B15">
        <v>-3.1162311594502898</v>
      </c>
      <c r="C15">
        <v>6.4714502878798798E-3</v>
      </c>
      <c r="D15" t="s">
        <v>19</v>
      </c>
      <c r="E15">
        <v>4.4323903748666703E-2</v>
      </c>
      <c r="F15">
        <v>2.3944366065155501E-2</v>
      </c>
      <c r="G15" s="2">
        <v>1.0873602485709799E-5</v>
      </c>
      <c r="H15" s="2">
        <v>2.4078381815814101E-4</v>
      </c>
      <c r="I15">
        <v>4.5159191215118202E-2</v>
      </c>
      <c r="J15">
        <v>-4.4688365415820304</v>
      </c>
      <c r="K15" t="s">
        <v>23</v>
      </c>
      <c r="L15" t="s">
        <v>23</v>
      </c>
      <c r="M15" t="s">
        <v>23</v>
      </c>
      <c r="N15" t="s">
        <v>23</v>
      </c>
      <c r="O15" t="s">
        <v>23</v>
      </c>
      <c r="P15" s="3">
        <v>4.3494409942839E-5</v>
      </c>
      <c r="Q15">
        <v>6.2603792721116697E-4</v>
      </c>
      <c r="R15">
        <v>6.9475678792489601E-2</v>
      </c>
    </row>
    <row r="16" spans="1:18" x14ac:dyDescent="0.2">
      <c r="A16" t="s">
        <v>31</v>
      </c>
      <c r="B16">
        <v>-0.28849204883743901</v>
      </c>
      <c r="C16">
        <v>7.2774588988404497E-3</v>
      </c>
      <c r="D16" t="s">
        <v>32</v>
      </c>
      <c r="E16">
        <v>0.62228104817694296</v>
      </c>
      <c r="F16">
        <v>2.60579979926223E-2</v>
      </c>
      <c r="G16" s="2">
        <v>0.47525835576090703</v>
      </c>
      <c r="H16" s="2">
        <v>0.76374027104714604</v>
      </c>
      <c r="I16">
        <v>0.62227745973024495</v>
      </c>
      <c r="J16">
        <v>-0.68437010532982268</v>
      </c>
      <c r="K16" t="s">
        <v>23</v>
      </c>
      <c r="L16" t="s">
        <v>23</v>
      </c>
      <c r="M16" t="s">
        <v>19</v>
      </c>
      <c r="N16" t="s">
        <v>23</v>
      </c>
      <c r="O16" t="s">
        <v>23</v>
      </c>
      <c r="P16">
        <v>0.47525835576090703</v>
      </c>
      <c r="Q16">
        <v>0.76374027104714604</v>
      </c>
      <c r="R16">
        <v>0.62227745973024495</v>
      </c>
    </row>
    <row r="17" spans="1:18" x14ac:dyDescent="0.2">
      <c r="A17" t="s">
        <v>33</v>
      </c>
      <c r="B17">
        <v>-3.3247727963906901</v>
      </c>
      <c r="C17" s="3">
        <v>5.4321317116639201E-6</v>
      </c>
      <c r="D17" t="s">
        <v>19</v>
      </c>
      <c r="E17">
        <v>3.5980692768074099E-2</v>
      </c>
      <c r="F17" s="3">
        <v>7.5370827499336894E-5</v>
      </c>
      <c r="G17" s="2">
        <v>3.1896454728551499E-5</v>
      </c>
      <c r="H17" s="2">
        <v>8.7854855926580103E-4</v>
      </c>
      <c r="I17">
        <v>3.6305852866240197E-2</v>
      </c>
      <c r="J17">
        <v>-4.7836540459492216</v>
      </c>
      <c r="K17" t="s">
        <v>23</v>
      </c>
      <c r="L17" t="s">
        <v>23</v>
      </c>
      <c r="M17" t="s">
        <v>19</v>
      </c>
      <c r="N17" t="s">
        <v>23</v>
      </c>
      <c r="O17" t="s">
        <v>23</v>
      </c>
      <c r="P17" s="3">
        <v>4.78446820928273E-5</v>
      </c>
      <c r="Q17">
        <v>1.0382846609504901E-3</v>
      </c>
      <c r="R17">
        <v>4.6080505560997201E-2</v>
      </c>
    </row>
    <row r="18" spans="1:18" x14ac:dyDescent="0.2">
      <c r="A18" t="s">
        <v>34</v>
      </c>
      <c r="B18">
        <v>-5.4259411250023701</v>
      </c>
      <c r="C18" s="3">
        <v>3.1516438183672202E-5</v>
      </c>
      <c r="D18" t="s">
        <v>19</v>
      </c>
      <c r="E18">
        <v>4.4009223941139904E-3</v>
      </c>
      <c r="F18">
        <v>2.9152705319896799E-4</v>
      </c>
      <c r="G18" s="2">
        <v>5.8017079536753997E-6</v>
      </c>
      <c r="H18" s="2">
        <v>1.41243112902077E-3</v>
      </c>
      <c r="I18">
        <v>4.10760414045653E-3</v>
      </c>
      <c r="J18">
        <v>-7.9274871322461742</v>
      </c>
      <c r="K18" t="s">
        <v>23</v>
      </c>
      <c r="L18" t="s">
        <v>23</v>
      </c>
      <c r="M18" t="s">
        <v>23</v>
      </c>
      <c r="N18" t="s">
        <v>23</v>
      </c>
      <c r="O18" t="s">
        <v>23</v>
      </c>
      <c r="P18" s="3">
        <v>3.4810247722052398E-5</v>
      </c>
      <c r="Q18">
        <v>3.0602674462116698E-3</v>
      </c>
      <c r="R18">
        <v>1.13749037735719E-2</v>
      </c>
    </row>
    <row r="19" spans="1:18" x14ac:dyDescent="0.2">
      <c r="A19" t="s">
        <v>35</v>
      </c>
      <c r="B19">
        <v>-5.4259411250023701</v>
      </c>
      <c r="C19" s="3">
        <v>3.1516438183672202E-5</v>
      </c>
      <c r="D19" t="s">
        <v>19</v>
      </c>
      <c r="E19">
        <v>4.4009223941139904E-3</v>
      </c>
      <c r="F19">
        <v>2.9152705319896799E-4</v>
      </c>
      <c r="G19" s="2">
        <v>5.8017079536753997E-6</v>
      </c>
      <c r="H19" s="2">
        <v>1.41243112902077E-3</v>
      </c>
      <c r="I19">
        <v>4.10760414045653E-3</v>
      </c>
      <c r="J19">
        <v>-7.9274871322461742</v>
      </c>
      <c r="K19" t="s">
        <v>23</v>
      </c>
      <c r="L19" t="s">
        <v>23</v>
      </c>
      <c r="M19" t="s">
        <v>23</v>
      </c>
      <c r="N19" t="s">
        <v>23</v>
      </c>
      <c r="O19" t="s">
        <v>23</v>
      </c>
      <c r="P19" s="3">
        <v>3.4810247722052398E-5</v>
      </c>
      <c r="Q19">
        <v>3.0602674462116698E-3</v>
      </c>
      <c r="R19">
        <v>1.13749037735719E-2</v>
      </c>
    </row>
    <row r="20" spans="1:18" x14ac:dyDescent="0.2">
      <c r="A20" t="s">
        <v>36</v>
      </c>
      <c r="B20">
        <v>-3.72427253564664</v>
      </c>
      <c r="C20" s="3">
        <v>9.0122796306774395E-7</v>
      </c>
      <c r="D20" t="s">
        <v>19</v>
      </c>
      <c r="E20">
        <v>2.41306482297531E-2</v>
      </c>
      <c r="F20" s="3">
        <v>1.42909005572171E-5</v>
      </c>
      <c r="G20" s="2">
        <v>1.2331212121985801E-4</v>
      </c>
      <c r="H20" s="2">
        <v>5.12690005786446E-3</v>
      </c>
      <c r="I20">
        <v>2.4051984596559901E-2</v>
      </c>
      <c r="J20">
        <v>-5.377700250062655</v>
      </c>
      <c r="K20">
        <v>-3.6966819555644701</v>
      </c>
      <c r="L20" s="3">
        <v>1.1198732778586799E-8</v>
      </c>
      <c r="M20" t="s">
        <v>19</v>
      </c>
      <c r="N20">
        <v>2.48056964762495E-2</v>
      </c>
      <c r="O20" s="3">
        <v>7.3911636338672603E-7</v>
      </c>
      <c r="P20">
        <v>1.6441616162647801E-4</v>
      </c>
      <c r="Q20">
        <v>6.6649700752238004E-3</v>
      </c>
      <c r="R20">
        <v>2.4668702150317901E-2</v>
      </c>
    </row>
    <row r="21" spans="1:18" x14ac:dyDescent="0.2">
      <c r="A21" t="s">
        <v>37</v>
      </c>
      <c r="B21">
        <v>-2.5111470327714698</v>
      </c>
      <c r="C21">
        <v>2.8439225629779698E-3</v>
      </c>
      <c r="D21" t="s">
        <v>19</v>
      </c>
      <c r="E21">
        <v>8.1175075348436099E-2</v>
      </c>
      <c r="F21">
        <v>1.4348882022298001E-2</v>
      </c>
      <c r="G21" s="2">
        <v>1.2430819962871401E-3</v>
      </c>
      <c r="H21" s="2">
        <v>1.53146916516329E-2</v>
      </c>
      <c r="I21">
        <v>8.1169247449693199E-2</v>
      </c>
      <c r="J21">
        <v>-3.6229229519618995</v>
      </c>
      <c r="K21">
        <v>-2.2234849008219002</v>
      </c>
      <c r="L21">
        <v>7.0821550584070801E-3</v>
      </c>
      <c r="M21" t="s">
        <v>19</v>
      </c>
      <c r="N21">
        <v>0.108231275590406</v>
      </c>
      <c r="O21">
        <v>2.92138896159292E-2</v>
      </c>
      <c r="P21">
        <v>1.6574426617161899E-3</v>
      </c>
      <c r="Q21">
        <v>1.53146916516329E-2</v>
      </c>
      <c r="R21">
        <v>0.108225663266258</v>
      </c>
    </row>
    <row r="22" spans="1:18" x14ac:dyDescent="0.2">
      <c r="A22" t="s">
        <v>38</v>
      </c>
      <c r="B22">
        <v>3.2069107780707502</v>
      </c>
      <c r="C22" s="3">
        <v>5.2172188294537502E-5</v>
      </c>
      <c r="D22" t="s">
        <v>19</v>
      </c>
      <c r="E22">
        <v>24.702656243405698</v>
      </c>
      <c r="F22">
        <v>3.8607419337957801E-4</v>
      </c>
      <c r="G22" s="2">
        <v>4.3420030373663501E-2</v>
      </c>
      <c r="H22" s="2">
        <v>1.7554246254639101E-3</v>
      </c>
      <c r="I22">
        <v>24.7347734239451</v>
      </c>
      <c r="J22">
        <v>4.6284687790352859</v>
      </c>
      <c r="K22">
        <v>3.2227563710406701</v>
      </c>
      <c r="L22" s="3">
        <v>2.29193197843029E-6</v>
      </c>
      <c r="M22" t="s">
        <v>19</v>
      </c>
      <c r="N22">
        <v>25.097202131012899</v>
      </c>
      <c r="O22" s="3">
        <v>2.5211251762733199E-5</v>
      </c>
      <c r="P22">
        <v>5.2104036448396097E-2</v>
      </c>
      <c r="Q22">
        <v>2.0745927391846199E-3</v>
      </c>
      <c r="R22">
        <v>25.115308399698101</v>
      </c>
    </row>
    <row r="23" spans="1:18" x14ac:dyDescent="0.2">
      <c r="A23" t="s">
        <v>39</v>
      </c>
      <c r="B23">
        <v>3.2069107780707502</v>
      </c>
      <c r="C23" s="3">
        <v>5.2172188294537502E-5</v>
      </c>
      <c r="D23" t="s">
        <v>19</v>
      </c>
      <c r="E23">
        <v>24.702656243405698</v>
      </c>
      <c r="F23">
        <v>3.8607419337957801E-4</v>
      </c>
      <c r="G23" s="2">
        <v>4.3420030373663501E-2</v>
      </c>
      <c r="H23" s="2">
        <v>1.7554246254639101E-3</v>
      </c>
      <c r="I23">
        <v>24.7347734239451</v>
      </c>
      <c r="J23">
        <v>4.6284687790352859</v>
      </c>
      <c r="K23">
        <v>3.2227563710406701</v>
      </c>
      <c r="L23" s="3">
        <v>2.29193197843029E-6</v>
      </c>
      <c r="M23" t="s">
        <v>19</v>
      </c>
      <c r="N23">
        <v>25.097202131012899</v>
      </c>
      <c r="O23" s="3">
        <v>2.5211251762733199E-5</v>
      </c>
      <c r="P23">
        <v>5.2104036448396097E-2</v>
      </c>
      <c r="Q23">
        <v>2.0745927391846199E-3</v>
      </c>
      <c r="R23">
        <v>25.115308399698101</v>
      </c>
    </row>
    <row r="24" spans="1:18" x14ac:dyDescent="0.2">
      <c r="A24" t="s">
        <v>40</v>
      </c>
      <c r="B24">
        <v>3.2069107780707502</v>
      </c>
      <c r="C24" s="3">
        <v>5.2172188294537502E-5</v>
      </c>
      <c r="D24" t="s">
        <v>19</v>
      </c>
      <c r="E24">
        <v>24.702656243405698</v>
      </c>
      <c r="F24">
        <v>3.8607419337957801E-4</v>
      </c>
      <c r="G24" s="2">
        <v>4.3420030373663501E-2</v>
      </c>
      <c r="H24" s="2">
        <v>1.7554246254639101E-3</v>
      </c>
      <c r="I24">
        <v>24.7347734239451</v>
      </c>
      <c r="J24">
        <v>4.6284687790352859</v>
      </c>
      <c r="K24">
        <v>3.2227563710406701</v>
      </c>
      <c r="L24" s="3">
        <v>2.29193197843029E-6</v>
      </c>
      <c r="M24" t="s">
        <v>19</v>
      </c>
      <c r="N24">
        <v>25.097202131012899</v>
      </c>
      <c r="O24" s="3">
        <v>2.5211251762733199E-5</v>
      </c>
      <c r="P24">
        <v>5.2104036448396097E-2</v>
      </c>
      <c r="Q24">
        <v>2.0745927391846199E-3</v>
      </c>
      <c r="R24">
        <v>25.115308399698101</v>
      </c>
    </row>
    <row r="25" spans="1:18" x14ac:dyDescent="0.2">
      <c r="A25" t="s">
        <v>41</v>
      </c>
      <c r="B25">
        <v>-1.5779345054577001</v>
      </c>
      <c r="C25">
        <v>1.10511254533184E-2</v>
      </c>
      <c r="D25" t="s">
        <v>19</v>
      </c>
      <c r="E25">
        <v>0.206400978321194</v>
      </c>
      <c r="F25">
        <v>3.3437686746280497E-2</v>
      </c>
      <c r="G25" s="2">
        <v>2.2280248633568901E-2</v>
      </c>
      <c r="H25" s="2">
        <v>0.107939367711508</v>
      </c>
      <c r="I25">
        <v>0.20641448162933401</v>
      </c>
      <c r="J25">
        <v>-2.2763839039618725</v>
      </c>
      <c r="K25">
        <v>-1.5779345054023</v>
      </c>
      <c r="L25">
        <v>1.10511254490451E-2</v>
      </c>
      <c r="M25" t="s">
        <v>19</v>
      </c>
      <c r="N25">
        <v>0.20640097833262799</v>
      </c>
      <c r="O25">
        <v>3.1983874267279597E-2</v>
      </c>
      <c r="P25">
        <v>2.2280248633568901E-2</v>
      </c>
      <c r="Q25">
        <v>0.107939367711508</v>
      </c>
      <c r="R25">
        <v>0.20641448162933401</v>
      </c>
    </row>
    <row r="26" spans="1:18" x14ac:dyDescent="0.2">
      <c r="A26" t="s">
        <v>42</v>
      </c>
      <c r="B26">
        <v>-1.5779345054577001</v>
      </c>
      <c r="C26">
        <v>1.10511254533184E-2</v>
      </c>
      <c r="D26" t="s">
        <v>19</v>
      </c>
      <c r="E26">
        <v>0.206400978321194</v>
      </c>
      <c r="F26">
        <v>3.3437686746280497E-2</v>
      </c>
      <c r="G26" s="2">
        <v>2.2280248633568901E-2</v>
      </c>
      <c r="H26" s="2">
        <v>0.107939367711508</v>
      </c>
      <c r="I26">
        <v>0.20641448162933401</v>
      </c>
      <c r="J26">
        <v>-2.2763839039618725</v>
      </c>
      <c r="K26">
        <v>-1.5779345054023</v>
      </c>
      <c r="L26">
        <v>1.10511254490451E-2</v>
      </c>
      <c r="M26" t="s">
        <v>19</v>
      </c>
      <c r="N26">
        <v>0.20640097833262799</v>
      </c>
      <c r="O26">
        <v>3.1983874267279597E-2</v>
      </c>
      <c r="P26">
        <v>2.2280248633568901E-2</v>
      </c>
      <c r="Q26">
        <v>0.107939367711508</v>
      </c>
      <c r="R26">
        <v>0.20641448162933401</v>
      </c>
    </row>
    <row r="27" spans="1:18" x14ac:dyDescent="0.2">
      <c r="A27" t="s">
        <v>43</v>
      </c>
      <c r="B27">
        <v>1.59418273321836</v>
      </c>
      <c r="C27">
        <v>9.9405823306672695E-3</v>
      </c>
      <c r="D27" t="s">
        <v>19</v>
      </c>
      <c r="E27">
        <v>4.92430295790827</v>
      </c>
      <c r="F27">
        <v>3.2453077608943101E-2</v>
      </c>
      <c r="G27" s="2">
        <v>2.4454428045481299E-4</v>
      </c>
      <c r="H27" s="2">
        <v>4.6279740732938903E-5</v>
      </c>
      <c r="I27">
        <v>5.28404603357603</v>
      </c>
      <c r="J27">
        <v>2.401643035116642</v>
      </c>
      <c r="K27">
        <v>1.4654292479065301</v>
      </c>
      <c r="L27">
        <v>1.55874859274084E-2</v>
      </c>
      <c r="M27" t="s">
        <v>19</v>
      </c>
      <c r="N27">
        <v>4.32940122791722</v>
      </c>
      <c r="O27">
        <v>4.2865586300373203E-2</v>
      </c>
      <c r="P27">
        <v>2.9345313654577501E-4</v>
      </c>
      <c r="Q27" s="3">
        <v>6.68485143920228E-5</v>
      </c>
      <c r="R27">
        <v>4.3898228586631598</v>
      </c>
    </row>
    <row r="28" spans="1:18" x14ac:dyDescent="0.2">
      <c r="A28" t="s">
        <v>44</v>
      </c>
      <c r="B28">
        <v>2.7256358275639299</v>
      </c>
      <c r="C28">
        <v>8.5120207160066796E-3</v>
      </c>
      <c r="D28" t="s">
        <v>19</v>
      </c>
      <c r="E28">
        <v>15.266117459920499</v>
      </c>
      <c r="F28">
        <v>2.9526071858648199E-2</v>
      </c>
      <c r="G28" s="2">
        <v>2.09872487984547E-4</v>
      </c>
      <c r="H28" s="2">
        <v>1.24150558092797E-5</v>
      </c>
      <c r="I28">
        <v>16.904675356165299</v>
      </c>
      <c r="J28">
        <v>4.0793504053187322</v>
      </c>
      <c r="K28" t="s">
        <v>23</v>
      </c>
      <c r="L28" t="s">
        <v>23</v>
      </c>
      <c r="M28" t="s">
        <v>19</v>
      </c>
      <c r="N28" t="s">
        <v>23</v>
      </c>
      <c r="O28" t="s">
        <v>23</v>
      </c>
      <c r="P28">
        <v>5.0369397116291402E-4</v>
      </c>
      <c r="Q28" s="3">
        <v>3.2279145104127302E-5</v>
      </c>
      <c r="R28">
        <v>15.604315713383301</v>
      </c>
    </row>
    <row r="29" spans="1:18" x14ac:dyDescent="0.2">
      <c r="A29" t="s">
        <v>45</v>
      </c>
      <c r="B29">
        <v>-1.5934477999960099</v>
      </c>
      <c r="C29">
        <v>1.11458955820935E-2</v>
      </c>
      <c r="D29" t="s">
        <v>19</v>
      </c>
      <c r="E29">
        <v>0.203223727684095</v>
      </c>
      <c r="F29">
        <v>3.3437686746280497E-2</v>
      </c>
      <c r="G29" s="2">
        <v>2.1926920555966199E-2</v>
      </c>
      <c r="H29" s="2">
        <v>0.107888498288381</v>
      </c>
      <c r="I29">
        <v>0.203236868654494</v>
      </c>
      <c r="J29">
        <v>-2.2987659536032528</v>
      </c>
      <c r="K29">
        <v>-1.59344779994344</v>
      </c>
      <c r="L29">
        <v>1.1145895577991401E-2</v>
      </c>
      <c r="M29" t="s">
        <v>19</v>
      </c>
      <c r="N29">
        <v>0.20322372769478</v>
      </c>
      <c r="O29">
        <v>3.1983874267279597E-2</v>
      </c>
      <c r="P29">
        <v>2.1926920555966199E-2</v>
      </c>
      <c r="Q29">
        <v>0.107888498288381</v>
      </c>
      <c r="R29">
        <v>0.203236868654494</v>
      </c>
    </row>
    <row r="30" spans="1:18" x14ac:dyDescent="0.2">
      <c r="A30" t="s">
        <v>46</v>
      </c>
      <c r="B30">
        <v>-1.7227409042963699</v>
      </c>
      <c r="C30">
        <v>9.5804295979815494E-3</v>
      </c>
      <c r="D30" t="s">
        <v>19</v>
      </c>
      <c r="E30">
        <v>0.178576016745502</v>
      </c>
      <c r="F30">
        <v>3.2225081375028802E-2</v>
      </c>
      <c r="G30" s="2">
        <v>1.9190931340407801E-2</v>
      </c>
      <c r="H30" s="2">
        <v>0.107459654850408</v>
      </c>
      <c r="I30">
        <v>0.17858731602221301</v>
      </c>
      <c r="J30">
        <v>-2.4852984766996391</v>
      </c>
      <c r="K30">
        <v>-1.7227409042535899</v>
      </c>
      <c r="L30">
        <v>9.5804295945271303E-3</v>
      </c>
      <c r="M30" t="s">
        <v>19</v>
      </c>
      <c r="N30">
        <v>0.178576016753142</v>
      </c>
      <c r="O30">
        <v>3.1983874267279597E-2</v>
      </c>
      <c r="P30">
        <v>1.9190931340407801E-2</v>
      </c>
      <c r="Q30">
        <v>0.107459654850408</v>
      </c>
      <c r="R30">
        <v>0.17858731602221301</v>
      </c>
    </row>
    <row r="31" spans="1:18" x14ac:dyDescent="0.2">
      <c r="A31" t="s">
        <v>47</v>
      </c>
      <c r="B31">
        <v>-5.1542712724772199</v>
      </c>
      <c r="C31" s="3">
        <v>1.7025759121679799E-9</v>
      </c>
      <c r="D31" t="s">
        <v>19</v>
      </c>
      <c r="E31">
        <v>5.7746867153084204E-3</v>
      </c>
      <c r="F31" s="3">
        <v>3.77971852501292E-8</v>
      </c>
      <c r="G31" s="2">
        <v>6.4817825920131806E-5</v>
      </c>
      <c r="H31" s="2">
        <v>1.5240081250206599E-2</v>
      </c>
      <c r="I31">
        <v>4.2531155087675698E-3</v>
      </c>
      <c r="J31">
        <v>-7.8772642475532848</v>
      </c>
      <c r="K31" t="s">
        <v>23</v>
      </c>
      <c r="L31" t="s">
        <v>23</v>
      </c>
      <c r="M31" t="s">
        <v>23</v>
      </c>
      <c r="N31" t="s">
        <v>23</v>
      </c>
      <c r="O31" t="s">
        <v>23</v>
      </c>
      <c r="P31">
        <v>2.5927130368052701E-4</v>
      </c>
      <c r="Q31">
        <v>2.8303008036098001E-2</v>
      </c>
      <c r="R31">
        <v>9.1605564804224694E-3</v>
      </c>
    </row>
    <row r="32" spans="1:18" x14ac:dyDescent="0.2">
      <c r="A32" t="s">
        <v>48</v>
      </c>
      <c r="B32">
        <v>-5.1542712724772199</v>
      </c>
      <c r="C32" s="3">
        <v>1.7025759121679799E-9</v>
      </c>
      <c r="D32" t="s">
        <v>19</v>
      </c>
      <c r="E32">
        <v>5.7746867153084204E-3</v>
      </c>
      <c r="F32" s="3">
        <v>3.77971852501292E-8</v>
      </c>
      <c r="G32" s="2">
        <v>6.4817825920131806E-5</v>
      </c>
      <c r="H32" s="2">
        <v>1.5240081250206599E-2</v>
      </c>
      <c r="I32">
        <v>4.2531155087675698E-3</v>
      </c>
      <c r="J32">
        <v>-7.8772642475532848</v>
      </c>
      <c r="K32" t="s">
        <v>23</v>
      </c>
      <c r="L32" t="s">
        <v>23</v>
      </c>
      <c r="M32" t="s">
        <v>23</v>
      </c>
      <c r="N32" t="s">
        <v>23</v>
      </c>
      <c r="O32" t="s">
        <v>23</v>
      </c>
      <c r="P32">
        <v>2.5927130368052701E-4</v>
      </c>
      <c r="Q32">
        <v>2.8303008036098001E-2</v>
      </c>
      <c r="R32">
        <v>9.1605564804224694E-3</v>
      </c>
    </row>
    <row r="33" spans="1:18" x14ac:dyDescent="0.2">
      <c r="A33" t="s">
        <v>49</v>
      </c>
      <c r="B33">
        <v>-5.1542712724772199</v>
      </c>
      <c r="C33" s="3">
        <v>1.7025759121679799E-9</v>
      </c>
      <c r="D33" t="s">
        <v>19</v>
      </c>
      <c r="E33">
        <v>5.7746867153084204E-3</v>
      </c>
      <c r="F33" s="3">
        <v>3.77971852501292E-8</v>
      </c>
      <c r="G33" s="2">
        <v>6.4817825920131806E-5</v>
      </c>
      <c r="H33" s="2">
        <v>1.5240081250206599E-2</v>
      </c>
      <c r="I33">
        <v>4.2531155087675698E-3</v>
      </c>
      <c r="J33">
        <v>-7.8772642475532848</v>
      </c>
      <c r="K33" t="s">
        <v>23</v>
      </c>
      <c r="L33" t="s">
        <v>23</v>
      </c>
      <c r="M33" t="s">
        <v>23</v>
      </c>
      <c r="N33" t="s">
        <v>23</v>
      </c>
      <c r="O33" t="s">
        <v>23</v>
      </c>
      <c r="P33">
        <v>2.5927130368052701E-4</v>
      </c>
      <c r="Q33">
        <v>2.8303008036098001E-2</v>
      </c>
      <c r="R33">
        <v>9.1605564804224694E-3</v>
      </c>
    </row>
    <row r="34" spans="1:18" x14ac:dyDescent="0.2">
      <c r="A34" t="s">
        <v>50</v>
      </c>
      <c r="B34">
        <v>-5.1542712724772199</v>
      </c>
      <c r="C34" s="3">
        <v>1.7025759121679799E-9</v>
      </c>
      <c r="D34" t="s">
        <v>19</v>
      </c>
      <c r="E34">
        <v>5.7746867153084204E-3</v>
      </c>
      <c r="F34" s="3">
        <v>3.77971852501292E-8</v>
      </c>
      <c r="G34" s="2">
        <v>6.4817825920131806E-5</v>
      </c>
      <c r="H34" s="2">
        <v>1.5240081250206599E-2</v>
      </c>
      <c r="I34">
        <v>4.2531155087675698E-3</v>
      </c>
      <c r="J34">
        <v>-7.8772642475532848</v>
      </c>
      <c r="K34" t="s">
        <v>23</v>
      </c>
      <c r="L34" t="s">
        <v>23</v>
      </c>
      <c r="M34" t="s">
        <v>23</v>
      </c>
      <c r="N34" t="s">
        <v>23</v>
      </c>
      <c r="O34" t="s">
        <v>23</v>
      </c>
      <c r="P34">
        <v>2.5927130368052701E-4</v>
      </c>
      <c r="Q34">
        <v>2.8303008036098001E-2</v>
      </c>
      <c r="R34">
        <v>9.1605564804224694E-3</v>
      </c>
    </row>
    <row r="35" spans="1:18" x14ac:dyDescent="0.2">
      <c r="A35" t="s">
        <v>51</v>
      </c>
      <c r="B35">
        <v>-5.1774488525807199</v>
      </c>
      <c r="C35" s="3">
        <v>1.63401644082563E-9</v>
      </c>
      <c r="D35" t="s">
        <v>19</v>
      </c>
      <c r="E35">
        <v>5.6423826185547799E-3</v>
      </c>
      <c r="F35" s="3">
        <v>3.77971852501292E-8</v>
      </c>
      <c r="G35" s="2">
        <v>6.2803629866344698E-5</v>
      </c>
      <c r="H35" s="2">
        <v>1.5240081250206599E-2</v>
      </c>
      <c r="I35">
        <v>4.1209511179931E-3</v>
      </c>
      <c r="J35">
        <v>-7.9228069339403504</v>
      </c>
      <c r="K35" t="s">
        <v>23</v>
      </c>
      <c r="L35" t="s">
        <v>23</v>
      </c>
      <c r="M35" t="s">
        <v>23</v>
      </c>
      <c r="N35" t="s">
        <v>23</v>
      </c>
      <c r="O35" t="s">
        <v>23</v>
      </c>
      <c r="P35">
        <v>3.76821779198068E-4</v>
      </c>
      <c r="Q35">
        <v>2.8303008036098001E-2</v>
      </c>
      <c r="R35">
        <v>1.3313842073516199E-2</v>
      </c>
    </row>
    <row r="36" spans="1:18" x14ac:dyDescent="0.2">
      <c r="A36" t="s">
        <v>52</v>
      </c>
      <c r="B36">
        <v>3.8936892634354798</v>
      </c>
      <c r="C36" s="3">
        <v>2.77809923353794E-8</v>
      </c>
      <c r="D36" t="s">
        <v>19</v>
      </c>
      <c r="E36">
        <v>49.091664933526701</v>
      </c>
      <c r="F36" s="3">
        <v>5.1394835820451795E-7</v>
      </c>
      <c r="G36" s="2">
        <v>1.93745039657326E-3</v>
      </c>
      <c r="H36" s="2">
        <v>8.8974986705546901E-6</v>
      </c>
      <c r="I36">
        <v>217.752254685358</v>
      </c>
      <c r="J36">
        <v>7.7665438468608361</v>
      </c>
      <c r="K36" t="s">
        <v>23</v>
      </c>
      <c r="L36" t="s">
        <v>23</v>
      </c>
      <c r="M36" t="s">
        <v>23</v>
      </c>
      <c r="N36" t="s">
        <v>23</v>
      </c>
      <c r="O36" t="s">
        <v>23</v>
      </c>
      <c r="P36">
        <v>7.7498015862930503E-3</v>
      </c>
      <c r="Q36" s="3">
        <v>3.8555827572403698E-5</v>
      </c>
      <c r="R36">
        <v>201.00208124802299</v>
      </c>
    </row>
    <row r="37" spans="1:18" x14ac:dyDescent="0.2">
      <c r="A37" t="s">
        <v>53</v>
      </c>
      <c r="B37">
        <v>5.08605178166684</v>
      </c>
      <c r="C37" s="3">
        <v>1.8253139900412299E-5</v>
      </c>
      <c r="D37" t="s">
        <v>19</v>
      </c>
      <c r="E37">
        <v>161.74997546023499</v>
      </c>
      <c r="F37">
        <v>2.0260985289457701E-4</v>
      </c>
      <c r="G37" s="2">
        <v>3.5762483720014303E-2</v>
      </c>
      <c r="H37" s="2">
        <v>2.19562412892649E-4</v>
      </c>
      <c r="I37">
        <v>162.88071919440799</v>
      </c>
      <c r="J37">
        <v>7.3476720264870909</v>
      </c>
      <c r="K37">
        <v>5.4151723242102303</v>
      </c>
      <c r="L37" s="3">
        <v>1.12370835978869E-7</v>
      </c>
      <c r="M37" t="s">
        <v>19</v>
      </c>
      <c r="N37">
        <v>224.79127932082301</v>
      </c>
      <c r="O37" s="3">
        <v>2.4721583915351302E-6</v>
      </c>
      <c r="P37">
        <v>7.1524967440028606E-2</v>
      </c>
      <c r="Q37">
        <v>3.17145707511604E-4</v>
      </c>
      <c r="R37">
        <v>225.52714965379599</v>
      </c>
    </row>
    <row r="38" spans="1:18" x14ac:dyDescent="0.2">
      <c r="A38" t="s">
        <v>54</v>
      </c>
      <c r="B38">
        <v>4.9440237487213796</v>
      </c>
      <c r="C38" s="3">
        <v>7.3897335385350298E-5</v>
      </c>
      <c r="D38" t="s">
        <v>19</v>
      </c>
      <c r="E38">
        <v>140.33378292095</v>
      </c>
      <c r="F38">
        <v>4.5570023487632701E-4</v>
      </c>
      <c r="G38" s="2">
        <v>3.0180769093889601E-3</v>
      </c>
      <c r="H38" s="2">
        <v>2.1097828079448698E-5</v>
      </c>
      <c r="I38">
        <v>143.051545307114</v>
      </c>
      <c r="J38">
        <v>7.1603912721605214</v>
      </c>
      <c r="K38">
        <v>4.4764550161937597</v>
      </c>
      <c r="L38" s="3">
        <v>8.2886202340289603E-5</v>
      </c>
      <c r="M38" t="s">
        <v>19</v>
      </c>
      <c r="N38">
        <v>87.922435953916093</v>
      </c>
      <c r="O38">
        <v>5.4704893544591101E-4</v>
      </c>
      <c r="P38">
        <v>6.0361538187779203E-3</v>
      </c>
      <c r="Q38" s="3">
        <v>6.8567941258208402E-5</v>
      </c>
      <c r="R38">
        <v>88.031720188993106</v>
      </c>
    </row>
    <row r="39" spans="1:18" x14ac:dyDescent="0.2">
      <c r="A39" t="s">
        <v>55</v>
      </c>
      <c r="B39">
        <v>-2.4316729113496298</v>
      </c>
      <c r="C39">
        <v>3.2116418303364202E-3</v>
      </c>
      <c r="D39" t="s">
        <v>19</v>
      </c>
      <c r="E39">
        <v>8.7889677888658396E-2</v>
      </c>
      <c r="F39">
        <v>1.4383287492943901E-2</v>
      </c>
      <c r="G39" s="2">
        <v>3.1762270959405799E-3</v>
      </c>
      <c r="H39" s="2">
        <v>3.6154589781100602E-2</v>
      </c>
      <c r="I39">
        <v>8.7851282926211402E-2</v>
      </c>
      <c r="J39">
        <v>-3.5087928351544093</v>
      </c>
      <c r="K39">
        <v>-2.4247701303550899</v>
      </c>
      <c r="L39">
        <v>2.3538227119912001E-3</v>
      </c>
      <c r="M39" t="s">
        <v>19</v>
      </c>
      <c r="N39">
        <v>8.8498459813666996E-2</v>
      </c>
      <c r="O39">
        <v>1.04550870753538E-2</v>
      </c>
      <c r="P39">
        <v>3.4649750137533599E-3</v>
      </c>
      <c r="Q39">
        <v>3.9167472262858903E-2</v>
      </c>
      <c r="R39">
        <v>8.8465627562059099E-2</v>
      </c>
    </row>
    <row r="40" spans="1:18" x14ac:dyDescent="0.2">
      <c r="A40" t="s">
        <v>56</v>
      </c>
      <c r="B40">
        <v>-2.4316729113496298</v>
      </c>
      <c r="C40">
        <v>3.2116418303364202E-3</v>
      </c>
      <c r="D40" t="s">
        <v>19</v>
      </c>
      <c r="E40">
        <v>8.7889677888658396E-2</v>
      </c>
      <c r="F40">
        <v>1.4383287492943901E-2</v>
      </c>
      <c r="G40" s="2">
        <v>3.1762270959405799E-3</v>
      </c>
      <c r="H40" s="2">
        <v>3.6154589781100602E-2</v>
      </c>
      <c r="I40">
        <v>8.7851282926211402E-2</v>
      </c>
      <c r="J40">
        <v>-3.5087928351544093</v>
      </c>
      <c r="K40">
        <v>-2.4247701303550899</v>
      </c>
      <c r="L40">
        <v>2.3538227119912001E-3</v>
      </c>
      <c r="M40" t="s">
        <v>19</v>
      </c>
      <c r="N40">
        <v>8.8498459813666996E-2</v>
      </c>
      <c r="O40">
        <v>1.04550870753538E-2</v>
      </c>
      <c r="P40">
        <v>3.4649750137533599E-3</v>
      </c>
      <c r="Q40">
        <v>3.9167472262858903E-2</v>
      </c>
      <c r="R40">
        <v>8.8465627562059099E-2</v>
      </c>
    </row>
    <row r="41" spans="1:18" x14ac:dyDescent="0.2">
      <c r="A41" t="s">
        <v>57</v>
      </c>
      <c r="B41">
        <v>-2.4293209289591098</v>
      </c>
      <c r="C41">
        <v>3.2394791650774599E-3</v>
      </c>
      <c r="D41" t="s">
        <v>19</v>
      </c>
      <c r="E41">
        <v>8.8096636149048099E-2</v>
      </c>
      <c r="F41">
        <v>1.4383287492943901E-2</v>
      </c>
      <c r="G41" s="2">
        <v>3.1720811548282598E-3</v>
      </c>
      <c r="H41" s="2">
        <v>3.6022612107734497E-2</v>
      </c>
      <c r="I41">
        <v>8.8058054905662306E-2</v>
      </c>
      <c r="J41">
        <v>-3.5054012125104492</v>
      </c>
      <c r="K41">
        <v>-2.4224181409358301</v>
      </c>
      <c r="L41">
        <v>2.3761561534895101E-3</v>
      </c>
      <c r="M41" t="s">
        <v>19</v>
      </c>
      <c r="N41">
        <v>8.8706852227078706E-2</v>
      </c>
      <c r="O41">
        <v>1.04550870753538E-2</v>
      </c>
      <c r="P41">
        <v>3.4604521689035601E-3</v>
      </c>
      <c r="Q41">
        <v>3.9024496450045701E-2</v>
      </c>
      <c r="R41">
        <v>8.8673845499408196E-2</v>
      </c>
    </row>
  </sheetData>
  <conditionalFormatting sqref="F4:F41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19C98-D8E1-4A48-AB95-80A79560EB80}">
  <dimension ref="A1:AD214"/>
  <sheetViews>
    <sheetView topLeftCell="A84" workbookViewId="0">
      <selection activeCell="A19" sqref="A19"/>
    </sheetView>
  </sheetViews>
  <sheetFormatPr baseColWidth="10" defaultRowHeight="16" x14ac:dyDescent="0.2"/>
  <cols>
    <col min="1" max="1" width="84.5" bestFit="1" customWidth="1"/>
  </cols>
  <sheetData>
    <row r="1" spans="1:29" ht="19" x14ac:dyDescent="0.25">
      <c r="A1" s="4" t="s">
        <v>282</v>
      </c>
    </row>
    <row r="2" spans="1:29" x14ac:dyDescent="0.2">
      <c r="A2" t="s">
        <v>288</v>
      </c>
    </row>
    <row r="3" spans="1:29" x14ac:dyDescent="0.2">
      <c r="A3" t="s">
        <v>289</v>
      </c>
    </row>
    <row r="5" spans="1:29" x14ac:dyDescent="0.2">
      <c r="A5" s="1" t="s">
        <v>286</v>
      </c>
    </row>
    <row r="6" spans="1:29" s="1" customFormat="1" x14ac:dyDescent="0.2">
      <c r="A6" s="1" t="s">
        <v>1</v>
      </c>
      <c r="B6" s="1" t="s">
        <v>215</v>
      </c>
      <c r="C6" s="1" t="s">
        <v>216</v>
      </c>
      <c r="D6" s="1" t="s">
        <v>217</v>
      </c>
      <c r="E6" s="1" t="s">
        <v>218</v>
      </c>
      <c r="F6" s="1" t="s">
        <v>4</v>
      </c>
      <c r="G6" s="1" t="s">
        <v>219</v>
      </c>
      <c r="H6" s="1" t="s">
        <v>220</v>
      </c>
      <c r="I6" s="1" t="s">
        <v>221</v>
      </c>
      <c r="J6" s="1" t="s">
        <v>222</v>
      </c>
      <c r="K6" s="1" t="s">
        <v>223</v>
      </c>
      <c r="L6" s="1" t="s">
        <v>224</v>
      </c>
      <c r="M6" s="1" t="s">
        <v>225</v>
      </c>
      <c r="N6" s="1" t="s">
        <v>226</v>
      </c>
      <c r="O6" s="1" t="s">
        <v>227</v>
      </c>
      <c r="P6" s="1" t="s">
        <v>228</v>
      </c>
      <c r="Q6" s="1" t="s">
        <v>229</v>
      </c>
      <c r="R6" s="1" t="s">
        <v>230</v>
      </c>
      <c r="S6" s="1" t="s">
        <v>231</v>
      </c>
      <c r="T6" s="1" t="s">
        <v>12</v>
      </c>
      <c r="U6" s="1" t="s">
        <v>232</v>
      </c>
      <c r="V6" s="1" t="s">
        <v>233</v>
      </c>
      <c r="W6" s="1" t="s">
        <v>234</v>
      </c>
      <c r="X6" s="1" t="s">
        <v>235</v>
      </c>
      <c r="Y6" s="1" t="s">
        <v>236</v>
      </c>
      <c r="Z6" s="1" t="s">
        <v>237</v>
      </c>
      <c r="AA6" s="1" t="s">
        <v>238</v>
      </c>
      <c r="AB6" s="1" t="s">
        <v>239</v>
      </c>
      <c r="AC6" s="1" t="s">
        <v>240</v>
      </c>
    </row>
    <row r="7" spans="1:29" x14ac:dyDescent="0.2">
      <c r="A7" t="s">
        <v>18</v>
      </c>
      <c r="B7">
        <v>-6.1410302378553001E-2</v>
      </c>
      <c r="C7">
        <v>2.22159757130229</v>
      </c>
      <c r="D7">
        <v>0.949255011630462</v>
      </c>
      <c r="E7">
        <v>1.8143353080841602E-2</v>
      </c>
      <c r="F7" t="s">
        <v>19</v>
      </c>
      <c r="G7">
        <v>0.94043729694497702</v>
      </c>
      <c r="H7">
        <v>9.2220519893354407</v>
      </c>
      <c r="I7">
        <v>0.949255011630462</v>
      </c>
      <c r="J7">
        <v>3.5348256864398402E-2</v>
      </c>
      <c r="K7" s="7">
        <v>9.3734266086683903E-5</v>
      </c>
      <c r="L7" s="7">
        <v>8.7360183999955697E-5</v>
      </c>
      <c r="M7" s="7">
        <v>8.6486976993454905E-4</v>
      </c>
      <c r="N7">
        <v>0.931998378470969</v>
      </c>
      <c r="O7">
        <v>9.2268260695051705</v>
      </c>
      <c r="P7">
        <v>0.47430350012864197</v>
      </c>
      <c r="Q7">
        <v>2.5907192068376599</v>
      </c>
      <c r="R7">
        <v>0.54935680539980403</v>
      </c>
      <c r="S7">
        <v>4.5682876381109201E-4</v>
      </c>
      <c r="T7" t="s">
        <v>19</v>
      </c>
      <c r="U7">
        <v>1.6068946057471001</v>
      </c>
      <c r="V7">
        <v>13.3393619143725</v>
      </c>
      <c r="W7">
        <v>0.54935680539980403</v>
      </c>
      <c r="X7">
        <v>1.2707052303340099E-3</v>
      </c>
      <c r="Y7" s="3">
        <v>9.3734266086683903E-5</v>
      </c>
      <c r="Z7">
        <v>1.4976031542849599E-4</v>
      </c>
      <c r="AA7">
        <v>1.2492563343499E-3</v>
      </c>
      <c r="AB7">
        <v>1.59771150595023</v>
      </c>
      <c r="AC7">
        <v>13.3276376559519</v>
      </c>
    </row>
    <row r="8" spans="1:29" s="1" customFormat="1" x14ac:dyDescent="0.2">
      <c r="A8" t="s">
        <v>20</v>
      </c>
      <c r="B8">
        <v>2.95549297192703</v>
      </c>
      <c r="C8">
        <v>5.4561058401453302</v>
      </c>
      <c r="D8">
        <v>9.6554399347606304E-2</v>
      </c>
      <c r="E8">
        <v>1.85243523554463E-3</v>
      </c>
      <c r="F8" t="s">
        <v>19</v>
      </c>
      <c r="G8">
        <v>19.2111909636821</v>
      </c>
      <c r="H8">
        <v>234.18369766693499</v>
      </c>
      <c r="I8">
        <v>0.131453579834693</v>
      </c>
      <c r="J8">
        <v>4.4537272684370896E-3</v>
      </c>
      <c r="K8" s="7">
        <v>3.3655075858540998E-6</v>
      </c>
      <c r="L8" s="7">
        <v>6.2903626378414202E-5</v>
      </c>
      <c r="M8" s="7">
        <v>7.7064155033721804E-4</v>
      </c>
      <c r="N8">
        <v>18.690680313070999</v>
      </c>
      <c r="O8">
        <v>228.98226513479801</v>
      </c>
      <c r="P8" t="s">
        <v>23</v>
      </c>
      <c r="Q8" t="s">
        <v>23</v>
      </c>
      <c r="R8" t="s">
        <v>23</v>
      </c>
      <c r="S8" t="s">
        <v>23</v>
      </c>
      <c r="T8" t="s">
        <v>23</v>
      </c>
      <c r="U8" t="s">
        <v>23</v>
      </c>
      <c r="V8" t="s">
        <v>23</v>
      </c>
      <c r="W8" t="s">
        <v>23</v>
      </c>
      <c r="X8" t="s">
        <v>23</v>
      </c>
      <c r="Y8" s="3">
        <v>2.0193045515124599E-5</v>
      </c>
      <c r="Z8">
        <v>2.5161450551365702E-4</v>
      </c>
      <c r="AA8">
        <v>1.4311914506262599E-3</v>
      </c>
      <c r="AB8">
        <v>12.460453542047301</v>
      </c>
      <c r="AC8">
        <v>70.875463017913702</v>
      </c>
    </row>
    <row r="9" spans="1:29" x14ac:dyDescent="0.2">
      <c r="A9" t="s">
        <v>21</v>
      </c>
      <c r="B9">
        <v>2.95549297192703</v>
      </c>
      <c r="C9">
        <v>5.4561058401453302</v>
      </c>
      <c r="D9">
        <v>9.6554399347606304E-2</v>
      </c>
      <c r="E9">
        <v>1.85243523554463E-3</v>
      </c>
      <c r="F9" t="s">
        <v>19</v>
      </c>
      <c r="G9">
        <v>19.2111909636821</v>
      </c>
      <c r="H9">
        <v>234.18369766693499</v>
      </c>
      <c r="I9">
        <v>0.131453579834693</v>
      </c>
      <c r="J9">
        <v>4.4537272684370896E-3</v>
      </c>
      <c r="K9" s="7">
        <v>3.3655075858540998E-6</v>
      </c>
      <c r="L9" s="7">
        <v>6.2903626378414202E-5</v>
      </c>
      <c r="M9" s="7">
        <v>7.7064155033721804E-4</v>
      </c>
      <c r="N9">
        <v>18.690680313070999</v>
      </c>
      <c r="O9">
        <v>228.98226513479801</v>
      </c>
      <c r="P9" t="s">
        <v>23</v>
      </c>
      <c r="Q9" t="s">
        <v>23</v>
      </c>
      <c r="R9" t="s">
        <v>23</v>
      </c>
      <c r="S9" t="s">
        <v>23</v>
      </c>
      <c r="T9" t="s">
        <v>23</v>
      </c>
      <c r="U9" t="s">
        <v>23</v>
      </c>
      <c r="V9" t="s">
        <v>23</v>
      </c>
      <c r="W9" t="s">
        <v>23</v>
      </c>
      <c r="X9" t="s">
        <v>23</v>
      </c>
      <c r="Y9" s="3">
        <v>2.0193045515124599E-5</v>
      </c>
      <c r="Z9">
        <v>2.5161450551365702E-4</v>
      </c>
      <c r="AA9">
        <v>1.4311914506262599E-3</v>
      </c>
      <c r="AB9">
        <v>12.460453542047301</v>
      </c>
      <c r="AC9">
        <v>70.875463017913702</v>
      </c>
    </row>
    <row r="10" spans="1:29" x14ac:dyDescent="0.2">
      <c r="A10" t="s">
        <v>22</v>
      </c>
      <c r="B10">
        <v>-2.7697747835042201</v>
      </c>
      <c r="C10">
        <v>-3.7613059867230398</v>
      </c>
      <c r="D10">
        <v>1.37688854389532E-2</v>
      </c>
      <c r="E10">
        <v>7.0539641206345297E-4</v>
      </c>
      <c r="F10" t="s">
        <v>19</v>
      </c>
      <c r="G10">
        <v>6.2676118848584997E-2</v>
      </c>
      <c r="H10">
        <v>2.32533519668526E-2</v>
      </c>
      <c r="I10">
        <v>2.62111251320849E-2</v>
      </c>
      <c r="J10">
        <v>1.8115862400720499E-3</v>
      </c>
      <c r="K10" s="7">
        <v>5.9485940994592E-2</v>
      </c>
      <c r="L10" s="7">
        <v>3.7264604061722499E-3</v>
      </c>
      <c r="M10" s="7">
        <v>1.38269606136045E-3</v>
      </c>
      <c r="N10">
        <v>6.2644388638166307E-2</v>
      </c>
      <c r="O10">
        <v>2.3244081513078E-2</v>
      </c>
      <c r="P10">
        <v>-2.4819842795556899</v>
      </c>
      <c r="Q10">
        <v>-3.4984377840031602</v>
      </c>
      <c r="R10">
        <v>1.12855306934513E-2</v>
      </c>
      <c r="S10">
        <v>2.69603096642638E-4</v>
      </c>
      <c r="T10" t="s">
        <v>19</v>
      </c>
      <c r="U10">
        <v>8.3577220376572295E-2</v>
      </c>
      <c r="V10">
        <v>3.02445951256009E-2</v>
      </c>
      <c r="W10">
        <v>2.5024437624609298E-2</v>
      </c>
      <c r="X10">
        <v>8.5935987054841002E-4</v>
      </c>
      <c r="Y10">
        <v>5.9485940994592E-2</v>
      </c>
      <c r="Z10">
        <v>4.9686138748963301E-3</v>
      </c>
      <c r="AA10">
        <v>1.7975048797685799E-3</v>
      </c>
      <c r="AB10">
        <v>8.3525851517555094E-2</v>
      </c>
      <c r="AC10">
        <v>3.0217305967001399E-2</v>
      </c>
    </row>
    <row r="11" spans="1:29" s="1" customFormat="1" x14ac:dyDescent="0.2">
      <c r="A11" t="s">
        <v>24</v>
      </c>
      <c r="B11">
        <v>-2.7697747835042201</v>
      </c>
      <c r="C11">
        <v>-3.7613059867230398</v>
      </c>
      <c r="D11">
        <v>1.37688854389532E-2</v>
      </c>
      <c r="E11">
        <v>7.0539641206345297E-4</v>
      </c>
      <c r="F11" t="s">
        <v>19</v>
      </c>
      <c r="G11">
        <v>6.2676118848584997E-2</v>
      </c>
      <c r="H11">
        <v>2.32533519668526E-2</v>
      </c>
      <c r="I11">
        <v>2.62111251320849E-2</v>
      </c>
      <c r="J11">
        <v>1.8115862400720499E-3</v>
      </c>
      <c r="K11" s="7">
        <v>5.9485940994592E-2</v>
      </c>
      <c r="L11" s="7">
        <v>3.7264604061722499E-3</v>
      </c>
      <c r="M11" s="7">
        <v>1.38269606136045E-3</v>
      </c>
      <c r="N11">
        <v>6.2644388638166307E-2</v>
      </c>
      <c r="O11">
        <v>2.3244081513078E-2</v>
      </c>
      <c r="P11">
        <v>-2.4819842795556899</v>
      </c>
      <c r="Q11">
        <v>-3.4984377840031602</v>
      </c>
      <c r="R11">
        <v>1.12855306934513E-2</v>
      </c>
      <c r="S11">
        <v>2.69603096642638E-4</v>
      </c>
      <c r="T11" t="s">
        <v>19</v>
      </c>
      <c r="U11">
        <v>8.3577220376572295E-2</v>
      </c>
      <c r="V11">
        <v>3.02445951256009E-2</v>
      </c>
      <c r="W11">
        <v>2.5024437624609298E-2</v>
      </c>
      <c r="X11">
        <v>8.5935987054841002E-4</v>
      </c>
      <c r="Y11">
        <v>5.9485940994592E-2</v>
      </c>
      <c r="Z11">
        <v>4.9686138748963301E-3</v>
      </c>
      <c r="AA11">
        <v>1.7975048797685799E-3</v>
      </c>
      <c r="AB11">
        <v>8.3525851517555094E-2</v>
      </c>
      <c r="AC11">
        <v>3.0217305967001399E-2</v>
      </c>
    </row>
    <row r="12" spans="1:29" x14ac:dyDescent="0.2">
      <c r="A12" t="s">
        <v>262</v>
      </c>
      <c r="B12">
        <v>-2.2399265152961201</v>
      </c>
      <c r="C12">
        <v>-1.88215387594622</v>
      </c>
      <c r="D12" s="3">
        <v>3.3023432723749799E-8</v>
      </c>
      <c r="E12" s="3">
        <v>2.48665828043563E-6</v>
      </c>
      <c r="F12" t="s">
        <v>96</v>
      </c>
      <c r="G12">
        <v>0.10646632773836801</v>
      </c>
      <c r="H12">
        <v>0.15226179929108499</v>
      </c>
      <c r="I12" s="3">
        <v>2.0731377209909599E-7</v>
      </c>
      <c r="J12" s="3">
        <v>1.17080160703844E-5</v>
      </c>
      <c r="K12" s="7">
        <v>3.0638166081658802E-4</v>
      </c>
      <c r="L12" s="7">
        <v>2.7806113924446199E-5</v>
      </c>
      <c r="M12" s="7">
        <v>4.4277780612368199E-5</v>
      </c>
      <c r="N12">
        <v>9.0756456670205404E-2</v>
      </c>
      <c r="O12">
        <v>0.144518377811375</v>
      </c>
      <c r="P12" t="s">
        <v>23</v>
      </c>
      <c r="Q12" t="s">
        <v>23</v>
      </c>
      <c r="R12" t="s">
        <v>23</v>
      </c>
      <c r="S12" t="s">
        <v>23</v>
      </c>
      <c r="T12" t="s">
        <v>23</v>
      </c>
      <c r="U12" t="s">
        <v>23</v>
      </c>
      <c r="V12" t="s">
        <v>23</v>
      </c>
      <c r="W12" t="s">
        <v>23</v>
      </c>
      <c r="X12" t="s">
        <v>23</v>
      </c>
      <c r="Y12">
        <v>3.0638166081658802E-4</v>
      </c>
      <c r="Z12">
        <v>1.11224455697785E-4</v>
      </c>
      <c r="AA12">
        <v>1.15122229592157E-4</v>
      </c>
      <c r="AB12">
        <v>0.36302582668082201</v>
      </c>
      <c r="AC12">
        <v>0.37574778230957501</v>
      </c>
    </row>
    <row r="13" spans="1:29" x14ac:dyDescent="0.2">
      <c r="A13" t="s">
        <v>25</v>
      </c>
      <c r="B13">
        <v>-2.6167804233993301</v>
      </c>
      <c r="C13">
        <v>-3.64280385906094</v>
      </c>
      <c r="D13">
        <v>3.5988889393100999E-2</v>
      </c>
      <c r="E13">
        <v>3.1117161987443799E-3</v>
      </c>
      <c r="F13" t="s">
        <v>19</v>
      </c>
      <c r="G13">
        <v>7.3037634951677893E-2</v>
      </c>
      <c r="H13">
        <v>2.61788391898603E-2</v>
      </c>
      <c r="I13">
        <v>5.80963500202916E-2</v>
      </c>
      <c r="J13">
        <v>7.3254985512107296E-3</v>
      </c>
      <c r="K13" s="7">
        <v>5.0596977435257998E-2</v>
      </c>
      <c r="L13" s="7">
        <v>3.6938676807986501E-3</v>
      </c>
      <c r="M13" s="7">
        <v>1.3240751653066901E-3</v>
      </c>
      <c r="N13">
        <v>7.3005698522706899E-2</v>
      </c>
      <c r="O13">
        <v>2.6169056580522598E-2</v>
      </c>
      <c r="P13">
        <v>-2.2112305683984799</v>
      </c>
      <c r="Q13">
        <v>-3.2746774114520099</v>
      </c>
      <c r="R13">
        <v>3.8019242826918001E-2</v>
      </c>
      <c r="S13">
        <v>1.6517517939337199E-3</v>
      </c>
      <c r="T13" t="s">
        <v>19</v>
      </c>
      <c r="U13">
        <v>0.109565737389864</v>
      </c>
      <c r="V13">
        <v>3.7829070486146199E-2</v>
      </c>
      <c r="W13">
        <v>7.4576207083569906E-2</v>
      </c>
      <c r="X13">
        <v>3.5272375566677201E-3</v>
      </c>
      <c r="Y13">
        <v>5.0596977435257998E-2</v>
      </c>
      <c r="Z13">
        <v>5.5408015211979699E-3</v>
      </c>
      <c r="AA13">
        <v>1.9125530165541101E-3</v>
      </c>
      <c r="AB13">
        <v>0.10950854778406</v>
      </c>
      <c r="AC13">
        <v>3.7799748394088097E-2</v>
      </c>
    </row>
    <row r="14" spans="1:29" x14ac:dyDescent="0.2">
      <c r="A14" t="s">
        <v>203</v>
      </c>
      <c r="B14">
        <v>-4.6801289579823298</v>
      </c>
      <c r="C14">
        <v>-4.7996590623012603</v>
      </c>
      <c r="D14">
        <v>1.91499194474704E-4</v>
      </c>
      <c r="E14" s="3">
        <v>8.1052182809218005E-7</v>
      </c>
      <c r="F14" t="s">
        <v>96</v>
      </c>
      <c r="G14">
        <v>9.2778173613082496E-3</v>
      </c>
      <c r="H14">
        <v>8.2325533584013209E-3</v>
      </c>
      <c r="I14">
        <v>5.4098522439104005E-4</v>
      </c>
      <c r="J14" s="3">
        <v>4.4820859951696496E-6</v>
      </c>
      <c r="K14" s="7">
        <v>0.16442325531744401</v>
      </c>
      <c r="L14" s="7">
        <v>9.9394900194414701E-2</v>
      </c>
      <c r="M14" s="7">
        <v>2.4184949535886398E-2</v>
      </c>
      <c r="N14">
        <v>0.60450633946224797</v>
      </c>
      <c r="O14">
        <v>0.14708959197525701</v>
      </c>
      <c r="P14" t="s">
        <v>23</v>
      </c>
      <c r="Q14" t="s">
        <v>23</v>
      </c>
      <c r="R14" t="s">
        <v>23</v>
      </c>
      <c r="S14" t="s">
        <v>23</v>
      </c>
      <c r="T14" t="s">
        <v>19</v>
      </c>
      <c r="U14" t="s">
        <v>23</v>
      </c>
      <c r="V14" t="s">
        <v>23</v>
      </c>
      <c r="W14" t="s">
        <v>23</v>
      </c>
      <c r="X14" t="s">
        <v>23</v>
      </c>
      <c r="Y14">
        <v>0.16442325531744401</v>
      </c>
      <c r="Z14">
        <v>9.9394900194414701E-2</v>
      </c>
      <c r="AA14">
        <v>2.4184949535886398E-2</v>
      </c>
      <c r="AB14">
        <v>0.60450633946224797</v>
      </c>
      <c r="AC14">
        <v>0.14708959197525701</v>
      </c>
    </row>
    <row r="15" spans="1:29" x14ac:dyDescent="0.2">
      <c r="A15" t="s">
        <v>204</v>
      </c>
      <c r="B15">
        <v>-4.6801289579823298</v>
      </c>
      <c r="C15">
        <v>-4.7996590623012603</v>
      </c>
      <c r="D15">
        <v>1.91499194474704E-4</v>
      </c>
      <c r="E15" s="3">
        <v>8.1052182809218005E-7</v>
      </c>
      <c r="F15" t="s">
        <v>96</v>
      </c>
      <c r="G15">
        <v>9.2778173613082496E-3</v>
      </c>
      <c r="H15">
        <v>8.2325533584013209E-3</v>
      </c>
      <c r="I15">
        <v>5.4098522439104005E-4</v>
      </c>
      <c r="J15" s="3">
        <v>4.4820859951696496E-6</v>
      </c>
      <c r="K15" s="7">
        <v>0.16442325531744401</v>
      </c>
      <c r="L15" s="7">
        <v>9.9394900194414701E-2</v>
      </c>
      <c r="M15" s="7">
        <v>2.4184949535886398E-2</v>
      </c>
      <c r="N15">
        <v>0.60450633946224797</v>
      </c>
      <c r="O15">
        <v>0.14708959197525701</v>
      </c>
      <c r="P15" t="s">
        <v>23</v>
      </c>
      <c r="Q15" t="s">
        <v>23</v>
      </c>
      <c r="R15" t="s">
        <v>23</v>
      </c>
      <c r="S15" t="s">
        <v>23</v>
      </c>
      <c r="T15" t="s">
        <v>19</v>
      </c>
      <c r="U15" t="s">
        <v>23</v>
      </c>
      <c r="V15" t="s">
        <v>23</v>
      </c>
      <c r="W15" t="s">
        <v>23</v>
      </c>
      <c r="X15" t="s">
        <v>23</v>
      </c>
      <c r="Y15">
        <v>0.16442325531744401</v>
      </c>
      <c r="Z15">
        <v>9.9394900194414701E-2</v>
      </c>
      <c r="AA15">
        <v>2.4184949535886398E-2</v>
      </c>
      <c r="AB15">
        <v>0.60450633946224797</v>
      </c>
      <c r="AC15">
        <v>0.14708959197525701</v>
      </c>
    </row>
    <row r="16" spans="1:29" x14ac:dyDescent="0.2">
      <c r="A16" t="s">
        <v>205</v>
      </c>
      <c r="B16">
        <v>-4.6801289579823298</v>
      </c>
      <c r="C16">
        <v>-4.7996590623012603</v>
      </c>
      <c r="D16">
        <v>1.91499194474704E-4</v>
      </c>
      <c r="E16" s="3">
        <v>8.1052182809218005E-7</v>
      </c>
      <c r="F16" t="s">
        <v>96</v>
      </c>
      <c r="G16">
        <v>9.2778173613082496E-3</v>
      </c>
      <c r="H16">
        <v>8.2325533584013209E-3</v>
      </c>
      <c r="I16">
        <v>5.4098522439104005E-4</v>
      </c>
      <c r="J16" s="3">
        <v>4.4820859951696496E-6</v>
      </c>
      <c r="K16" s="7">
        <v>0.16442325531744401</v>
      </c>
      <c r="L16" s="7">
        <v>9.9394900194414701E-2</v>
      </c>
      <c r="M16" s="7">
        <v>2.4184949535886398E-2</v>
      </c>
      <c r="N16">
        <v>0.60450633946224797</v>
      </c>
      <c r="O16">
        <v>0.14708959197525701</v>
      </c>
      <c r="P16" t="s">
        <v>23</v>
      </c>
      <c r="Q16" t="s">
        <v>23</v>
      </c>
      <c r="R16" t="s">
        <v>23</v>
      </c>
      <c r="S16" t="s">
        <v>23</v>
      </c>
      <c r="T16" t="s">
        <v>19</v>
      </c>
      <c r="U16" t="s">
        <v>23</v>
      </c>
      <c r="V16" t="s">
        <v>23</v>
      </c>
      <c r="W16" t="s">
        <v>23</v>
      </c>
      <c r="X16" t="s">
        <v>23</v>
      </c>
      <c r="Y16">
        <v>0.16442325531744401</v>
      </c>
      <c r="Z16">
        <v>9.9394900194414701E-2</v>
      </c>
      <c r="AA16">
        <v>2.4184949535886398E-2</v>
      </c>
      <c r="AB16">
        <v>0.60450633946224797</v>
      </c>
      <c r="AC16">
        <v>0.14708959197525701</v>
      </c>
    </row>
    <row r="17" spans="1:29" x14ac:dyDescent="0.2">
      <c r="A17" t="s">
        <v>258</v>
      </c>
      <c r="B17">
        <v>-2.8564923283755199</v>
      </c>
      <c r="C17">
        <v>-2.8339451736093202</v>
      </c>
      <c r="D17">
        <v>1.4381325293710299E-2</v>
      </c>
      <c r="E17">
        <v>6.0115925428600402E-4</v>
      </c>
      <c r="F17" t="s">
        <v>96</v>
      </c>
      <c r="G17">
        <v>5.7469992993658403E-2</v>
      </c>
      <c r="H17">
        <v>5.8780496362872199E-2</v>
      </c>
      <c r="I17">
        <v>2.62111251320849E-2</v>
      </c>
      <c r="J17">
        <v>1.61740466034092E-3</v>
      </c>
      <c r="K17" s="7">
        <v>1.4161446724051801E-2</v>
      </c>
      <c r="L17" s="7">
        <v>9.3727672492826805E-2</v>
      </c>
      <c r="M17" s="7">
        <v>2.41019609711456E-2</v>
      </c>
      <c r="N17">
        <v>6.6185096988459398</v>
      </c>
      <c r="O17">
        <v>1.7019420007569399</v>
      </c>
      <c r="P17" t="s">
        <v>23</v>
      </c>
      <c r="Q17" t="s">
        <v>23</v>
      </c>
      <c r="R17" t="s">
        <v>23</v>
      </c>
      <c r="S17" t="s">
        <v>23</v>
      </c>
      <c r="T17" t="s">
        <v>19</v>
      </c>
      <c r="U17" t="s">
        <v>23</v>
      </c>
      <c r="V17" t="s">
        <v>23</v>
      </c>
      <c r="W17" t="s">
        <v>23</v>
      </c>
      <c r="X17" t="s">
        <v>23</v>
      </c>
      <c r="Y17">
        <v>1.4161446724051801E-2</v>
      </c>
      <c r="Z17">
        <v>9.3727672492826805E-2</v>
      </c>
      <c r="AA17">
        <v>2.41019609711456E-2</v>
      </c>
      <c r="AB17">
        <v>6.6185096988459398</v>
      </c>
      <c r="AC17">
        <v>1.7019420007569399</v>
      </c>
    </row>
    <row r="18" spans="1:29" x14ac:dyDescent="0.2">
      <c r="A18" t="s">
        <v>259</v>
      </c>
      <c r="B18">
        <v>-2.8564923283755199</v>
      </c>
      <c r="C18">
        <v>-2.8339451736093202</v>
      </c>
      <c r="D18">
        <v>1.4381325293710299E-2</v>
      </c>
      <c r="E18">
        <v>6.0115925428600402E-4</v>
      </c>
      <c r="F18" t="s">
        <v>96</v>
      </c>
      <c r="G18">
        <v>5.7469992993658403E-2</v>
      </c>
      <c r="H18">
        <v>5.8780496362872199E-2</v>
      </c>
      <c r="I18">
        <v>2.62111251320849E-2</v>
      </c>
      <c r="J18">
        <v>1.61740466034092E-3</v>
      </c>
      <c r="K18" s="7">
        <v>1.4161446724051801E-2</v>
      </c>
      <c r="L18" s="7">
        <v>9.3727672492826805E-2</v>
      </c>
      <c r="M18" s="7">
        <v>2.41019609711456E-2</v>
      </c>
      <c r="N18">
        <v>6.6185096988459398</v>
      </c>
      <c r="O18">
        <v>1.7019420007569399</v>
      </c>
      <c r="P18" t="s">
        <v>23</v>
      </c>
      <c r="Q18" t="s">
        <v>23</v>
      </c>
      <c r="R18" t="s">
        <v>23</v>
      </c>
      <c r="S18" t="s">
        <v>23</v>
      </c>
      <c r="T18" t="s">
        <v>19</v>
      </c>
      <c r="U18" t="s">
        <v>23</v>
      </c>
      <c r="V18" t="s">
        <v>23</v>
      </c>
      <c r="W18" t="s">
        <v>23</v>
      </c>
      <c r="X18" t="s">
        <v>23</v>
      </c>
      <c r="Y18">
        <v>1.4161446724051801E-2</v>
      </c>
      <c r="Z18">
        <v>9.3727672492826805E-2</v>
      </c>
      <c r="AA18">
        <v>2.41019609711456E-2</v>
      </c>
      <c r="AB18">
        <v>6.6185096988459398</v>
      </c>
      <c r="AC18">
        <v>1.7019420007569399</v>
      </c>
    </row>
    <row r="19" spans="1:29" x14ac:dyDescent="0.2">
      <c r="A19" t="s">
        <v>97</v>
      </c>
      <c r="B19">
        <v>-7.26637699085809</v>
      </c>
      <c r="C19">
        <v>-7.3511301882925801</v>
      </c>
      <c r="D19" s="3">
        <v>3.4306210520319497E-42</v>
      </c>
      <c r="E19" s="3">
        <v>3.3528953003282299E-44</v>
      </c>
      <c r="F19" t="s">
        <v>19</v>
      </c>
      <c r="G19">
        <v>6.9863858805047801E-4</v>
      </c>
      <c r="H19">
        <v>6.4186652023824403E-4</v>
      </c>
      <c r="I19" s="3">
        <v>1.9383008943980499E-40</v>
      </c>
      <c r="J19" s="3">
        <v>1.8943858446854501E-42</v>
      </c>
      <c r="K19" s="7">
        <v>0.120632600857368</v>
      </c>
      <c r="L19" s="7">
        <v>7.9300584335172103E-5</v>
      </c>
      <c r="M19" s="7">
        <v>7.4423502079674306E-5</v>
      </c>
      <c r="N19">
        <v>6.5737274809265199E-4</v>
      </c>
      <c r="O19">
        <v>6.1694352563673998E-4</v>
      </c>
      <c r="P19">
        <v>-6.6321540540020596</v>
      </c>
      <c r="Q19">
        <v>-7.2167721340015296</v>
      </c>
      <c r="R19" s="3">
        <v>3.8786086846117799E-50</v>
      </c>
      <c r="S19" s="3">
        <v>8.1848447971181298E-73</v>
      </c>
      <c r="T19" t="s">
        <v>19</v>
      </c>
      <c r="U19">
        <v>1.31732244398823E-3</v>
      </c>
      <c r="V19">
        <v>7.3416839549943203E-4</v>
      </c>
      <c r="W19" s="3">
        <v>9.8904521457600494E-49</v>
      </c>
      <c r="X19" s="3">
        <v>2.08713542326512E-71</v>
      </c>
      <c r="Y19">
        <v>0.120632600857368</v>
      </c>
      <c r="Z19">
        <v>1.5860116867034399E-4</v>
      </c>
      <c r="AA19" s="3">
        <v>8.79550479123423E-5</v>
      </c>
      <c r="AB19">
        <v>1.3147454961853001E-3</v>
      </c>
      <c r="AC19">
        <v>7.2911507575250997E-4</v>
      </c>
    </row>
    <row r="20" spans="1:29" x14ac:dyDescent="0.2">
      <c r="A20" t="s">
        <v>98</v>
      </c>
      <c r="B20">
        <v>-7.26637699085809</v>
      </c>
      <c r="C20">
        <v>-7.3511301882925801</v>
      </c>
      <c r="D20" s="3">
        <v>3.4306210520319497E-42</v>
      </c>
      <c r="E20" s="3">
        <v>3.3528953003282299E-44</v>
      </c>
      <c r="F20" t="s">
        <v>19</v>
      </c>
      <c r="G20">
        <v>6.9863858805047801E-4</v>
      </c>
      <c r="H20">
        <v>6.4186652023824403E-4</v>
      </c>
      <c r="I20" s="3">
        <v>1.9383008943980499E-40</v>
      </c>
      <c r="J20" s="3">
        <v>1.8943858446854501E-42</v>
      </c>
      <c r="K20" s="7">
        <v>0.120632600857368</v>
      </c>
      <c r="L20" s="7">
        <v>7.9300584335172103E-5</v>
      </c>
      <c r="M20" s="7">
        <v>7.4423502079674306E-5</v>
      </c>
      <c r="N20">
        <v>6.5737274809265199E-4</v>
      </c>
      <c r="O20">
        <v>6.1694352563673998E-4</v>
      </c>
      <c r="P20">
        <v>-6.6321540540020596</v>
      </c>
      <c r="Q20">
        <v>-7.2167721340015296</v>
      </c>
      <c r="R20" s="3">
        <v>3.8786086846117799E-50</v>
      </c>
      <c r="S20" s="3">
        <v>8.1848447971181298E-73</v>
      </c>
      <c r="T20" t="s">
        <v>19</v>
      </c>
      <c r="U20">
        <v>1.31732244398823E-3</v>
      </c>
      <c r="V20">
        <v>7.3416839549943203E-4</v>
      </c>
      <c r="W20" s="3">
        <v>9.8904521457600494E-49</v>
      </c>
      <c r="X20" s="3">
        <v>2.08713542326512E-71</v>
      </c>
      <c r="Y20">
        <v>0.120632600857368</v>
      </c>
      <c r="Z20">
        <v>1.5860116867034399E-4</v>
      </c>
      <c r="AA20" s="3">
        <v>8.79550479123423E-5</v>
      </c>
      <c r="AB20">
        <v>1.3147454961853001E-3</v>
      </c>
      <c r="AC20">
        <v>7.2911507575250997E-4</v>
      </c>
    </row>
    <row r="21" spans="1:29" x14ac:dyDescent="0.2">
      <c r="A21" t="s">
        <v>338</v>
      </c>
      <c r="B21">
        <v>-7.3208320231213602</v>
      </c>
      <c r="C21">
        <v>-7.3878307416308902</v>
      </c>
      <c r="D21" s="3">
        <v>9.6143991488603394E-22</v>
      </c>
      <c r="E21" s="3">
        <v>8.65149650561508E-23</v>
      </c>
      <c r="F21" t="s">
        <v>19</v>
      </c>
      <c r="G21">
        <v>6.6161150607392896E-4</v>
      </c>
      <c r="H21">
        <v>6.1873669853421305E-4</v>
      </c>
      <c r="I21" s="3">
        <v>1.81071183970203E-20</v>
      </c>
      <c r="J21" s="3">
        <v>1.9552382102690099E-21</v>
      </c>
      <c r="K21" s="7">
        <v>5.9383987794226004E-3</v>
      </c>
      <c r="L21" s="7">
        <v>3.4795861585337498E-6</v>
      </c>
      <c r="M21" s="7">
        <v>8.5650626612112792E-6</v>
      </c>
      <c r="N21">
        <v>5.8594686678688798E-4</v>
      </c>
      <c r="O21">
        <v>1.4423185406292401E-3</v>
      </c>
      <c r="P21" t="s">
        <v>23</v>
      </c>
      <c r="Q21" t="s">
        <v>23</v>
      </c>
      <c r="R21" t="s">
        <v>23</v>
      </c>
      <c r="S21" t="s">
        <v>23</v>
      </c>
      <c r="T21" t="s">
        <v>23</v>
      </c>
      <c r="U21" t="s">
        <v>23</v>
      </c>
      <c r="V21" t="s">
        <v>23</v>
      </c>
      <c r="W21" t="s">
        <v>23</v>
      </c>
      <c r="X21" t="s">
        <v>23</v>
      </c>
      <c r="Y21">
        <v>5.9383987794226004E-3</v>
      </c>
      <c r="Z21" s="3">
        <v>2.0877516951202501E-5</v>
      </c>
      <c r="AA21" s="3">
        <v>5.5672907297873399E-5</v>
      </c>
      <c r="AB21">
        <v>3.5156812007213298E-3</v>
      </c>
      <c r="AC21">
        <v>9.3750705140900892E-3</v>
      </c>
    </row>
    <row r="22" spans="1:29" x14ac:dyDescent="0.2">
      <c r="A22" t="s">
        <v>339</v>
      </c>
      <c r="B22">
        <v>-7.3208320231213602</v>
      </c>
      <c r="C22">
        <v>-7.3878307416308902</v>
      </c>
      <c r="D22" s="3">
        <v>9.6143991488603394E-22</v>
      </c>
      <c r="E22" s="3">
        <v>8.65149650561508E-23</v>
      </c>
      <c r="F22" t="s">
        <v>19</v>
      </c>
      <c r="G22">
        <v>6.6161150607392896E-4</v>
      </c>
      <c r="H22">
        <v>6.1873669853421305E-4</v>
      </c>
      <c r="I22" s="3">
        <v>1.81071183970203E-20</v>
      </c>
      <c r="J22" s="3">
        <v>1.9552382102690099E-21</v>
      </c>
      <c r="K22" s="7">
        <v>5.9383987794226004E-3</v>
      </c>
      <c r="L22" s="7">
        <v>3.4795861585337498E-6</v>
      </c>
      <c r="M22" s="7">
        <v>8.5650626612112792E-6</v>
      </c>
      <c r="N22">
        <v>5.8594686678688798E-4</v>
      </c>
      <c r="O22">
        <v>1.4423185406292401E-3</v>
      </c>
      <c r="P22" t="s">
        <v>23</v>
      </c>
      <c r="Q22" t="s">
        <v>23</v>
      </c>
      <c r="R22" t="s">
        <v>23</v>
      </c>
      <c r="S22" t="s">
        <v>23</v>
      </c>
      <c r="T22" t="s">
        <v>23</v>
      </c>
      <c r="U22" t="s">
        <v>23</v>
      </c>
      <c r="V22" t="s">
        <v>23</v>
      </c>
      <c r="W22" t="s">
        <v>23</v>
      </c>
      <c r="X22" t="s">
        <v>23</v>
      </c>
      <c r="Y22">
        <v>5.9383987794226004E-3</v>
      </c>
      <c r="Z22" s="3">
        <v>2.0877516951202501E-5</v>
      </c>
      <c r="AA22" s="3">
        <v>5.5672907297873399E-5</v>
      </c>
      <c r="AB22">
        <v>3.5156812007213298E-3</v>
      </c>
      <c r="AC22">
        <v>9.3750705140900892E-3</v>
      </c>
    </row>
    <row r="23" spans="1:29" x14ac:dyDescent="0.2">
      <c r="A23" t="s">
        <v>268</v>
      </c>
      <c r="B23">
        <v>3.6053506302898399</v>
      </c>
      <c r="C23">
        <v>2.7102957107798198</v>
      </c>
      <c r="D23" s="3">
        <v>4.4340601435513096E-6</v>
      </c>
      <c r="E23">
        <v>4.7339994911432001E-4</v>
      </c>
      <c r="F23" t="s">
        <v>19</v>
      </c>
      <c r="G23">
        <v>36.794582890979697</v>
      </c>
      <c r="H23">
        <v>15.033720490839301</v>
      </c>
      <c r="I23" s="3">
        <v>1.72775446972861E-5</v>
      </c>
      <c r="J23">
        <v>1.44578903378157E-3</v>
      </c>
      <c r="K23" s="7">
        <v>2.82242082855115E-3</v>
      </c>
      <c r="L23" s="7">
        <v>0.103877740011244</v>
      </c>
      <c r="M23" s="7">
        <v>4.2441120147503002E-2</v>
      </c>
      <c r="N23">
        <v>36.804483215413498</v>
      </c>
      <c r="O23">
        <v>15.037133980225599</v>
      </c>
      <c r="P23">
        <v>3.6053506286561401</v>
      </c>
      <c r="Q23">
        <v>2.71029570922934</v>
      </c>
      <c r="R23" s="3">
        <v>4.43406072133173E-6</v>
      </c>
      <c r="S23">
        <v>4.7339998777149199E-4</v>
      </c>
      <c r="T23" t="s">
        <v>19</v>
      </c>
      <c r="U23">
        <v>36.7945828308684</v>
      </c>
      <c r="V23">
        <v>15.0337204675298</v>
      </c>
      <c r="W23" s="3">
        <v>2.51263440875465E-5</v>
      </c>
      <c r="X23">
        <v>1.2707052303340099E-3</v>
      </c>
      <c r="Y23">
        <v>2.82242082855115E-3</v>
      </c>
      <c r="Z23">
        <v>0.103877740011244</v>
      </c>
      <c r="AA23">
        <v>4.2441120147503002E-2</v>
      </c>
      <c r="AB23">
        <v>36.804483215413498</v>
      </c>
      <c r="AC23">
        <v>15.037133980225599</v>
      </c>
    </row>
    <row r="24" spans="1:29" x14ac:dyDescent="0.2">
      <c r="A24" t="s">
        <v>267</v>
      </c>
      <c r="B24">
        <v>3.6500777070469699</v>
      </c>
      <c r="C24">
        <v>2.7543617071019399</v>
      </c>
      <c r="D24" s="3">
        <v>3.6279499169600202E-6</v>
      </c>
      <c r="E24">
        <v>3.9928734068019902E-4</v>
      </c>
      <c r="F24" t="s">
        <v>19</v>
      </c>
      <c r="G24">
        <v>38.477655917879403</v>
      </c>
      <c r="H24">
        <v>15.7110094758801</v>
      </c>
      <c r="I24" s="3">
        <v>1.51836422450549E-5</v>
      </c>
      <c r="J24">
        <v>1.2533185971350699E-3</v>
      </c>
      <c r="K24" s="7">
        <v>2.69821251108999E-3</v>
      </c>
      <c r="L24" s="7">
        <v>0.103851595271335</v>
      </c>
      <c r="M24" s="7">
        <v>4.2402403640045098E-2</v>
      </c>
      <c r="N24">
        <v>38.489034812673999</v>
      </c>
      <c r="O24">
        <v>15.714997786781399</v>
      </c>
      <c r="P24">
        <v>3.6500777051215199</v>
      </c>
      <c r="Q24">
        <v>2.75436170525861</v>
      </c>
      <c r="R24" s="3">
        <v>3.6279504682406299E-6</v>
      </c>
      <c r="S24">
        <v>3.99287378932394E-4</v>
      </c>
      <c r="T24" t="s">
        <v>19</v>
      </c>
      <c r="U24">
        <v>38.477655843792697</v>
      </c>
      <c r="V24">
        <v>15.711009446919499</v>
      </c>
      <c r="W24" s="3">
        <v>2.3128184235034E-5</v>
      </c>
      <c r="X24">
        <v>1.19786213679718E-3</v>
      </c>
      <c r="Y24">
        <v>2.69821251108999E-3</v>
      </c>
      <c r="Z24">
        <v>0.103851595271335</v>
      </c>
      <c r="AA24">
        <v>4.2402403640045098E-2</v>
      </c>
      <c r="AB24">
        <v>38.489034812673999</v>
      </c>
      <c r="AC24">
        <v>15.714997786781399</v>
      </c>
    </row>
    <row r="25" spans="1:29" x14ac:dyDescent="0.2">
      <c r="A25" t="s">
        <v>60</v>
      </c>
      <c r="B25">
        <v>5.9903625281127804</v>
      </c>
      <c r="C25">
        <v>5.8881970903008503</v>
      </c>
      <c r="D25" s="3">
        <v>3.9799701553452602E-5</v>
      </c>
      <c r="E25" s="3">
        <v>4.3619975618397902E-5</v>
      </c>
      <c r="F25" t="s">
        <v>19</v>
      </c>
      <c r="G25">
        <v>399.55943520189402</v>
      </c>
      <c r="H25">
        <v>360.75429029787</v>
      </c>
      <c r="I25">
        <v>1.3784339803813399E-4</v>
      </c>
      <c r="J25">
        <v>1.59001846608999E-4</v>
      </c>
      <c r="K25" s="7">
        <v>2.1638098070893402E-5</v>
      </c>
      <c r="L25" s="7">
        <v>8.7141131820395595E-3</v>
      </c>
      <c r="M25" s="7">
        <v>7.8659761050007809E-3</v>
      </c>
      <c r="N25">
        <v>402.72084697505801</v>
      </c>
      <c r="O25">
        <v>363.52437627509102</v>
      </c>
      <c r="P25" t="s">
        <v>23</v>
      </c>
      <c r="Q25" t="s">
        <v>23</v>
      </c>
      <c r="R25" t="s">
        <v>23</v>
      </c>
      <c r="S25" t="s">
        <v>23</v>
      </c>
      <c r="T25" t="s">
        <v>23</v>
      </c>
      <c r="U25" t="s">
        <v>23</v>
      </c>
      <c r="V25" t="s">
        <v>23</v>
      </c>
      <c r="W25" t="s">
        <v>23</v>
      </c>
      <c r="X25" t="s">
        <v>23</v>
      </c>
      <c r="Y25" s="3">
        <v>6.4914294212680107E-5</v>
      </c>
      <c r="Z25">
        <v>1.3071169773059299E-2</v>
      </c>
      <c r="AA25">
        <v>1.0225768936501E-2</v>
      </c>
      <c r="AB25">
        <v>201.360423487529</v>
      </c>
      <c r="AC25">
        <v>157.52722971920599</v>
      </c>
    </row>
    <row r="26" spans="1:29" x14ac:dyDescent="0.2">
      <c r="A26" t="s">
        <v>61</v>
      </c>
      <c r="B26">
        <v>5.9903625281127804</v>
      </c>
      <c r="C26">
        <v>5.8881970903008503</v>
      </c>
      <c r="D26" s="3">
        <v>3.9799701553452602E-5</v>
      </c>
      <c r="E26" s="3">
        <v>4.3619975618397902E-5</v>
      </c>
      <c r="F26" t="s">
        <v>19</v>
      </c>
      <c r="G26">
        <v>399.55943520189402</v>
      </c>
      <c r="H26">
        <v>360.75429029787</v>
      </c>
      <c r="I26">
        <v>1.3784339803813399E-4</v>
      </c>
      <c r="J26">
        <v>1.59001846608999E-4</v>
      </c>
      <c r="K26" s="7">
        <v>2.1638098070893402E-5</v>
      </c>
      <c r="L26" s="7">
        <v>8.7141131820395595E-3</v>
      </c>
      <c r="M26" s="7">
        <v>7.8659761050007809E-3</v>
      </c>
      <c r="N26">
        <v>402.72084697505801</v>
      </c>
      <c r="O26">
        <v>363.52437627509102</v>
      </c>
      <c r="P26" t="s">
        <v>23</v>
      </c>
      <c r="Q26" t="s">
        <v>23</v>
      </c>
      <c r="R26" t="s">
        <v>23</v>
      </c>
      <c r="S26" t="s">
        <v>23</v>
      </c>
      <c r="T26" t="s">
        <v>23</v>
      </c>
      <c r="U26" t="s">
        <v>23</v>
      </c>
      <c r="V26" t="s">
        <v>23</v>
      </c>
      <c r="W26" t="s">
        <v>23</v>
      </c>
      <c r="X26" t="s">
        <v>23</v>
      </c>
      <c r="Y26" s="3">
        <v>6.4914294212680107E-5</v>
      </c>
      <c r="Z26">
        <v>1.3071169773059299E-2</v>
      </c>
      <c r="AA26">
        <v>1.0225768936501E-2</v>
      </c>
      <c r="AB26">
        <v>201.360423487529</v>
      </c>
      <c r="AC26">
        <v>157.52722971920599</v>
      </c>
    </row>
    <row r="27" spans="1:29" x14ac:dyDescent="0.2">
      <c r="A27" t="s">
        <v>270</v>
      </c>
      <c r="B27">
        <v>3.5487509591037401</v>
      </c>
      <c r="C27">
        <v>2.4467651336851701</v>
      </c>
      <c r="D27" s="3">
        <v>3.3019161468852601E-5</v>
      </c>
      <c r="E27">
        <v>3.7357747086705301E-3</v>
      </c>
      <c r="F27" t="s">
        <v>19</v>
      </c>
      <c r="G27">
        <v>34.769861375205899</v>
      </c>
      <c r="H27">
        <v>11.550920533766901</v>
      </c>
      <c r="I27">
        <v>1.24372174866011E-4</v>
      </c>
      <c r="J27">
        <v>8.4428508415953993E-3</v>
      </c>
      <c r="K27" s="7">
        <v>2.6075486637966699E-3</v>
      </c>
      <c r="L27" s="7">
        <v>9.0691647440300102E-2</v>
      </c>
      <c r="M27" s="7">
        <v>3.0128125801370399E-2</v>
      </c>
      <c r="N27">
        <v>34.780423736464499</v>
      </c>
      <c r="O27">
        <v>11.5541950260299</v>
      </c>
      <c r="P27">
        <v>3.5487509580231902</v>
      </c>
      <c r="Q27">
        <v>2.4467651326222</v>
      </c>
      <c r="R27" s="3">
        <v>3.3019163455794801E-5</v>
      </c>
      <c r="S27">
        <v>3.73577483115986E-3</v>
      </c>
      <c r="T27" t="s">
        <v>19</v>
      </c>
      <c r="U27">
        <v>34.769861337635298</v>
      </c>
      <c r="V27">
        <v>11.550920521488599</v>
      </c>
      <c r="W27">
        <v>1.6839773362455399E-4</v>
      </c>
      <c r="X27">
        <v>7.0564635699686303E-3</v>
      </c>
      <c r="Y27">
        <v>2.6075486637966699E-3</v>
      </c>
      <c r="Z27">
        <v>9.0691647440300102E-2</v>
      </c>
      <c r="AA27">
        <v>3.0128125801370399E-2</v>
      </c>
      <c r="AB27">
        <v>34.780423736464499</v>
      </c>
      <c r="AC27">
        <v>11.5541950260299</v>
      </c>
    </row>
    <row r="28" spans="1:29" x14ac:dyDescent="0.2">
      <c r="A28" t="s">
        <v>33</v>
      </c>
      <c r="B28">
        <v>1.0396840943046299</v>
      </c>
      <c r="C28">
        <v>3.7868906096725601</v>
      </c>
      <c r="D28">
        <v>0.29552261140247998</v>
      </c>
      <c r="E28" s="3">
        <v>8.2769612017004993E-5</v>
      </c>
      <c r="F28" t="s">
        <v>19</v>
      </c>
      <c r="G28">
        <v>2.8283233897412798</v>
      </c>
      <c r="H28">
        <v>44.119003573726097</v>
      </c>
      <c r="I28">
        <v>0.34426860915959001</v>
      </c>
      <c r="J28">
        <v>2.8342321690671399E-4</v>
      </c>
      <c r="K28" s="7">
        <v>1.7856404139776701E-5</v>
      </c>
      <c r="L28" s="7">
        <v>5.48645673564984E-5</v>
      </c>
      <c r="M28" s="7">
        <v>8.0717072870824995E-4</v>
      </c>
      <c r="N28">
        <v>3.0725428774476899</v>
      </c>
      <c r="O28">
        <v>45.203430790984697</v>
      </c>
      <c r="P28" t="s">
        <v>23</v>
      </c>
      <c r="Q28" t="s">
        <v>23</v>
      </c>
      <c r="R28" t="s">
        <v>23</v>
      </c>
      <c r="S28" t="s">
        <v>23</v>
      </c>
      <c r="T28" t="s">
        <v>23</v>
      </c>
      <c r="U28" t="s">
        <v>23</v>
      </c>
      <c r="V28" t="s">
        <v>23</v>
      </c>
      <c r="W28" t="s">
        <v>23</v>
      </c>
      <c r="X28" t="s">
        <v>23</v>
      </c>
      <c r="Y28" s="3">
        <v>3.5712808279553402E-5</v>
      </c>
      <c r="Z28" s="3">
        <v>7.3152756475331195E-5</v>
      </c>
      <c r="AA28">
        <v>1.0493219473207301E-3</v>
      </c>
      <c r="AB28">
        <v>2.0483619182984598</v>
      </c>
      <c r="AC28">
        <v>29.382230014140099</v>
      </c>
    </row>
    <row r="29" spans="1:29" x14ac:dyDescent="0.2">
      <c r="A29" t="s">
        <v>271</v>
      </c>
      <c r="B29">
        <v>3.5548247736901999</v>
      </c>
      <c r="C29">
        <v>2.41712641501926</v>
      </c>
      <c r="D29" s="3">
        <v>4.6245196287484403E-5</v>
      </c>
      <c r="E29">
        <v>5.0147573611533103E-3</v>
      </c>
      <c r="F29" t="s">
        <v>19</v>
      </c>
      <c r="G29">
        <v>34.981689718218902</v>
      </c>
      <c r="H29">
        <v>11.213589769305299</v>
      </c>
      <c r="I29">
        <v>1.4930591944245001E-4</v>
      </c>
      <c r="J29">
        <v>1.08974534963524E-2</v>
      </c>
      <c r="K29" s="7">
        <v>2.5896922596568999E-3</v>
      </c>
      <c r="L29" s="7">
        <v>9.0618401748687294E-2</v>
      </c>
      <c r="M29" s="7">
        <v>2.9047493170421001E-2</v>
      </c>
      <c r="N29">
        <v>34.991957600666098</v>
      </c>
      <c r="O29">
        <v>11.2165810675394</v>
      </c>
      <c r="P29">
        <v>3.5548247726398099</v>
      </c>
      <c r="Q29">
        <v>2.4171264139940298</v>
      </c>
      <c r="R29" s="3">
        <v>4.6245198894578902E-5</v>
      </c>
      <c r="S29">
        <v>5.0147575118078902E-3</v>
      </c>
      <c r="T29" t="s">
        <v>19</v>
      </c>
      <c r="U29">
        <v>34.9816896814744</v>
      </c>
      <c r="V29">
        <v>11.2135897578088</v>
      </c>
      <c r="W29">
        <v>1.8142347258642499E-4</v>
      </c>
      <c r="X29">
        <v>8.2500849387807298E-3</v>
      </c>
      <c r="Y29">
        <v>2.5896922596568999E-3</v>
      </c>
      <c r="Z29">
        <v>9.0618401748687294E-2</v>
      </c>
      <c r="AA29">
        <v>2.9047493170421001E-2</v>
      </c>
      <c r="AB29">
        <v>34.991957600666098</v>
      </c>
      <c r="AC29">
        <v>11.2165810675394</v>
      </c>
    </row>
    <row r="30" spans="1:29" x14ac:dyDescent="0.2">
      <c r="A30" t="s">
        <v>207</v>
      </c>
      <c r="B30">
        <v>2.9287613457037001</v>
      </c>
      <c r="C30">
        <v>3.6781720923735501</v>
      </c>
      <c r="D30" s="3">
        <v>4.14053390182947E-5</v>
      </c>
      <c r="E30" s="3">
        <v>1.83066007515356E-7</v>
      </c>
      <c r="F30" t="s">
        <v>19</v>
      </c>
      <c r="G30">
        <v>18.704447797337799</v>
      </c>
      <c r="H30">
        <v>39.573990320331397</v>
      </c>
      <c r="I30">
        <v>1.3784339803813399E-4</v>
      </c>
      <c r="J30" s="3">
        <v>1.3801036673737899E-6</v>
      </c>
      <c r="K30" s="7">
        <v>4.9256284865298403E-3</v>
      </c>
      <c r="L30" s="7">
        <v>9.2118828494624702E-2</v>
      </c>
      <c r="M30" s="7">
        <v>0.19490938302934799</v>
      </c>
      <c r="N30">
        <v>18.7019440760794</v>
      </c>
      <c r="O30">
        <v>39.570459599697401</v>
      </c>
      <c r="P30">
        <v>2.92876134561577</v>
      </c>
      <c r="Q30">
        <v>3.67817209228421</v>
      </c>
      <c r="R30" s="3">
        <v>4.14053386175251E-5</v>
      </c>
      <c r="S30" s="3">
        <v>1.83066004555712E-7</v>
      </c>
      <c r="T30" t="s">
        <v>19</v>
      </c>
      <c r="U30">
        <v>18.704447795693099</v>
      </c>
      <c r="V30">
        <v>39.5739903167959</v>
      </c>
      <c r="W30">
        <v>1.7626877005792E-4</v>
      </c>
      <c r="X30" s="3">
        <v>8.22652544734699E-7</v>
      </c>
      <c r="Y30">
        <v>4.9256284865298403E-3</v>
      </c>
      <c r="Z30">
        <v>9.2118828494624702E-2</v>
      </c>
      <c r="AA30">
        <v>0.19490938302934799</v>
      </c>
      <c r="AB30">
        <v>18.7019440760794</v>
      </c>
      <c r="AC30">
        <v>39.570459599697401</v>
      </c>
    </row>
    <row r="31" spans="1:29" x14ac:dyDescent="0.2">
      <c r="A31" t="s">
        <v>208</v>
      </c>
      <c r="B31">
        <v>2.9285481516476701</v>
      </c>
      <c r="C31">
        <v>3.6781581063784099</v>
      </c>
      <c r="D31" s="3">
        <v>4.1475004719438401E-5</v>
      </c>
      <c r="E31" s="3">
        <v>1.83199601863778E-7</v>
      </c>
      <c r="F31" t="s">
        <v>19</v>
      </c>
      <c r="G31">
        <v>18.700460545290401</v>
      </c>
      <c r="H31">
        <v>39.573436842565599</v>
      </c>
      <c r="I31">
        <v>1.3784339803813399E-4</v>
      </c>
      <c r="J31" s="3">
        <v>1.3801036673737899E-6</v>
      </c>
      <c r="K31" s="7">
        <v>4.9256284865298403E-3</v>
      </c>
      <c r="L31" s="7">
        <v>9.2099191388348697E-2</v>
      </c>
      <c r="M31" s="7">
        <v>0.194906658014667</v>
      </c>
      <c r="N31">
        <v>18.6979573551301</v>
      </c>
      <c r="O31">
        <v>39.569906367822803</v>
      </c>
      <c r="P31">
        <v>2.9285481516476701</v>
      </c>
      <c r="Q31">
        <v>3.6781581063784099</v>
      </c>
      <c r="R31" s="3">
        <v>4.1475004719510703E-5</v>
      </c>
      <c r="S31" s="3">
        <v>1.83199601864284E-7</v>
      </c>
      <c r="T31" t="s">
        <v>19</v>
      </c>
      <c r="U31">
        <v>18.7004605452905</v>
      </c>
      <c r="V31">
        <v>39.573436842565599</v>
      </c>
      <c r="W31">
        <v>1.7626877005792E-4</v>
      </c>
      <c r="X31" s="3">
        <v>8.22652544734699E-7</v>
      </c>
      <c r="Y31">
        <v>4.9256284865298403E-3</v>
      </c>
      <c r="Z31">
        <v>9.2099191388348697E-2</v>
      </c>
      <c r="AA31">
        <v>0.194906658014667</v>
      </c>
      <c r="AB31">
        <v>18.6979573551301</v>
      </c>
      <c r="AC31">
        <v>39.569906367822803</v>
      </c>
    </row>
    <row r="32" spans="1:29" x14ac:dyDescent="0.2">
      <c r="A32" t="s">
        <v>252</v>
      </c>
      <c r="B32">
        <v>-3.9423905716860599</v>
      </c>
      <c r="C32">
        <v>-2.9268216538848</v>
      </c>
      <c r="D32" s="3">
        <v>2.8157681072279598E-8</v>
      </c>
      <c r="E32" s="3">
        <v>8.0143352682331807E-5</v>
      </c>
      <c r="F32" t="s">
        <v>96</v>
      </c>
      <c r="G32">
        <v>1.94017779212639E-2</v>
      </c>
      <c r="H32">
        <v>5.3567022405258603E-2</v>
      </c>
      <c r="I32" s="3">
        <v>1.8716576242162299E-7</v>
      </c>
      <c r="J32">
        <v>2.8300621415948402E-4</v>
      </c>
      <c r="K32" s="7">
        <v>6.0033654942978397E-3</v>
      </c>
      <c r="L32" s="7">
        <v>6.2810037640752899E-4</v>
      </c>
      <c r="M32" s="7">
        <v>1.9622124029500801E-3</v>
      </c>
      <c r="N32">
        <v>0.104624710423531</v>
      </c>
      <c r="O32">
        <v>0.32685206403205702</v>
      </c>
      <c r="P32" t="s">
        <v>23</v>
      </c>
      <c r="Q32" t="s">
        <v>23</v>
      </c>
      <c r="R32" t="s">
        <v>23</v>
      </c>
      <c r="S32" t="s">
        <v>23</v>
      </c>
      <c r="T32" t="s">
        <v>19</v>
      </c>
      <c r="U32" t="s">
        <v>23</v>
      </c>
      <c r="V32" t="s">
        <v>23</v>
      </c>
      <c r="W32" t="s">
        <v>23</v>
      </c>
      <c r="X32" t="s">
        <v>23</v>
      </c>
      <c r="Y32">
        <v>6.0033654942978397E-3</v>
      </c>
      <c r="Z32">
        <v>1.0767435024129099E-3</v>
      </c>
      <c r="AA32">
        <v>2.3189782943955498E-3</v>
      </c>
      <c r="AB32">
        <v>0.179356646440339</v>
      </c>
      <c r="AC32">
        <v>0.38627971203788602</v>
      </c>
    </row>
    <row r="33" spans="1:30" x14ac:dyDescent="0.2">
      <c r="A33" t="s">
        <v>64</v>
      </c>
      <c r="B33">
        <v>-3.8535141920322298</v>
      </c>
      <c r="C33">
        <v>-3.5818084560163399</v>
      </c>
      <c r="D33" s="3">
        <v>3.9864362585013801E-7</v>
      </c>
      <c r="E33" s="3">
        <v>1.09056982378907E-5</v>
      </c>
      <c r="F33" t="s">
        <v>96</v>
      </c>
      <c r="G33">
        <v>2.1205086601892E-2</v>
      </c>
      <c r="H33">
        <v>2.7825331837480299E-2</v>
      </c>
      <c r="I33" s="3">
        <v>2.0475786236848E-6</v>
      </c>
      <c r="J33" s="3">
        <v>4.4012282174344598E-5</v>
      </c>
      <c r="K33" s="7">
        <v>2.5769052442011602E-2</v>
      </c>
      <c r="L33" s="7">
        <v>2.5695713034812198E-3</v>
      </c>
      <c r="M33" s="7">
        <v>6.2686218971028497E-3</v>
      </c>
      <c r="N33">
        <v>9.9715397345849693E-2</v>
      </c>
      <c r="O33">
        <v>0.24326163762556699</v>
      </c>
      <c r="P33" t="s">
        <v>23</v>
      </c>
      <c r="Q33" t="s">
        <v>23</v>
      </c>
      <c r="R33" t="s">
        <v>23</v>
      </c>
      <c r="S33" t="s">
        <v>23</v>
      </c>
      <c r="T33" t="s">
        <v>19</v>
      </c>
      <c r="U33" t="s">
        <v>23</v>
      </c>
      <c r="V33" t="s">
        <v>23</v>
      </c>
      <c r="W33" t="s">
        <v>23</v>
      </c>
      <c r="X33" t="s">
        <v>23</v>
      </c>
      <c r="Y33">
        <v>2.5769052442011602E-2</v>
      </c>
      <c r="Z33">
        <v>2.8031686947067899E-3</v>
      </c>
      <c r="AA33">
        <v>6.2686218971028497E-3</v>
      </c>
      <c r="AB33">
        <v>0.1087804334682</v>
      </c>
      <c r="AC33">
        <v>0.24326163762556699</v>
      </c>
    </row>
    <row r="34" spans="1:30" x14ac:dyDescent="0.2">
      <c r="A34" t="s">
        <v>269</v>
      </c>
      <c r="B34">
        <v>1.93349988518976</v>
      </c>
      <c r="C34">
        <v>3.37736563302829</v>
      </c>
      <c r="D34">
        <v>1.0299407799879E-2</v>
      </c>
      <c r="E34" s="3">
        <v>5.6094780614028499E-6</v>
      </c>
      <c r="F34" t="s">
        <v>19</v>
      </c>
      <c r="G34">
        <v>6.9136649811919098</v>
      </c>
      <c r="H34">
        <v>29.293499549450601</v>
      </c>
      <c r="I34">
        <v>2.1160601479751299E-2</v>
      </c>
      <c r="J34" s="3">
        <v>2.3476704479204502E-5</v>
      </c>
      <c r="K34" s="7">
        <v>1.53520875932557E-3</v>
      </c>
      <c r="L34" s="7">
        <v>1.0611940554068401E-2</v>
      </c>
      <c r="M34" s="7">
        <v>4.4938054565013902E-2</v>
      </c>
      <c r="N34">
        <v>6.9123762417368697</v>
      </c>
      <c r="O34">
        <v>29.271624651722</v>
      </c>
      <c r="P34">
        <v>2.0205467781100501</v>
      </c>
      <c r="Q34">
        <v>3.3774555346713599</v>
      </c>
      <c r="R34">
        <v>5.1520190195942801E-3</v>
      </c>
      <c r="S34" s="3">
        <v>1.5204608233875999E-6</v>
      </c>
      <c r="T34" t="s">
        <v>19</v>
      </c>
      <c r="U34">
        <v>7.5424478517800901</v>
      </c>
      <c r="V34">
        <v>29.296133201574499</v>
      </c>
      <c r="W34">
        <v>1.2512046190443301E-2</v>
      </c>
      <c r="X34" s="3">
        <v>5.9648847686744297E-6</v>
      </c>
      <c r="Y34">
        <v>1.53520875932557E-3</v>
      </c>
      <c r="Z34">
        <v>1.15766624226201E-2</v>
      </c>
      <c r="AA34">
        <v>4.4938054565013902E-2</v>
      </c>
      <c r="AB34">
        <v>7.5407740818947699</v>
      </c>
      <c r="AC34">
        <v>29.271624651722</v>
      </c>
    </row>
    <row r="35" spans="1:30" x14ac:dyDescent="0.2">
      <c r="A35" t="s">
        <v>272</v>
      </c>
      <c r="B35">
        <v>2.1073038784984699</v>
      </c>
      <c r="C35">
        <v>3.7484788108496998</v>
      </c>
      <c r="D35">
        <v>1.83212029776844E-2</v>
      </c>
      <c r="E35" s="3">
        <v>2.1162969128911E-5</v>
      </c>
      <c r="F35" t="s">
        <v>19</v>
      </c>
      <c r="G35">
        <v>8.2260329755519592</v>
      </c>
      <c r="H35">
        <v>42.456448563769897</v>
      </c>
      <c r="I35">
        <v>3.2861840261560901E-2</v>
      </c>
      <c r="J35" s="3">
        <v>8.2462603847135798E-5</v>
      </c>
      <c r="K35" s="7">
        <v>3.8617470435739802E-4</v>
      </c>
      <c r="L35" s="7">
        <v>3.1721850844864999E-3</v>
      </c>
      <c r="M35" s="7">
        <v>1.63739422579499E-2</v>
      </c>
      <c r="N35">
        <v>8.2143782300942707</v>
      </c>
      <c r="O35">
        <v>42.400349047192101</v>
      </c>
      <c r="P35" t="s">
        <v>23</v>
      </c>
      <c r="Q35" t="s">
        <v>23</v>
      </c>
      <c r="R35" t="s">
        <v>23</v>
      </c>
      <c r="S35" t="s">
        <v>23</v>
      </c>
      <c r="T35" t="s">
        <v>19</v>
      </c>
      <c r="U35" t="s">
        <v>23</v>
      </c>
      <c r="V35" t="s">
        <v>23</v>
      </c>
      <c r="W35" t="s">
        <v>23</v>
      </c>
      <c r="X35" t="s">
        <v>23</v>
      </c>
      <c r="Y35">
        <v>3.8617470435739802E-4</v>
      </c>
      <c r="Z35">
        <v>4.7582776267297497E-3</v>
      </c>
      <c r="AA35">
        <v>1.77384374461124E-2</v>
      </c>
      <c r="AB35">
        <v>12.3215673451414</v>
      </c>
      <c r="AC35">
        <v>45.933711467791497</v>
      </c>
    </row>
    <row r="36" spans="1:30" x14ac:dyDescent="0.2">
      <c r="A36" t="s">
        <v>260</v>
      </c>
      <c r="B36">
        <v>1.6309168093683799</v>
      </c>
      <c r="C36">
        <v>3.23571806841642</v>
      </c>
      <c r="D36">
        <v>7.6814937501214098E-2</v>
      </c>
      <c r="E36">
        <v>3.7484768839304898E-4</v>
      </c>
      <c r="F36" t="s">
        <v>19</v>
      </c>
      <c r="G36">
        <v>5.1085561443533196</v>
      </c>
      <c r="H36">
        <v>25.424621843612002</v>
      </c>
      <c r="I36">
        <v>0.111283178687656</v>
      </c>
      <c r="J36">
        <v>1.2102225368118399E-3</v>
      </c>
      <c r="K36" s="7">
        <v>9.4366487749160497E-4</v>
      </c>
      <c r="L36" s="7">
        <v>4.8258436663819598E-3</v>
      </c>
      <c r="M36" s="7">
        <v>2.3966894054172402E-2</v>
      </c>
      <c r="N36">
        <v>5.1139379895220198</v>
      </c>
      <c r="O36">
        <v>25.397675197873099</v>
      </c>
      <c r="P36">
        <v>1.8133503116252401</v>
      </c>
      <c r="Q36">
        <v>3.3161087351418499</v>
      </c>
      <c r="R36">
        <v>2.9233634812286E-2</v>
      </c>
      <c r="S36" s="3">
        <v>3.81480719601439E-5</v>
      </c>
      <c r="T36" t="s">
        <v>19</v>
      </c>
      <c r="U36">
        <v>6.1309536672558798</v>
      </c>
      <c r="V36">
        <v>27.552925952772402</v>
      </c>
      <c r="W36">
        <v>5.96366150170635E-2</v>
      </c>
      <c r="X36">
        <v>1.38967976426238E-4</v>
      </c>
      <c r="Y36">
        <v>9.4366487749160497E-4</v>
      </c>
      <c r="Z36">
        <v>5.7910123996583497E-3</v>
      </c>
      <c r="AA36">
        <v>2.5964135225353499E-2</v>
      </c>
      <c r="AB36">
        <v>6.1367255874264304</v>
      </c>
      <c r="AC36">
        <v>27.514148131029199</v>
      </c>
    </row>
    <row r="37" spans="1:30" x14ac:dyDescent="0.2">
      <c r="A37" t="s">
        <v>250</v>
      </c>
      <c r="B37">
        <v>0.89628082735270798</v>
      </c>
      <c r="C37">
        <v>0.93423245724669501</v>
      </c>
      <c r="D37">
        <v>2.5640333366410001E-2</v>
      </c>
      <c r="E37">
        <v>1.45095666700192E-2</v>
      </c>
      <c r="F37" t="s">
        <v>96</v>
      </c>
      <c r="G37">
        <v>2.45047241239013</v>
      </c>
      <c r="H37">
        <v>2.5452591126260602</v>
      </c>
      <c r="I37">
        <v>4.3899358642489901E-2</v>
      </c>
      <c r="J37">
        <v>2.8764579538809999E-2</v>
      </c>
      <c r="K37" s="7">
        <v>0</v>
      </c>
      <c r="L37" s="7">
        <v>8.7988371356326005E-5</v>
      </c>
      <c r="M37" s="7">
        <v>6.9020489583631204E-5</v>
      </c>
      <c r="N37" t="s">
        <v>251</v>
      </c>
      <c r="O37" t="s">
        <v>251</v>
      </c>
      <c r="P37" t="s">
        <v>23</v>
      </c>
      <c r="Q37" t="s">
        <v>23</v>
      </c>
      <c r="R37" t="s">
        <v>23</v>
      </c>
      <c r="S37" t="s">
        <v>23</v>
      </c>
      <c r="T37" t="s">
        <v>23</v>
      </c>
      <c r="U37" t="s">
        <v>23</v>
      </c>
      <c r="V37" t="s">
        <v>23</v>
      </c>
      <c r="W37" t="s">
        <v>23</v>
      </c>
      <c r="X37" t="s">
        <v>23</v>
      </c>
      <c r="Y37" t="s">
        <v>23</v>
      </c>
      <c r="Z37">
        <v>3.5195348542530402E-4</v>
      </c>
      <c r="AA37">
        <v>1.2818090922674401E-4</v>
      </c>
      <c r="AB37" t="s">
        <v>23</v>
      </c>
      <c r="AC37" t="s">
        <v>23</v>
      </c>
    </row>
    <row r="38" spans="1:30" x14ac:dyDescent="0.2">
      <c r="A38" t="s">
        <v>248</v>
      </c>
      <c r="B38">
        <v>4.5624496022806804</v>
      </c>
      <c r="C38">
        <v>4.6301574863757402</v>
      </c>
      <c r="D38">
        <v>4.18019598760151E-4</v>
      </c>
      <c r="E38">
        <v>2.90150199506995E-4</v>
      </c>
      <c r="F38" t="s">
        <v>19</v>
      </c>
      <c r="G38">
        <v>95.817908351348706</v>
      </c>
      <c r="H38">
        <v>102.530209950254</v>
      </c>
      <c r="I38">
        <v>1.1521027965828599E-3</v>
      </c>
      <c r="J38">
        <v>9.6432272189089698E-4</v>
      </c>
      <c r="K38" s="7">
        <v>2.4625702050144499E-5</v>
      </c>
      <c r="L38" s="7">
        <v>2.4071551902694601E-3</v>
      </c>
      <c r="M38" s="7">
        <v>2.5755628688213599E-3</v>
      </c>
      <c r="N38">
        <v>97.749708226301493</v>
      </c>
      <c r="O38">
        <v>104.588403757051</v>
      </c>
      <c r="P38" t="s">
        <v>23</v>
      </c>
      <c r="Q38" t="s">
        <v>23</v>
      </c>
      <c r="R38" t="s">
        <v>23</v>
      </c>
      <c r="S38" t="s">
        <v>23</v>
      </c>
      <c r="T38" t="s">
        <v>23</v>
      </c>
      <c r="U38" t="s">
        <v>23</v>
      </c>
      <c r="V38" t="s">
        <v>23</v>
      </c>
      <c r="W38" t="s">
        <v>23</v>
      </c>
      <c r="X38" t="s">
        <v>23</v>
      </c>
      <c r="Y38" s="3">
        <v>4.9251404100288903E-5</v>
      </c>
      <c r="Z38">
        <v>4.1265517547476403E-3</v>
      </c>
      <c r="AA38">
        <v>3.72025747718641E-3</v>
      </c>
      <c r="AB38">
        <v>83.7854641939727</v>
      </c>
      <c r="AC38">
        <v>75.536069380092698</v>
      </c>
    </row>
    <row r="39" spans="1:30" x14ac:dyDescent="0.2">
      <c r="A39" t="s">
        <v>101</v>
      </c>
      <c r="B39">
        <v>-5.8333806761155298</v>
      </c>
      <c r="C39">
        <v>-4.2195086577999801</v>
      </c>
      <c r="D39" s="3">
        <v>1.2955146488405501E-9</v>
      </c>
      <c r="E39" s="3">
        <v>2.7011567093125201E-6</v>
      </c>
      <c r="F39" t="s">
        <v>96</v>
      </c>
      <c r="G39">
        <v>2.9281610642451299E-3</v>
      </c>
      <c r="H39">
        <v>1.47058683437732E-2</v>
      </c>
      <c r="I39" s="3">
        <v>1.3308468665362E-8</v>
      </c>
      <c r="J39" s="3">
        <v>1.2209228326092601E-5</v>
      </c>
      <c r="K39" s="7">
        <v>0.38343358048114501</v>
      </c>
      <c r="L39" s="7">
        <v>1.18212189780669E-2</v>
      </c>
      <c r="M39" s="7">
        <v>3.3597894888733701E-2</v>
      </c>
      <c r="N39">
        <v>3.08299000917793E-2</v>
      </c>
      <c r="O39">
        <v>8.7623767450347001E-2</v>
      </c>
      <c r="P39" t="s">
        <v>23</v>
      </c>
      <c r="Q39" t="s">
        <v>23</v>
      </c>
      <c r="R39" t="s">
        <v>23</v>
      </c>
      <c r="S39" t="s">
        <v>23</v>
      </c>
      <c r="T39" t="s">
        <v>19</v>
      </c>
      <c r="U39" t="s">
        <v>23</v>
      </c>
      <c r="V39" t="s">
        <v>23</v>
      </c>
      <c r="W39" t="s">
        <v>23</v>
      </c>
      <c r="X39" t="s">
        <v>23</v>
      </c>
      <c r="Y39">
        <v>0.38343358048114501</v>
      </c>
      <c r="Z39">
        <v>1.18212189780669E-2</v>
      </c>
      <c r="AA39">
        <v>3.3597894888733701E-2</v>
      </c>
      <c r="AB39">
        <v>3.08299000917793E-2</v>
      </c>
      <c r="AC39">
        <v>8.7623767450347001E-2</v>
      </c>
    </row>
    <row r="40" spans="1:30" x14ac:dyDescent="0.2">
      <c r="A40" t="s">
        <v>102</v>
      </c>
      <c r="B40">
        <v>-3.27691108575402</v>
      </c>
      <c r="C40">
        <v>-3.1568667332213698</v>
      </c>
      <c r="D40" s="3">
        <v>6.2976498908995399E-7</v>
      </c>
      <c r="E40" s="3">
        <v>2.04415216254035E-6</v>
      </c>
      <c r="F40" t="s">
        <v>96</v>
      </c>
      <c r="G40">
        <v>3.7744666963615198E-2</v>
      </c>
      <c r="H40">
        <v>4.2558880717675503E-2</v>
      </c>
      <c r="I40" s="3">
        <v>3.09406277248542E-6</v>
      </c>
      <c r="J40" s="3">
        <v>1.0245806134592E-5</v>
      </c>
      <c r="K40" s="7">
        <v>2.3579356176234899E-3</v>
      </c>
      <c r="L40" s="7">
        <v>2.5476537030099701E-4</v>
      </c>
      <c r="M40" s="7">
        <v>3.4258879882479999E-4</v>
      </c>
      <c r="N40">
        <v>0.108045940015007</v>
      </c>
      <c r="O40">
        <v>0.145291837599064</v>
      </c>
      <c r="P40" t="s">
        <v>23</v>
      </c>
      <c r="Q40" t="s">
        <v>23</v>
      </c>
      <c r="R40" t="s">
        <v>23</v>
      </c>
      <c r="S40" t="s">
        <v>23</v>
      </c>
      <c r="T40" t="s">
        <v>19</v>
      </c>
      <c r="U40" t="s">
        <v>23</v>
      </c>
      <c r="V40" t="s">
        <v>23</v>
      </c>
      <c r="W40" t="s">
        <v>23</v>
      </c>
      <c r="X40" t="s">
        <v>23</v>
      </c>
      <c r="Y40">
        <v>2.3579356176234899E-3</v>
      </c>
      <c r="Z40">
        <v>7.6429611090299103E-4</v>
      </c>
      <c r="AA40">
        <v>6.3623634067462803E-4</v>
      </c>
      <c r="AB40">
        <v>0.32413782004502201</v>
      </c>
      <c r="AC40">
        <v>0.26982769839826098</v>
      </c>
    </row>
    <row r="41" spans="1:30" x14ac:dyDescent="0.2">
      <c r="A41" t="s">
        <v>80</v>
      </c>
      <c r="B41">
        <v>-7.9330170116828604</v>
      </c>
      <c r="C41">
        <v>-6.1322630553808999</v>
      </c>
      <c r="D41" s="3">
        <v>7.6963988279109998E-25</v>
      </c>
      <c r="E41" s="3">
        <v>2.49453787883463E-8</v>
      </c>
      <c r="F41" t="s">
        <v>96</v>
      </c>
      <c r="G41">
        <v>3.5870256892647702E-4</v>
      </c>
      <c r="H41">
        <v>2.1716608068502101E-3</v>
      </c>
      <c r="I41" s="3">
        <v>2.1742326688848599E-23</v>
      </c>
      <c r="J41" s="3">
        <v>2.3490231692359401E-7</v>
      </c>
      <c r="K41" s="7">
        <v>0.26877463117426398</v>
      </c>
      <c r="L41" s="7">
        <v>8.6949402478834003E-5</v>
      </c>
      <c r="M41" s="7">
        <v>1.43179101078145E-2</v>
      </c>
      <c r="N41">
        <v>3.23503011050396E-4</v>
      </c>
      <c r="O41">
        <v>5.3271062247431E-2</v>
      </c>
      <c r="P41" t="s">
        <v>23</v>
      </c>
      <c r="Q41" t="s">
        <v>23</v>
      </c>
      <c r="R41" t="s">
        <v>23</v>
      </c>
      <c r="S41" t="s">
        <v>23</v>
      </c>
      <c r="T41" t="s">
        <v>19</v>
      </c>
      <c r="U41" t="s">
        <v>23</v>
      </c>
      <c r="V41" t="s">
        <v>23</v>
      </c>
      <c r="W41" t="s">
        <v>23</v>
      </c>
      <c r="X41" t="s">
        <v>23</v>
      </c>
      <c r="Y41">
        <v>0.26877463117426398</v>
      </c>
      <c r="Z41">
        <v>1.15932536638445E-4</v>
      </c>
      <c r="AA41">
        <v>1.43179101078145E-2</v>
      </c>
      <c r="AB41">
        <v>4.31337348067194E-4</v>
      </c>
      <c r="AC41">
        <v>5.3271062247431E-2</v>
      </c>
    </row>
    <row r="42" spans="1:30" x14ac:dyDescent="0.2">
      <c r="A42" t="s">
        <v>261</v>
      </c>
      <c r="B42">
        <v>-7.2653177331687404</v>
      </c>
      <c r="C42">
        <v>-7.1598823329689196</v>
      </c>
      <c r="D42" s="3">
        <v>5.45653705173334E-35</v>
      </c>
      <c r="E42" s="3">
        <v>2.44842194502708E-39</v>
      </c>
      <c r="F42" t="s">
        <v>19</v>
      </c>
      <c r="G42">
        <v>6.9937901843100496E-4</v>
      </c>
      <c r="H42">
        <v>7.7714599229942701E-4</v>
      </c>
      <c r="I42" s="3">
        <v>2.0552956228195601E-33</v>
      </c>
      <c r="J42" s="3">
        <v>9.22238932626865E-38</v>
      </c>
      <c r="K42" s="7">
        <v>1.1186466369917899E-2</v>
      </c>
      <c r="L42" s="7">
        <v>6.5237414385093502E-6</v>
      </c>
      <c r="M42" s="7">
        <v>7.20748819388035E-6</v>
      </c>
      <c r="N42">
        <v>5.8318160737984997E-4</v>
      </c>
      <c r="O42">
        <v>6.4430428300954695E-4</v>
      </c>
      <c r="P42" t="s">
        <v>23</v>
      </c>
      <c r="Q42" t="s">
        <v>23</v>
      </c>
      <c r="R42" t="s">
        <v>23</v>
      </c>
      <c r="S42" t="s">
        <v>23</v>
      </c>
      <c r="T42" t="s">
        <v>23</v>
      </c>
      <c r="U42" t="s">
        <v>23</v>
      </c>
      <c r="V42" t="s">
        <v>23</v>
      </c>
      <c r="W42" t="s">
        <v>23</v>
      </c>
      <c r="X42" t="s">
        <v>23</v>
      </c>
      <c r="Y42">
        <v>1.1186466369917899E-2</v>
      </c>
      <c r="Z42" s="3">
        <v>2.6094965754037401E-5</v>
      </c>
      <c r="AA42" s="3">
        <v>2.3424336630111201E-5</v>
      </c>
      <c r="AB42">
        <v>2.3327264295193999E-3</v>
      </c>
      <c r="AC42">
        <v>2.0939889197810302E-3</v>
      </c>
    </row>
    <row r="43" spans="1:30" x14ac:dyDescent="0.2">
      <c r="A43" t="s">
        <v>38</v>
      </c>
      <c r="B43">
        <v>1.2104889535961201</v>
      </c>
      <c r="C43">
        <v>2.6913238082280899</v>
      </c>
      <c r="D43">
        <v>0.22416343748504799</v>
      </c>
      <c r="E43">
        <v>6.1780495881438103E-3</v>
      </c>
      <c r="F43" t="s">
        <v>19</v>
      </c>
      <c r="G43">
        <v>3.3551247518629901</v>
      </c>
      <c r="H43">
        <v>14.7511907483345</v>
      </c>
      <c r="I43">
        <v>0.27533117865011297</v>
      </c>
      <c r="J43">
        <v>1.26930836992773E-2</v>
      </c>
      <c r="K43" s="7">
        <v>2.1841626236769399E-3</v>
      </c>
      <c r="L43" s="7">
        <v>7.3253702972537601E-3</v>
      </c>
      <c r="M43" s="7">
        <v>3.2208934086581799E-2</v>
      </c>
      <c r="N43">
        <v>3.35385754606579</v>
      </c>
      <c r="O43">
        <v>14.7465823915435</v>
      </c>
      <c r="P43">
        <v>1.3926831938556099</v>
      </c>
      <c r="Q43">
        <v>2.8585137718558999</v>
      </c>
      <c r="R43">
        <v>0.102109648014042</v>
      </c>
      <c r="S43">
        <v>6.3945121754609201E-4</v>
      </c>
      <c r="T43" t="s">
        <v>19</v>
      </c>
      <c r="U43">
        <v>4.0256371394377801</v>
      </c>
      <c r="V43">
        <v>17.435594399414601</v>
      </c>
      <c r="W43">
        <v>0.14300712616670599</v>
      </c>
      <c r="X43">
        <v>1.48236418612958E-3</v>
      </c>
      <c r="Y43">
        <v>2.1841626236769399E-3</v>
      </c>
      <c r="Z43">
        <v>8.7904443567045094E-3</v>
      </c>
      <c r="AA43">
        <v>3.8065103920505799E-2</v>
      </c>
      <c r="AB43">
        <v>4.0246290552789503</v>
      </c>
      <c r="AC43">
        <v>17.427779190006</v>
      </c>
    </row>
    <row r="44" spans="1:30" x14ac:dyDescent="0.2">
      <c r="A44" t="s">
        <v>39</v>
      </c>
      <c r="B44">
        <v>1.2104889535961201</v>
      </c>
      <c r="C44">
        <v>2.6913238082280899</v>
      </c>
      <c r="D44">
        <v>0.22416343748504799</v>
      </c>
      <c r="E44">
        <v>6.1780495881438103E-3</v>
      </c>
      <c r="F44" t="s">
        <v>19</v>
      </c>
      <c r="G44">
        <v>3.3551247518629901</v>
      </c>
      <c r="H44">
        <v>14.7511907483345</v>
      </c>
      <c r="I44">
        <v>0.27533117865011297</v>
      </c>
      <c r="J44">
        <v>1.26930836992773E-2</v>
      </c>
      <c r="K44" s="7">
        <v>2.1841626236769399E-3</v>
      </c>
      <c r="L44" s="7">
        <v>7.3253702972537601E-3</v>
      </c>
      <c r="M44" s="7">
        <v>3.2208934086581799E-2</v>
      </c>
      <c r="N44">
        <v>3.35385754606579</v>
      </c>
      <c r="O44">
        <v>14.7465823915435</v>
      </c>
      <c r="P44">
        <v>1.3926831938556099</v>
      </c>
      <c r="Q44">
        <v>2.8585137718558999</v>
      </c>
      <c r="R44">
        <v>0.102109648014042</v>
      </c>
      <c r="S44">
        <v>6.3945121754609201E-4</v>
      </c>
      <c r="T44" t="s">
        <v>19</v>
      </c>
      <c r="U44">
        <v>4.0256371394377801</v>
      </c>
      <c r="V44">
        <v>17.435594399414601</v>
      </c>
      <c r="W44">
        <v>0.14300712616670599</v>
      </c>
      <c r="X44">
        <v>1.48236418612958E-3</v>
      </c>
      <c r="Y44">
        <v>2.1841626236769399E-3</v>
      </c>
      <c r="Z44">
        <v>8.7904443567045094E-3</v>
      </c>
      <c r="AA44">
        <v>3.8065103920505799E-2</v>
      </c>
      <c r="AB44">
        <v>4.0246290552789503</v>
      </c>
      <c r="AC44">
        <v>17.427779190006</v>
      </c>
    </row>
    <row r="45" spans="1:30" x14ac:dyDescent="0.2">
      <c r="A45" t="s">
        <v>40</v>
      </c>
      <c r="B45">
        <v>1.2104889535961201</v>
      </c>
      <c r="C45">
        <v>2.6913238082280899</v>
      </c>
      <c r="D45">
        <v>0.22416343748504799</v>
      </c>
      <c r="E45">
        <v>6.1780495881438103E-3</v>
      </c>
      <c r="F45" t="s">
        <v>19</v>
      </c>
      <c r="G45">
        <v>3.3551247518629901</v>
      </c>
      <c r="H45">
        <v>14.7511907483345</v>
      </c>
      <c r="I45">
        <v>0.27533117865011297</v>
      </c>
      <c r="J45">
        <v>1.26930836992773E-2</v>
      </c>
      <c r="K45" s="7">
        <v>2.1841626236769399E-3</v>
      </c>
      <c r="L45" s="7">
        <v>7.3253702972537601E-3</v>
      </c>
      <c r="M45" s="7">
        <v>3.2208934086581799E-2</v>
      </c>
      <c r="N45">
        <v>3.35385754606579</v>
      </c>
      <c r="O45">
        <v>14.7465823915435</v>
      </c>
      <c r="P45">
        <v>1.3926831938556099</v>
      </c>
      <c r="Q45">
        <v>2.8585137718558999</v>
      </c>
      <c r="R45">
        <v>0.102109648014042</v>
      </c>
      <c r="S45">
        <v>6.3945121754609201E-4</v>
      </c>
      <c r="T45" t="s">
        <v>19</v>
      </c>
      <c r="U45">
        <v>4.0256371394377801</v>
      </c>
      <c r="V45">
        <v>17.435594399414601</v>
      </c>
      <c r="W45">
        <v>0.14300712616670599</v>
      </c>
      <c r="X45">
        <v>1.48236418612958E-3</v>
      </c>
      <c r="Y45">
        <v>2.1841626236769399E-3</v>
      </c>
      <c r="Z45">
        <v>8.7904443567045094E-3</v>
      </c>
      <c r="AA45">
        <v>3.8065103920505799E-2</v>
      </c>
      <c r="AB45">
        <v>4.0246290552789503</v>
      </c>
      <c r="AC45">
        <v>17.427779190006</v>
      </c>
    </row>
    <row r="46" spans="1:30" x14ac:dyDescent="0.2">
      <c r="A46" t="s">
        <v>342</v>
      </c>
      <c r="B46">
        <v>3.2597326492217298</v>
      </c>
      <c r="C46">
        <v>5.96444559940677</v>
      </c>
      <c r="D46">
        <v>7.9236352541357399E-2</v>
      </c>
      <c r="E46">
        <v>1.14022958642301E-3</v>
      </c>
      <c r="F46" t="s">
        <v>19</v>
      </c>
      <c r="G46">
        <v>26.0425737093707</v>
      </c>
      <c r="H46">
        <v>389.33711949643299</v>
      </c>
      <c r="I46">
        <v>0.113338073888271</v>
      </c>
      <c r="J46">
        <v>2.8632431836844402E-3</v>
      </c>
      <c r="K46" s="7">
        <v>1.20714520581681E-5</v>
      </c>
      <c r="L46" s="7">
        <v>3.2412879010023499E-4</v>
      </c>
      <c r="M46" s="7">
        <v>4.8596668878588597E-3</v>
      </c>
      <c r="N46">
        <v>26.850853446492799</v>
      </c>
      <c r="O46">
        <v>402.57517193804199</v>
      </c>
      <c r="P46" t="s">
        <v>23</v>
      </c>
      <c r="Q46" t="s">
        <v>23</v>
      </c>
      <c r="R46" t="s">
        <v>23</v>
      </c>
      <c r="S46" t="s">
        <v>23</v>
      </c>
      <c r="T46" t="s">
        <v>23</v>
      </c>
      <c r="U46" t="s">
        <v>23</v>
      </c>
      <c r="V46" t="s">
        <v>23</v>
      </c>
      <c r="W46" t="s">
        <v>23</v>
      </c>
      <c r="X46" t="s">
        <v>23</v>
      </c>
      <c r="Y46" s="3">
        <v>3.6214356174504301E-5</v>
      </c>
      <c r="Z46">
        <v>9.72386370300706E-4</v>
      </c>
      <c r="AA46">
        <v>1.2635133908433E-2</v>
      </c>
      <c r="AB46">
        <v>26.850853446492799</v>
      </c>
      <c r="AC46">
        <v>348.89848234630301</v>
      </c>
    </row>
    <row r="47" spans="1:30" x14ac:dyDescent="0.2">
      <c r="A47" t="s">
        <v>44</v>
      </c>
      <c r="B47">
        <v>0.99321006150318303</v>
      </c>
      <c r="C47">
        <v>0.64671940968643904</v>
      </c>
      <c r="D47">
        <v>2.4498951170129801E-2</v>
      </c>
      <c r="E47">
        <v>1.22884176116513E-2</v>
      </c>
      <c r="F47" t="s">
        <v>96</v>
      </c>
      <c r="G47">
        <v>2.69988738127959</v>
      </c>
      <c r="H47">
        <v>1.90926702084885</v>
      </c>
      <c r="I47">
        <v>4.2590484341917999E-2</v>
      </c>
      <c r="J47">
        <v>2.47962712520821E-2</v>
      </c>
      <c r="K47" s="7">
        <v>0</v>
      </c>
      <c r="L47" s="7">
        <v>1.8690298712720099E-4</v>
      </c>
      <c r="M47" s="7">
        <v>1.3078073922403899E-5</v>
      </c>
      <c r="N47" t="s">
        <v>251</v>
      </c>
      <c r="O47" t="s">
        <v>251</v>
      </c>
      <c r="P47" t="s">
        <v>23</v>
      </c>
      <c r="Q47" t="s">
        <v>23</v>
      </c>
      <c r="R47" t="s">
        <v>23</v>
      </c>
      <c r="S47" t="s">
        <v>23</v>
      </c>
      <c r="T47" t="s">
        <v>23</v>
      </c>
      <c r="U47" t="s">
        <v>23</v>
      </c>
      <c r="V47" t="s">
        <v>23</v>
      </c>
      <c r="W47" t="s">
        <v>23</v>
      </c>
      <c r="X47" t="s">
        <v>23</v>
      </c>
      <c r="Y47" t="s">
        <v>23</v>
      </c>
      <c r="Z47">
        <v>4.4856716910528298E-4</v>
      </c>
      <c r="AA47" s="3">
        <v>3.40029921982502E-5</v>
      </c>
      <c r="AB47" t="s">
        <v>23</v>
      </c>
      <c r="AC47" t="s">
        <v>23</v>
      </c>
    </row>
    <row r="48" spans="1:30" x14ac:dyDescent="0.2">
      <c r="A48" t="s">
        <v>244</v>
      </c>
      <c r="B48">
        <v>-6.1063837260733003</v>
      </c>
      <c r="C48">
        <v>-10.025762096884501</v>
      </c>
      <c r="D48" s="3">
        <v>4.2877109673335202E-6</v>
      </c>
      <c r="E48" s="3">
        <v>1.9027915003300502E-12</v>
      </c>
      <c r="F48" t="s">
        <v>19</v>
      </c>
      <c r="G48">
        <v>2.2285954698804101E-3</v>
      </c>
      <c r="H48" s="3">
        <v>4.4245269468817202E-5</v>
      </c>
      <c r="I48" s="3">
        <v>1.72775446972861E-5</v>
      </c>
      <c r="J48" s="3">
        <v>2.3890604393032801E-11</v>
      </c>
      <c r="K48" s="7">
        <v>0.14315570015680701</v>
      </c>
      <c r="L48" s="7">
        <v>3.17647162541082E-4</v>
      </c>
      <c r="M48" s="7">
        <v>6.5756012608344004E-6</v>
      </c>
      <c r="N48">
        <v>2.2188928711406098E-3</v>
      </c>
      <c r="O48" s="3">
        <v>4.5933212953670501E-5</v>
      </c>
      <c r="P48" t="s">
        <v>23</v>
      </c>
      <c r="Q48" t="s">
        <v>23</v>
      </c>
      <c r="R48" t="s">
        <v>23</v>
      </c>
      <c r="S48" t="s">
        <v>23</v>
      </c>
      <c r="T48" t="s">
        <v>23</v>
      </c>
      <c r="U48" t="s">
        <v>23</v>
      </c>
      <c r="V48" t="s">
        <v>23</v>
      </c>
      <c r="W48" t="s">
        <v>23</v>
      </c>
      <c r="X48" t="s">
        <v>23</v>
      </c>
      <c r="Y48">
        <v>0.14315570015680701</v>
      </c>
      <c r="Z48">
        <v>1.9058829752464899E-3</v>
      </c>
      <c r="AA48" s="3">
        <v>4.2741408195423598E-5</v>
      </c>
      <c r="AB48">
        <v>1.33133572268437E-2</v>
      </c>
      <c r="AC48">
        <v>2.98565884198858E-4</v>
      </c>
      <c r="AD48" s="1"/>
    </row>
    <row r="49" spans="1:30" x14ac:dyDescent="0.2">
      <c r="A49" t="s">
        <v>46</v>
      </c>
      <c r="B49">
        <v>4.39846946847514</v>
      </c>
      <c r="C49">
        <v>5.1504814307337199</v>
      </c>
      <c r="D49" s="3">
        <v>5.4058244856639497E-8</v>
      </c>
      <c r="E49" s="3">
        <v>1.12190246365658E-10</v>
      </c>
      <c r="F49" t="s">
        <v>19</v>
      </c>
      <c r="G49">
        <v>81.326300894516095</v>
      </c>
      <c r="H49">
        <v>172.51452412166199</v>
      </c>
      <c r="I49" s="3">
        <v>3.2150429835790899E-7</v>
      </c>
      <c r="J49" s="3">
        <v>1.15249980357449E-9</v>
      </c>
      <c r="K49" s="7">
        <v>4.8445204194161502E-4</v>
      </c>
      <c r="L49" s="7">
        <v>3.94210076312815E-2</v>
      </c>
      <c r="M49" s="7">
        <v>8.3616984426424706E-2</v>
      </c>
      <c r="N49">
        <v>81.372363450647697</v>
      </c>
      <c r="O49">
        <v>172.60116004733899</v>
      </c>
      <c r="P49">
        <v>4.39846946545428</v>
      </c>
      <c r="Q49">
        <v>5.1504814276303001</v>
      </c>
      <c r="R49" s="3">
        <v>5.4058304485211201E-8</v>
      </c>
      <c r="S49" s="3">
        <v>1.12190423209503E-10</v>
      </c>
      <c r="T49" t="s">
        <v>19</v>
      </c>
      <c r="U49">
        <v>81.326300648840601</v>
      </c>
      <c r="V49">
        <v>172.51452358627901</v>
      </c>
      <c r="W49" s="3">
        <v>3.93853361249396E-7</v>
      </c>
      <c r="X49" s="3">
        <v>8.1738736909780401E-10</v>
      </c>
      <c r="Y49">
        <v>4.8445204194161502E-4</v>
      </c>
      <c r="Z49">
        <v>3.94210076312815E-2</v>
      </c>
      <c r="AA49">
        <v>8.3616984426424706E-2</v>
      </c>
      <c r="AB49">
        <v>81.372363450647697</v>
      </c>
      <c r="AC49">
        <v>172.60116004733899</v>
      </c>
    </row>
    <row r="50" spans="1:30" x14ac:dyDescent="0.2">
      <c r="A50" t="s">
        <v>263</v>
      </c>
      <c r="B50">
        <v>4.3104687927360104</v>
      </c>
      <c r="C50">
        <v>3.6642884636627699</v>
      </c>
      <c r="D50" s="3">
        <v>1.8734843021574701E-7</v>
      </c>
      <c r="E50" s="3">
        <v>4.7215306313045298E-6</v>
      </c>
      <c r="F50" t="s">
        <v>96</v>
      </c>
      <c r="G50">
        <v>74.475394281871701</v>
      </c>
      <c r="H50">
        <v>39.028356187430497</v>
      </c>
      <c r="I50" s="3">
        <v>1.05851863071897E-6</v>
      </c>
      <c r="J50" s="3">
        <v>2.0520498512977399E-5</v>
      </c>
      <c r="K50" s="7">
        <v>2.0253206681994699E-3</v>
      </c>
      <c r="L50" s="7">
        <v>0.31437011670834503</v>
      </c>
      <c r="M50" s="7">
        <v>0.20030166682046899</v>
      </c>
      <c r="N50">
        <v>155.21992227918301</v>
      </c>
      <c r="O50">
        <v>98.898742290789599</v>
      </c>
      <c r="P50" t="s">
        <v>23</v>
      </c>
      <c r="Q50" t="s">
        <v>23</v>
      </c>
      <c r="R50" t="s">
        <v>23</v>
      </c>
      <c r="S50" t="s">
        <v>23</v>
      </c>
      <c r="T50" t="s">
        <v>19</v>
      </c>
      <c r="U50" t="s">
        <v>23</v>
      </c>
      <c r="V50" t="s">
        <v>23</v>
      </c>
      <c r="W50" t="s">
        <v>23</v>
      </c>
      <c r="X50" t="s">
        <v>23</v>
      </c>
      <c r="Y50">
        <v>2.0253206681994699E-3</v>
      </c>
      <c r="Z50">
        <v>0.31437011670834503</v>
      </c>
      <c r="AA50">
        <v>0.20030166682046899</v>
      </c>
      <c r="AB50">
        <v>155.21992227918301</v>
      </c>
      <c r="AC50">
        <v>98.898742290789599</v>
      </c>
    </row>
    <row r="51" spans="1:30" x14ac:dyDescent="0.2">
      <c r="A51" t="s">
        <v>199</v>
      </c>
      <c r="B51">
        <v>-3.4814287757275602</v>
      </c>
      <c r="C51">
        <v>-1.99665332707189</v>
      </c>
      <c r="D51" s="3">
        <v>8.2714756645979696E-7</v>
      </c>
      <c r="E51">
        <v>5.3932596035902104E-4</v>
      </c>
      <c r="F51" t="s">
        <v>19</v>
      </c>
      <c r="G51">
        <v>3.0763425581793399E-2</v>
      </c>
      <c r="H51">
        <v>0.13578896490387099</v>
      </c>
      <c r="I51" s="3">
        <v>3.59491057730604E-6</v>
      </c>
      <c r="J51">
        <v>1.52359583801423E-3</v>
      </c>
      <c r="K51" s="7">
        <v>3.2780906018380399E-4</v>
      </c>
      <c r="L51" s="7">
        <v>1.4105807527040101E-5</v>
      </c>
      <c r="M51" s="7">
        <v>6.1963369487054996E-5</v>
      </c>
      <c r="N51">
        <v>4.3030560287537302E-2</v>
      </c>
      <c r="O51">
        <v>0.189022748341098</v>
      </c>
      <c r="P51">
        <v>-2.3915466811464898</v>
      </c>
      <c r="Q51">
        <v>-1.26293353019751</v>
      </c>
      <c r="R51">
        <v>1.4259853420611399E-4</v>
      </c>
      <c r="S51">
        <v>4.9393933237612802E-3</v>
      </c>
      <c r="T51" t="s">
        <v>19</v>
      </c>
      <c r="U51">
        <v>9.1488071515808705E-2</v>
      </c>
      <c r="V51">
        <v>0.28282313816126098</v>
      </c>
      <c r="W51">
        <v>4.54532827781987E-4</v>
      </c>
      <c r="X51">
        <v>8.2500849387807298E-3</v>
      </c>
      <c r="Y51">
        <v>3.2780906018380399E-4</v>
      </c>
      <c r="Z51" s="3">
        <v>4.2317422581120299E-5</v>
      </c>
      <c r="AA51">
        <v>1.34253967221952E-4</v>
      </c>
      <c r="AB51">
        <v>0.129091680862612</v>
      </c>
      <c r="AC51">
        <v>0.409549288072379</v>
      </c>
      <c r="AD51" s="1"/>
    </row>
    <row r="52" spans="1:30" x14ac:dyDescent="0.2">
      <c r="A52" t="s">
        <v>200</v>
      </c>
      <c r="B52">
        <v>-3.4814287757275602</v>
      </c>
      <c r="C52">
        <v>-1.99665332707189</v>
      </c>
      <c r="D52" s="3">
        <v>8.2714756645979696E-7</v>
      </c>
      <c r="E52">
        <v>5.3932596035902104E-4</v>
      </c>
      <c r="F52" t="s">
        <v>19</v>
      </c>
      <c r="G52">
        <v>3.0763425581793399E-2</v>
      </c>
      <c r="H52">
        <v>0.13578896490387099</v>
      </c>
      <c r="I52" s="3">
        <v>3.59491057730604E-6</v>
      </c>
      <c r="J52">
        <v>1.52359583801423E-3</v>
      </c>
      <c r="K52" s="7">
        <v>3.2780906018380399E-4</v>
      </c>
      <c r="L52" s="7">
        <v>1.4105807527040101E-5</v>
      </c>
      <c r="M52" s="7">
        <v>6.1963369487054996E-5</v>
      </c>
      <c r="N52">
        <v>4.3030560287537302E-2</v>
      </c>
      <c r="O52">
        <v>0.189022748341098</v>
      </c>
      <c r="P52">
        <v>-2.3915466811464898</v>
      </c>
      <c r="Q52">
        <v>-1.26293353019751</v>
      </c>
      <c r="R52">
        <v>1.4259853420611399E-4</v>
      </c>
      <c r="S52">
        <v>4.9393933237612802E-3</v>
      </c>
      <c r="T52" t="s">
        <v>19</v>
      </c>
      <c r="U52">
        <v>9.1488071515808705E-2</v>
      </c>
      <c r="V52">
        <v>0.28282313816126098</v>
      </c>
      <c r="W52">
        <v>4.54532827781987E-4</v>
      </c>
      <c r="X52">
        <v>8.2500849387807298E-3</v>
      </c>
      <c r="Y52">
        <v>3.2780906018380399E-4</v>
      </c>
      <c r="Z52" s="3">
        <v>4.2317422581120299E-5</v>
      </c>
      <c r="AA52">
        <v>1.34253967221952E-4</v>
      </c>
      <c r="AB52">
        <v>0.129091680862612</v>
      </c>
      <c r="AC52">
        <v>0.409549288072379</v>
      </c>
    </row>
    <row r="53" spans="1:30" x14ac:dyDescent="0.2">
      <c r="A53" t="s">
        <v>201</v>
      </c>
      <c r="B53">
        <v>-3.4814287757275602</v>
      </c>
      <c r="C53">
        <v>-1.99665332707189</v>
      </c>
      <c r="D53" s="3">
        <v>8.2714756645979696E-7</v>
      </c>
      <c r="E53">
        <v>5.3932596035902104E-4</v>
      </c>
      <c r="F53" t="s">
        <v>19</v>
      </c>
      <c r="G53">
        <v>3.0763425581793399E-2</v>
      </c>
      <c r="H53">
        <v>0.13578896490387099</v>
      </c>
      <c r="I53" s="3">
        <v>3.59491057730604E-6</v>
      </c>
      <c r="J53">
        <v>1.52359583801423E-3</v>
      </c>
      <c r="K53" s="7">
        <v>3.2780906018380399E-4</v>
      </c>
      <c r="L53" s="7">
        <v>1.4105807527040101E-5</v>
      </c>
      <c r="M53" s="7">
        <v>6.1963369487054996E-5</v>
      </c>
      <c r="N53">
        <v>4.3030560287537302E-2</v>
      </c>
      <c r="O53">
        <v>0.189022748341098</v>
      </c>
      <c r="P53">
        <v>-2.3915466811464898</v>
      </c>
      <c r="Q53">
        <v>-1.26293353019751</v>
      </c>
      <c r="R53">
        <v>1.4259853420611399E-4</v>
      </c>
      <c r="S53">
        <v>4.9393933237612802E-3</v>
      </c>
      <c r="T53" t="s">
        <v>19</v>
      </c>
      <c r="U53">
        <v>9.1488071515808705E-2</v>
      </c>
      <c r="V53">
        <v>0.28282313816126098</v>
      </c>
      <c r="W53">
        <v>4.54532827781987E-4</v>
      </c>
      <c r="X53">
        <v>8.2500849387807298E-3</v>
      </c>
      <c r="Y53">
        <v>3.2780906018380399E-4</v>
      </c>
      <c r="Z53" s="3">
        <v>4.2317422581120299E-5</v>
      </c>
      <c r="AA53">
        <v>1.34253967221952E-4</v>
      </c>
      <c r="AB53">
        <v>0.129091680862612</v>
      </c>
      <c r="AC53">
        <v>0.409549288072379</v>
      </c>
    </row>
    <row r="54" spans="1:30" x14ac:dyDescent="0.2">
      <c r="A54" t="s">
        <v>343</v>
      </c>
      <c r="B54">
        <v>-3.7988825545790399</v>
      </c>
      <c r="C54">
        <v>-2.2920355770875398</v>
      </c>
      <c r="D54">
        <v>1.8614898878896899E-4</v>
      </c>
      <c r="E54" s="3">
        <v>2.0854295672178401E-6</v>
      </c>
      <c r="F54" t="s">
        <v>310</v>
      </c>
      <c r="G54">
        <v>2.2395783944958999E-2</v>
      </c>
      <c r="H54">
        <v>0.101060535824657</v>
      </c>
      <c r="I54">
        <v>5.4098522439104005E-4</v>
      </c>
      <c r="J54" s="3">
        <v>1.0245806134592E-5</v>
      </c>
      <c r="K54" s="7">
        <v>9.54111093530465E-5</v>
      </c>
      <c r="L54" s="7">
        <v>1.6100881684281001E-6</v>
      </c>
      <c r="M54" s="7">
        <v>1.9294341544842401E-5</v>
      </c>
      <c r="N54">
        <v>1.6875269340704799E-2</v>
      </c>
      <c r="O54">
        <v>0.20222321777486299</v>
      </c>
      <c r="P54" t="s">
        <v>23</v>
      </c>
      <c r="Q54" t="s">
        <v>23</v>
      </c>
      <c r="R54" t="s">
        <v>23</v>
      </c>
      <c r="S54" t="s">
        <v>23</v>
      </c>
      <c r="T54" t="s">
        <v>23</v>
      </c>
      <c r="U54" t="s">
        <v>23</v>
      </c>
      <c r="V54" t="s">
        <v>23</v>
      </c>
      <c r="W54" t="s">
        <v>23</v>
      </c>
      <c r="X54" t="s">
        <v>23</v>
      </c>
      <c r="Y54" s="3">
        <v>9.54111093530465E-5</v>
      </c>
      <c r="Z54" s="3">
        <v>1.9321058021137201E-5</v>
      </c>
      <c r="AA54" s="3">
        <v>8.3608813360983603E-5</v>
      </c>
      <c r="AB54">
        <v>0.202503232088458</v>
      </c>
      <c r="AC54">
        <v>0.87630061035773799</v>
      </c>
    </row>
    <row r="55" spans="1:30" x14ac:dyDescent="0.2">
      <c r="A55" t="s">
        <v>202</v>
      </c>
      <c r="B55">
        <v>-3.3158763718713602</v>
      </c>
      <c r="C55">
        <v>-1.9947074910360001</v>
      </c>
      <c r="D55" s="3">
        <v>7.2780393661777104E-5</v>
      </c>
      <c r="E55">
        <v>4.8927557182718304E-3</v>
      </c>
      <c r="F55" t="s">
        <v>19</v>
      </c>
      <c r="G55">
        <v>3.6302220387896197E-2</v>
      </c>
      <c r="H55">
        <v>0.136053445199252</v>
      </c>
      <c r="I55">
        <v>2.28449568993911E-4</v>
      </c>
      <c r="J55">
        <v>1.08408116895043E-2</v>
      </c>
      <c r="K55" s="7">
        <v>2.2749728728091201E-4</v>
      </c>
      <c r="L55" s="7">
        <v>1.2495719358612E-5</v>
      </c>
      <c r="M55" s="7">
        <v>4.2669027942212598E-5</v>
      </c>
      <c r="N55">
        <v>5.4926893889430603E-2</v>
      </c>
      <c r="O55">
        <v>0.187558403232849</v>
      </c>
      <c r="P55" t="s">
        <v>23</v>
      </c>
      <c r="Q55" t="s">
        <v>23</v>
      </c>
      <c r="R55" t="s">
        <v>23</v>
      </c>
      <c r="S55" t="s">
        <v>23</v>
      </c>
      <c r="T55" t="s">
        <v>23</v>
      </c>
      <c r="U55" t="s">
        <v>23</v>
      </c>
      <c r="V55" t="s">
        <v>23</v>
      </c>
      <c r="W55" t="s">
        <v>23</v>
      </c>
      <c r="X55" t="s">
        <v>23</v>
      </c>
      <c r="Y55">
        <v>2.2749728728091201E-4</v>
      </c>
      <c r="Z55" s="3">
        <v>4.9982877434447897E-5</v>
      </c>
      <c r="AA55">
        <v>1.38674340812191E-4</v>
      </c>
      <c r="AB55">
        <v>0.219707575557722</v>
      </c>
      <c r="AC55">
        <v>0.60956481050675904</v>
      </c>
    </row>
    <row r="56" spans="1:30" x14ac:dyDescent="0.2">
      <c r="A56" t="s">
        <v>256</v>
      </c>
      <c r="B56">
        <v>5.7478078064084004</v>
      </c>
      <c r="C56">
        <v>5.2969693765567101</v>
      </c>
      <c r="D56" s="3">
        <v>5.2693974607091996E-19</v>
      </c>
      <c r="E56" s="3">
        <v>9.2368842065206305E-17</v>
      </c>
      <c r="F56" t="s">
        <v>19</v>
      </c>
      <c r="G56">
        <v>313.502647937338</v>
      </c>
      <c r="H56">
        <v>199.730583627817</v>
      </c>
      <c r="I56" s="3">
        <v>8.5063130437162699E-18</v>
      </c>
      <c r="J56" s="3">
        <v>1.73961319222805E-15</v>
      </c>
      <c r="K56" s="7">
        <v>1.0114164547306999E-3</v>
      </c>
      <c r="L56" s="7">
        <v>0.31428728703332298</v>
      </c>
      <c r="M56" s="7">
        <v>0.20022972531108801</v>
      </c>
      <c r="N56">
        <v>310.73974084889397</v>
      </c>
      <c r="O56">
        <v>197.969614172831</v>
      </c>
      <c r="P56">
        <v>5.8373363903158397</v>
      </c>
      <c r="Q56">
        <v>5.2995015534575698</v>
      </c>
      <c r="R56" s="3">
        <v>4.9567046845083099E-24</v>
      </c>
      <c r="S56" s="3">
        <v>3.8730974758883003E-21</v>
      </c>
      <c r="T56" t="s">
        <v>19</v>
      </c>
      <c r="U56">
        <v>342.864865127575</v>
      </c>
      <c r="V56">
        <v>200.23697766714</v>
      </c>
      <c r="W56" s="3">
        <v>8.4263979636641295E-23</v>
      </c>
      <c r="X56" s="3">
        <v>6.5842657090100999E-20</v>
      </c>
      <c r="Y56">
        <v>1.0114164547306999E-3</v>
      </c>
      <c r="Z56">
        <v>0.34285885858180698</v>
      </c>
      <c r="AA56">
        <v>0.20022972531108801</v>
      </c>
      <c r="AB56">
        <v>338.988808198794</v>
      </c>
      <c r="AC56">
        <v>197.969614172831</v>
      </c>
    </row>
    <row r="57" spans="1:30" x14ac:dyDescent="0.2">
      <c r="A57" t="s">
        <v>264</v>
      </c>
      <c r="B57">
        <v>6.0261980617689197</v>
      </c>
      <c r="C57">
        <v>5.3545767971829497</v>
      </c>
      <c r="D57" s="3">
        <v>2.6513508410776599E-17</v>
      </c>
      <c r="E57" s="3">
        <v>2.63049734105239E-14</v>
      </c>
      <c r="F57" t="s">
        <v>19</v>
      </c>
      <c r="G57">
        <v>414.13750723963699</v>
      </c>
      <c r="H57">
        <v>211.574418513735</v>
      </c>
      <c r="I57" s="3">
        <v>3.3289182782419598E-16</v>
      </c>
      <c r="J57" s="3">
        <v>3.71557749423651E-13</v>
      </c>
      <c r="K57" s="7">
        <v>7.5443143765322699E-4</v>
      </c>
      <c r="L57" s="7">
        <v>0.30968531329357502</v>
      </c>
      <c r="M57" s="7">
        <v>0.158208413468999</v>
      </c>
      <c r="N57">
        <v>410.48834637233301</v>
      </c>
      <c r="O57">
        <v>209.705488892576</v>
      </c>
      <c r="P57">
        <v>6.1151334062365796</v>
      </c>
      <c r="Q57">
        <v>5.3565166461959501</v>
      </c>
      <c r="R57" s="3">
        <v>9.3266332288168303E-21</v>
      </c>
      <c r="S57" s="3">
        <v>3.98679870951488E-17</v>
      </c>
      <c r="T57" t="s">
        <v>19</v>
      </c>
      <c r="U57">
        <v>452.65643053422201</v>
      </c>
      <c r="V57">
        <v>211.98523927696399</v>
      </c>
      <c r="W57" s="3">
        <v>9.5131658933931595E-20</v>
      </c>
      <c r="X57" s="3">
        <v>4.0665346837051701E-16</v>
      </c>
      <c r="Y57">
        <v>7.5443143765322699E-4</v>
      </c>
      <c r="Z57">
        <v>0.33783852359299099</v>
      </c>
      <c r="AA57">
        <v>0.158208413468999</v>
      </c>
      <c r="AB57">
        <v>447.80546876981703</v>
      </c>
      <c r="AC57">
        <v>209.705488892576</v>
      </c>
    </row>
    <row r="58" spans="1:30" x14ac:dyDescent="0.2">
      <c r="A58" t="s">
        <v>265</v>
      </c>
      <c r="B58">
        <v>6.0261980617689197</v>
      </c>
      <c r="C58">
        <v>5.3545767971829497</v>
      </c>
      <c r="D58" s="3">
        <v>2.6513508410776599E-17</v>
      </c>
      <c r="E58" s="3">
        <v>2.63049734105239E-14</v>
      </c>
      <c r="F58" t="s">
        <v>19</v>
      </c>
      <c r="G58">
        <v>414.13750723963699</v>
      </c>
      <c r="H58">
        <v>211.574418513735</v>
      </c>
      <c r="I58" s="3">
        <v>3.3289182782419598E-16</v>
      </c>
      <c r="J58" s="3">
        <v>3.71557749423651E-13</v>
      </c>
      <c r="K58" s="7">
        <v>7.5443143765322699E-4</v>
      </c>
      <c r="L58" s="7">
        <v>0.30968531329357502</v>
      </c>
      <c r="M58" s="7">
        <v>0.158208413468999</v>
      </c>
      <c r="N58">
        <v>410.48834637233301</v>
      </c>
      <c r="O58">
        <v>209.705488892576</v>
      </c>
      <c r="P58">
        <v>6.1151334062365796</v>
      </c>
      <c r="Q58">
        <v>5.3565166461959501</v>
      </c>
      <c r="R58" s="3">
        <v>9.3266332288168303E-21</v>
      </c>
      <c r="S58" s="3">
        <v>3.98679870951488E-17</v>
      </c>
      <c r="T58" t="s">
        <v>19</v>
      </c>
      <c r="U58">
        <v>452.65643053422201</v>
      </c>
      <c r="V58">
        <v>211.98523927696399</v>
      </c>
      <c r="W58" s="3">
        <v>9.5131658933931595E-20</v>
      </c>
      <c r="X58" s="3">
        <v>4.0665346837051701E-16</v>
      </c>
      <c r="Y58">
        <v>7.5443143765322699E-4</v>
      </c>
      <c r="Z58">
        <v>0.33783852359299099</v>
      </c>
      <c r="AA58">
        <v>0.158208413468999</v>
      </c>
      <c r="AB58">
        <v>447.80546876981703</v>
      </c>
      <c r="AC58">
        <v>209.705488892576</v>
      </c>
    </row>
    <row r="59" spans="1:30" x14ac:dyDescent="0.2">
      <c r="A59" t="s">
        <v>266</v>
      </c>
      <c r="B59">
        <v>6.0211457431869002</v>
      </c>
      <c r="C59">
        <v>5.1898333893192898</v>
      </c>
      <c r="D59" s="3">
        <v>1.1344741661230899E-14</v>
      </c>
      <c r="E59" s="3">
        <v>1.54999365372742E-11</v>
      </c>
      <c r="F59" t="s">
        <v>19</v>
      </c>
      <c r="G59">
        <v>412.05042934705398</v>
      </c>
      <c r="H59">
        <v>179.438654044868</v>
      </c>
      <c r="I59" s="3">
        <v>1.2819558077190899E-13</v>
      </c>
      <c r="J59" s="3">
        <v>1.7514928287119799E-10</v>
      </c>
      <c r="K59" s="7">
        <v>7.1244345085603002E-4</v>
      </c>
      <c r="L59" s="7">
        <v>0.29113358937096401</v>
      </c>
      <c r="M59" s="7">
        <v>0.126779721925007</v>
      </c>
      <c r="N59">
        <v>408.64097918389899</v>
      </c>
      <c r="O59">
        <v>177.950575266957</v>
      </c>
      <c r="P59">
        <v>6.1095861637339297</v>
      </c>
      <c r="Q59">
        <v>5.1912749990821396</v>
      </c>
      <c r="R59" s="3">
        <v>5.9916492199874305E-17</v>
      </c>
      <c r="S59" s="3">
        <v>2.72756462663649E-13</v>
      </c>
      <c r="T59" t="s">
        <v>19</v>
      </c>
      <c r="U59">
        <v>450.15238723255698</v>
      </c>
      <c r="V59">
        <v>179.697521108183</v>
      </c>
      <c r="W59" s="3">
        <v>5.0929018369893201E-16</v>
      </c>
      <c r="X59" s="3">
        <v>2.31842993264101E-12</v>
      </c>
      <c r="Y59">
        <v>7.1244345085603002E-4</v>
      </c>
      <c r="Z59">
        <v>0.31760027931377899</v>
      </c>
      <c r="AA59">
        <v>0.126779721925007</v>
      </c>
      <c r="AB59">
        <v>445.79015910970799</v>
      </c>
      <c r="AC59">
        <v>177.950575266957</v>
      </c>
    </row>
    <row r="60" spans="1:30" x14ac:dyDescent="0.2">
      <c r="A60" t="s">
        <v>53</v>
      </c>
      <c r="B60">
        <v>6.2258271155839804</v>
      </c>
      <c r="C60">
        <v>6.3705259101863199</v>
      </c>
      <c r="D60" s="3">
        <v>3.39386955959054E-7</v>
      </c>
      <c r="E60" s="3">
        <v>1.2826935499009801E-7</v>
      </c>
      <c r="F60" t="s">
        <v>19</v>
      </c>
      <c r="G60">
        <v>505.641093172929</v>
      </c>
      <c r="H60">
        <v>584.36507163686997</v>
      </c>
      <c r="I60" s="3">
        <v>1.8262250487320499E-6</v>
      </c>
      <c r="J60" s="3">
        <v>1.1149567010677699E-6</v>
      </c>
      <c r="K60" s="7">
        <v>7.2608919165452098E-6</v>
      </c>
      <c r="L60" s="7">
        <v>1.40497244610218E-2</v>
      </c>
      <c r="M60" s="7">
        <v>1.6242752070634501E-2</v>
      </c>
      <c r="N60">
        <v>1934.9860351187799</v>
      </c>
      <c r="O60">
        <v>2237.0188480044098</v>
      </c>
      <c r="P60" t="s">
        <v>23</v>
      </c>
      <c r="Q60" t="s">
        <v>23</v>
      </c>
      <c r="R60" t="s">
        <v>23</v>
      </c>
      <c r="S60" t="s">
        <v>23</v>
      </c>
      <c r="T60" t="s">
        <v>23</v>
      </c>
      <c r="U60" t="s">
        <v>23</v>
      </c>
      <c r="V60" t="s">
        <v>23</v>
      </c>
      <c r="W60" t="s">
        <v>23</v>
      </c>
      <c r="X60" t="s">
        <v>23</v>
      </c>
      <c r="Y60" s="3">
        <v>2.1782675749635599E-5</v>
      </c>
      <c r="Z60">
        <v>2.4085241933180301E-2</v>
      </c>
      <c r="AA60">
        <v>2.63944721147811E-2</v>
      </c>
      <c r="AB60">
        <v>1105.7063057821599</v>
      </c>
      <c r="AC60">
        <v>1211.7185426690601</v>
      </c>
    </row>
    <row r="61" spans="1:30" x14ac:dyDescent="0.2">
      <c r="A61" t="s">
        <v>54</v>
      </c>
      <c r="B61">
        <v>2.4652849813431299</v>
      </c>
      <c r="C61">
        <v>5.0065657478337302</v>
      </c>
      <c r="D61">
        <v>0.15432988175353601</v>
      </c>
      <c r="E61">
        <v>3.3481902831341702E-3</v>
      </c>
      <c r="F61" t="s">
        <v>19</v>
      </c>
      <c r="G61">
        <v>11.766835002651201</v>
      </c>
      <c r="H61">
        <v>149.390808467928</v>
      </c>
      <c r="I61">
        <v>0.19817359816079</v>
      </c>
      <c r="J61">
        <v>7.72133677539106E-3</v>
      </c>
      <c r="K61" s="7">
        <v>1.5391907939911299E-5</v>
      </c>
      <c r="L61" s="7">
        <v>1.8537722294057699E-4</v>
      </c>
      <c r="M61" s="7">
        <v>2.3552251084812698E-3</v>
      </c>
      <c r="N61">
        <v>12.0438105311098</v>
      </c>
      <c r="O61">
        <v>153.01709948343401</v>
      </c>
      <c r="P61" t="s">
        <v>23</v>
      </c>
      <c r="Q61" t="s">
        <v>23</v>
      </c>
      <c r="R61" t="s">
        <v>23</v>
      </c>
      <c r="S61" t="s">
        <v>23</v>
      </c>
      <c r="T61" t="s">
        <v>23</v>
      </c>
      <c r="U61" t="s">
        <v>23</v>
      </c>
      <c r="V61" t="s">
        <v>23</v>
      </c>
      <c r="W61" t="s">
        <v>23</v>
      </c>
      <c r="X61" t="s">
        <v>23</v>
      </c>
      <c r="Y61" s="3">
        <v>4.6175723819733999E-5</v>
      </c>
      <c r="Z61">
        <v>7.4150889176230798E-4</v>
      </c>
      <c r="AA61">
        <v>4.3739894871794903E-3</v>
      </c>
      <c r="AB61">
        <v>16.0584140414798</v>
      </c>
      <c r="AC61">
        <v>94.724871108792399</v>
      </c>
    </row>
    <row r="62" spans="1:30" x14ac:dyDescent="0.2">
      <c r="A62" t="s">
        <v>55</v>
      </c>
      <c r="B62">
        <v>2.8983842317810198</v>
      </c>
      <c r="C62">
        <v>4.8409579835582504</v>
      </c>
      <c r="D62">
        <v>3.5643941865797402E-3</v>
      </c>
      <c r="E62" s="3">
        <v>8.1592861786922896E-7</v>
      </c>
      <c r="F62" t="s">
        <v>19</v>
      </c>
      <c r="G62">
        <v>18.144803873859502</v>
      </c>
      <c r="H62">
        <v>126.590565340748</v>
      </c>
      <c r="I62">
        <v>8.8237244124737893E-3</v>
      </c>
      <c r="J62" s="3">
        <v>4.4820859951696496E-6</v>
      </c>
      <c r="K62" s="7">
        <v>2.5698501707746801E-4</v>
      </c>
      <c r="L62" s="7">
        <v>4.57468869772968E-3</v>
      </c>
      <c r="M62" s="7">
        <v>3.1937192256904202E-2</v>
      </c>
      <c r="N62">
        <v>17.801382935685499</v>
      </c>
      <c r="O62">
        <v>124.276475804333</v>
      </c>
      <c r="P62">
        <v>3.0824167207489901</v>
      </c>
      <c r="Q62">
        <v>4.8430832782961497</v>
      </c>
      <c r="R62">
        <v>1.5207922203399999E-3</v>
      </c>
      <c r="S62" s="3">
        <v>1.89134343007468E-7</v>
      </c>
      <c r="T62" t="s">
        <v>19</v>
      </c>
      <c r="U62">
        <v>21.811049970351199</v>
      </c>
      <c r="V62">
        <v>126.859893702832</v>
      </c>
      <c r="W62">
        <v>4.1127014274665004E-3</v>
      </c>
      <c r="X62" s="3">
        <v>8.22652544734699E-7</v>
      </c>
      <c r="Y62">
        <v>2.5698501707746801E-4</v>
      </c>
      <c r="Z62">
        <v>5.4896264372756203E-3</v>
      </c>
      <c r="AA62">
        <v>3.1937192256904202E-2</v>
      </c>
      <c r="AB62">
        <v>21.361659522822599</v>
      </c>
      <c r="AC62">
        <v>124.276475804333</v>
      </c>
    </row>
    <row r="63" spans="1:30" x14ac:dyDescent="0.2">
      <c r="A63" t="s">
        <v>56</v>
      </c>
      <c r="B63">
        <v>2.8983842317810198</v>
      </c>
      <c r="C63">
        <v>4.8409579835582504</v>
      </c>
      <c r="D63">
        <v>3.5643941865797402E-3</v>
      </c>
      <c r="E63" s="3">
        <v>8.1592861786922896E-7</v>
      </c>
      <c r="F63" t="s">
        <v>19</v>
      </c>
      <c r="G63">
        <v>18.144803873859502</v>
      </c>
      <c r="H63">
        <v>126.590565340748</v>
      </c>
      <c r="I63">
        <v>8.8237244124737893E-3</v>
      </c>
      <c r="J63" s="3">
        <v>4.4820859951696496E-6</v>
      </c>
      <c r="K63" s="7">
        <v>2.5698501707746801E-4</v>
      </c>
      <c r="L63" s="7">
        <v>4.57468869772968E-3</v>
      </c>
      <c r="M63" s="7">
        <v>3.1937192256904202E-2</v>
      </c>
      <c r="N63">
        <v>17.801382935685499</v>
      </c>
      <c r="O63">
        <v>124.276475804333</v>
      </c>
      <c r="P63">
        <v>3.0824167207489901</v>
      </c>
      <c r="Q63">
        <v>4.8430832782961497</v>
      </c>
      <c r="R63">
        <v>1.5207922203399999E-3</v>
      </c>
      <c r="S63" s="3">
        <v>1.89134343007468E-7</v>
      </c>
      <c r="T63" t="s">
        <v>19</v>
      </c>
      <c r="U63">
        <v>21.811049970351199</v>
      </c>
      <c r="V63">
        <v>126.859893702832</v>
      </c>
      <c r="W63">
        <v>4.1127014274665004E-3</v>
      </c>
      <c r="X63" s="3">
        <v>8.22652544734699E-7</v>
      </c>
      <c r="Y63">
        <v>2.5698501707746801E-4</v>
      </c>
      <c r="Z63">
        <v>5.4896264372756203E-3</v>
      </c>
      <c r="AA63">
        <v>3.1937192256904202E-2</v>
      </c>
      <c r="AB63">
        <v>21.361659522822599</v>
      </c>
      <c r="AC63">
        <v>124.276475804333</v>
      </c>
    </row>
    <row r="64" spans="1:30" x14ac:dyDescent="0.2">
      <c r="A64" t="s">
        <v>57</v>
      </c>
      <c r="B64">
        <v>2.8955768431044699</v>
      </c>
      <c r="C64">
        <v>4.8358610386044996</v>
      </c>
      <c r="D64">
        <v>3.5889134784572699E-3</v>
      </c>
      <c r="E64" s="3">
        <v>8.3295403450055499E-7</v>
      </c>
      <c r="F64" t="s">
        <v>19</v>
      </c>
      <c r="G64">
        <v>18.0939357935715</v>
      </c>
      <c r="H64">
        <v>125.946981745915</v>
      </c>
      <c r="I64">
        <v>8.8237244124737893E-3</v>
      </c>
      <c r="J64" s="3">
        <v>4.4820859951696496E-6</v>
      </c>
      <c r="K64" s="7">
        <v>2.5698501707746801E-4</v>
      </c>
      <c r="L64" s="7">
        <v>4.5618151538280296E-3</v>
      </c>
      <c r="M64" s="7">
        <v>3.1774583266537898E-2</v>
      </c>
      <c r="N64">
        <v>17.751288404696702</v>
      </c>
      <c r="O64">
        <v>123.643719108182</v>
      </c>
      <c r="P64">
        <v>3.0796085834884601</v>
      </c>
      <c r="Q64">
        <v>4.8379868988401196</v>
      </c>
      <c r="R64">
        <v>1.5321828847424199E-3</v>
      </c>
      <c r="S64" s="3">
        <v>1.93565304643459E-7</v>
      </c>
      <c r="T64" t="s">
        <v>19</v>
      </c>
      <c r="U64">
        <v>21.749887464785601</v>
      </c>
      <c r="V64">
        <v>126.21501222293</v>
      </c>
      <c r="W64">
        <v>4.1127014274665004E-3</v>
      </c>
      <c r="X64" s="3">
        <v>8.22652544734699E-7</v>
      </c>
      <c r="Y64">
        <v>2.5698501707746801E-4</v>
      </c>
      <c r="Z64">
        <v>5.47417818459363E-3</v>
      </c>
      <c r="AA64">
        <v>3.1774583266537898E-2</v>
      </c>
      <c r="AB64">
        <v>21.301546085636001</v>
      </c>
      <c r="AC64">
        <v>123.643719108182</v>
      </c>
    </row>
    <row r="65" spans="1:30" x14ac:dyDescent="0.2">
      <c r="D65" s="3"/>
      <c r="E65" s="3"/>
      <c r="I65" s="3"/>
      <c r="J65" s="3"/>
      <c r="K65" s="2"/>
      <c r="L65" s="2"/>
      <c r="M65" s="2"/>
      <c r="Z65" s="3"/>
      <c r="AA65" s="3"/>
    </row>
    <row r="66" spans="1:30" x14ac:dyDescent="0.2">
      <c r="A66" s="1" t="s">
        <v>283</v>
      </c>
      <c r="D66" s="3"/>
      <c r="E66" s="3"/>
      <c r="I66" s="3"/>
      <c r="J66" s="3"/>
      <c r="K66" s="2"/>
      <c r="L66" s="2"/>
      <c r="M66" s="2"/>
      <c r="R66" s="3"/>
      <c r="S66" s="3"/>
      <c r="W66" s="3"/>
      <c r="X66" s="3"/>
      <c r="AA66" s="3"/>
    </row>
    <row r="67" spans="1:30" x14ac:dyDescent="0.2">
      <c r="A67" s="1" t="s">
        <v>1</v>
      </c>
      <c r="B67" s="1" t="s">
        <v>215</v>
      </c>
      <c r="C67" s="1" t="s">
        <v>216</v>
      </c>
      <c r="D67" s="1" t="s">
        <v>217</v>
      </c>
      <c r="E67" s="1" t="s">
        <v>218</v>
      </c>
      <c r="F67" s="1" t="s">
        <v>4</v>
      </c>
      <c r="G67" s="1" t="s">
        <v>219</v>
      </c>
      <c r="H67" s="1" t="s">
        <v>220</v>
      </c>
      <c r="I67" s="1" t="s">
        <v>221</v>
      </c>
      <c r="J67" s="1" t="s">
        <v>222</v>
      </c>
      <c r="K67" s="1" t="s">
        <v>223</v>
      </c>
      <c r="L67" s="1" t="s">
        <v>224</v>
      </c>
      <c r="M67" s="1" t="s">
        <v>225</v>
      </c>
      <c r="N67" s="1" t="s">
        <v>226</v>
      </c>
      <c r="O67" s="1" t="s">
        <v>227</v>
      </c>
      <c r="P67" s="1" t="s">
        <v>228</v>
      </c>
      <c r="Q67" s="1" t="s">
        <v>229</v>
      </c>
      <c r="R67" s="1" t="s">
        <v>230</v>
      </c>
      <c r="S67" s="1" t="s">
        <v>231</v>
      </c>
      <c r="T67" s="1" t="s">
        <v>12</v>
      </c>
      <c r="U67" s="1" t="s">
        <v>232</v>
      </c>
      <c r="V67" s="1" t="s">
        <v>233</v>
      </c>
      <c r="W67" s="1" t="s">
        <v>234</v>
      </c>
      <c r="X67" s="1" t="s">
        <v>235</v>
      </c>
      <c r="Y67" s="1" t="s">
        <v>236</v>
      </c>
      <c r="Z67" s="1" t="s">
        <v>237</v>
      </c>
      <c r="AA67" s="1" t="s">
        <v>238</v>
      </c>
      <c r="AB67" s="1" t="s">
        <v>239</v>
      </c>
      <c r="AC67" s="1" t="s">
        <v>240</v>
      </c>
    </row>
    <row r="68" spans="1:30" x14ac:dyDescent="0.2">
      <c r="A68" t="s">
        <v>97</v>
      </c>
      <c r="B68">
        <v>-7.1816368145102203</v>
      </c>
      <c r="C68">
        <v>-2.5249695795552198</v>
      </c>
      <c r="D68" s="3">
        <v>1.05467242372133E-12</v>
      </c>
      <c r="E68">
        <v>9.5172916152235401E-2</v>
      </c>
      <c r="F68" t="s">
        <v>96</v>
      </c>
      <c r="G68">
        <v>7.6042215293405503E-4</v>
      </c>
      <c r="H68">
        <v>8.0060748233247103E-2</v>
      </c>
      <c r="I68" s="3">
        <v>1.09861710804305E-11</v>
      </c>
      <c r="J68">
        <v>0.153363376142957</v>
      </c>
      <c r="K68" s="7">
        <v>0.14136711175170399</v>
      </c>
      <c r="L68" s="7">
        <v>5.8307898257534898E-5</v>
      </c>
      <c r="M68" s="7">
        <v>0.18474260454090399</v>
      </c>
      <c r="N68">
        <v>4.1245730732581098E-4</v>
      </c>
      <c r="O68">
        <v>1.3068287400918499</v>
      </c>
      <c r="P68">
        <v>-7.2417650493387997</v>
      </c>
      <c r="Q68">
        <v>-2.6154096520766799</v>
      </c>
      <c r="R68">
        <v>1.4080256072015801E-3</v>
      </c>
      <c r="S68">
        <v>0.23696244672341399</v>
      </c>
      <c r="T68" t="s">
        <v>96</v>
      </c>
      <c r="U68" t="s">
        <v>23</v>
      </c>
      <c r="V68" t="s">
        <v>23</v>
      </c>
      <c r="W68">
        <v>3.7547349525375402E-3</v>
      </c>
      <c r="X68">
        <v>0.29164608827497102</v>
      </c>
      <c r="Y68">
        <v>0.14136711175170399</v>
      </c>
      <c r="Z68" s="3">
        <v>7.77438643433799E-5</v>
      </c>
      <c r="AA68">
        <v>0.18474260454090399</v>
      </c>
      <c r="AB68">
        <v>5.4994307643441403E-4</v>
      </c>
      <c r="AC68">
        <v>1.3068287400918499</v>
      </c>
    </row>
    <row r="69" spans="1:30" x14ac:dyDescent="0.2">
      <c r="A69" t="s">
        <v>98</v>
      </c>
      <c r="B69">
        <v>-7.1816368145102203</v>
      </c>
      <c r="C69">
        <v>-2.5249695795552198</v>
      </c>
      <c r="D69" s="3">
        <v>1.05467242372133E-12</v>
      </c>
      <c r="E69">
        <v>9.5172916152235401E-2</v>
      </c>
      <c r="F69" t="s">
        <v>96</v>
      </c>
      <c r="G69">
        <v>7.6042215293405503E-4</v>
      </c>
      <c r="H69">
        <v>8.0060748233247103E-2</v>
      </c>
      <c r="I69" s="3">
        <v>1.09861710804305E-11</v>
      </c>
      <c r="J69">
        <v>0.153363376142957</v>
      </c>
      <c r="K69" s="7">
        <v>0.14136711175170399</v>
      </c>
      <c r="L69" s="7">
        <v>5.8307898257534898E-5</v>
      </c>
      <c r="M69" s="7">
        <v>0.18474260454090399</v>
      </c>
      <c r="N69">
        <v>4.1245730732581098E-4</v>
      </c>
      <c r="O69">
        <v>1.3068287400918499</v>
      </c>
      <c r="P69">
        <v>-7.2417650493387997</v>
      </c>
      <c r="Q69">
        <v>-2.6154096520766799</v>
      </c>
      <c r="R69">
        <v>1.4080256072015801E-3</v>
      </c>
      <c r="S69">
        <v>0.23696244672341399</v>
      </c>
      <c r="T69" t="s">
        <v>96</v>
      </c>
      <c r="U69" t="s">
        <v>23</v>
      </c>
      <c r="V69" t="s">
        <v>23</v>
      </c>
      <c r="W69">
        <v>3.7547349525375402E-3</v>
      </c>
      <c r="X69">
        <v>0.29164608827497102</v>
      </c>
      <c r="Y69">
        <v>0.14136711175170399</v>
      </c>
      <c r="Z69" s="3">
        <v>7.77438643433799E-5</v>
      </c>
      <c r="AA69">
        <v>0.18474260454090399</v>
      </c>
      <c r="AB69">
        <v>5.4994307643441403E-4</v>
      </c>
      <c r="AC69">
        <v>1.3068287400918499</v>
      </c>
    </row>
    <row r="70" spans="1:30" x14ac:dyDescent="0.2">
      <c r="A70" t="s">
        <v>257</v>
      </c>
      <c r="B70">
        <v>6.3249147190025203</v>
      </c>
      <c r="C70">
        <v>0.102013087798388</v>
      </c>
      <c r="D70" s="3">
        <v>1.45004402856849E-9</v>
      </c>
      <c r="E70">
        <v>0.93132641222683898</v>
      </c>
      <c r="F70" t="s">
        <v>19</v>
      </c>
      <c r="G70">
        <v>558.31019838405496</v>
      </c>
      <c r="H70">
        <v>1.1073979650343899</v>
      </c>
      <c r="I70" s="3">
        <v>9.0627751785530606E-9</v>
      </c>
      <c r="J70">
        <v>0.93883710909963602</v>
      </c>
      <c r="K70" s="7">
        <v>2.60938102749022E-5</v>
      </c>
      <c r="L70" s="7">
        <v>2.6287379040707898E-2</v>
      </c>
      <c r="M70" s="7">
        <v>2.85610784246492E-5</v>
      </c>
      <c r="N70">
        <v>1007.418187063</v>
      </c>
      <c r="O70">
        <v>1.0945537705591499</v>
      </c>
      <c r="P70" t="s">
        <v>23</v>
      </c>
      <c r="Q70" t="s">
        <v>23</v>
      </c>
      <c r="R70" t="s">
        <v>23</v>
      </c>
      <c r="S70" t="s">
        <v>23</v>
      </c>
      <c r="T70" t="s">
        <v>23</v>
      </c>
      <c r="U70" t="s">
        <v>23</v>
      </c>
      <c r="V70" t="s">
        <v>23</v>
      </c>
      <c r="W70" t="s">
        <v>23</v>
      </c>
      <c r="X70" t="s">
        <v>23</v>
      </c>
      <c r="Y70" s="3">
        <v>5.21876205498044E-5</v>
      </c>
      <c r="Z70">
        <v>4.5064078355499297E-2</v>
      </c>
      <c r="AA70" s="3">
        <v>4.9981887243135997E-5</v>
      </c>
      <c r="AB70">
        <v>863.50130319686002</v>
      </c>
      <c r="AC70">
        <v>0.95773454923925305</v>
      </c>
    </row>
    <row r="71" spans="1:30" x14ac:dyDescent="0.2">
      <c r="A71" t="s">
        <v>64</v>
      </c>
      <c r="B71">
        <v>-4.5909550173439904</v>
      </c>
      <c r="C71">
        <v>-0.238092444952789</v>
      </c>
      <c r="D71" s="3">
        <v>1.25076952087921E-8</v>
      </c>
      <c r="E71">
        <v>0.62124606319765696</v>
      </c>
      <c r="F71" t="s">
        <v>96</v>
      </c>
      <c r="G71">
        <v>1.01431668460571E-2</v>
      </c>
      <c r="H71">
        <v>0.78812982910111795</v>
      </c>
      <c r="I71" s="3">
        <v>6.79766043956091E-8</v>
      </c>
      <c r="J71">
        <v>0.69818778888351596</v>
      </c>
      <c r="K71" s="7">
        <v>2.5769052442011602E-2</v>
      </c>
      <c r="L71" s="7">
        <v>1.07718866248301E-3</v>
      </c>
      <c r="M71" s="7">
        <v>3.7528629999619097E-2</v>
      </c>
      <c r="N71">
        <v>4.1801640355500998E-2</v>
      </c>
      <c r="O71">
        <v>1.45634497364892</v>
      </c>
      <c r="P71">
        <v>-4.5742082983947103</v>
      </c>
      <c r="Q71">
        <v>-0.23959103078959701</v>
      </c>
      <c r="R71" s="3">
        <v>6.33585243855071E-8</v>
      </c>
      <c r="S71">
        <v>0.620169085499919</v>
      </c>
      <c r="T71" t="s">
        <v>96</v>
      </c>
      <c r="U71" t="s">
        <v>23</v>
      </c>
      <c r="V71" t="s">
        <v>23</v>
      </c>
      <c r="W71" s="3">
        <v>3.3791213005603799E-7</v>
      </c>
      <c r="X71">
        <v>0.69032428546025904</v>
      </c>
      <c r="Y71">
        <v>2.5769052442011602E-2</v>
      </c>
      <c r="Z71">
        <v>1.1751149045269201E-3</v>
      </c>
      <c r="AA71">
        <v>3.7528629999619097E-2</v>
      </c>
      <c r="AB71">
        <v>4.5601789478728297E-2</v>
      </c>
      <c r="AC71">
        <v>1.45634497364892</v>
      </c>
    </row>
    <row r="72" spans="1:30" x14ac:dyDescent="0.2">
      <c r="A72" t="s">
        <v>250</v>
      </c>
      <c r="B72">
        <v>2.1289915979286298</v>
      </c>
      <c r="C72">
        <v>1.6622568978375101</v>
      </c>
      <c r="D72">
        <v>2.31932303303975E-4</v>
      </c>
      <c r="E72">
        <v>6.3057518705271806E-2</v>
      </c>
      <c r="F72" t="s">
        <v>96</v>
      </c>
      <c r="G72">
        <v>8.4063855193121295</v>
      </c>
      <c r="H72">
        <v>5.2711939761817197</v>
      </c>
      <c r="I72">
        <v>6.5541140879636303E-4</v>
      </c>
      <c r="J72">
        <v>0.1126027119737</v>
      </c>
      <c r="K72" s="7">
        <v>0</v>
      </c>
      <c r="L72" s="7">
        <v>4.3494996482573597E-4</v>
      </c>
      <c r="M72" s="7">
        <v>9.5306560391601898E-4</v>
      </c>
      <c r="N72" t="s">
        <v>251</v>
      </c>
      <c r="O72" t="s">
        <v>251</v>
      </c>
      <c r="P72" t="s">
        <v>23</v>
      </c>
      <c r="Q72" t="s">
        <v>23</v>
      </c>
      <c r="R72" t="s">
        <v>23</v>
      </c>
      <c r="S72" t="s">
        <v>23</v>
      </c>
      <c r="T72" t="s">
        <v>23</v>
      </c>
      <c r="U72" t="s">
        <v>23</v>
      </c>
      <c r="V72" t="s">
        <v>23</v>
      </c>
      <c r="W72" t="s">
        <v>23</v>
      </c>
      <c r="X72" t="s">
        <v>23</v>
      </c>
      <c r="Y72" t="s">
        <v>23</v>
      </c>
      <c r="Z72">
        <v>5.7993328643431499E-4</v>
      </c>
      <c r="AA72">
        <v>1.6678648068530299E-3</v>
      </c>
      <c r="AB72" t="s">
        <v>23</v>
      </c>
      <c r="AC72" t="s">
        <v>23</v>
      </c>
      <c r="AD72" s="1"/>
    </row>
    <row r="73" spans="1:30" x14ac:dyDescent="0.2">
      <c r="A73" t="s">
        <v>80</v>
      </c>
      <c r="B73">
        <v>-3.2661150433939099</v>
      </c>
      <c r="C73">
        <v>-1.2918144811337899</v>
      </c>
      <c r="D73">
        <v>2.3594810716669101E-4</v>
      </c>
      <c r="E73">
        <v>0.19114258987576399</v>
      </c>
      <c r="F73" t="s">
        <v>19</v>
      </c>
      <c r="G73">
        <v>3.8154367580264498E-2</v>
      </c>
      <c r="H73">
        <v>0.27477176231595402</v>
      </c>
      <c r="I73">
        <v>6.5541140879636303E-4</v>
      </c>
      <c r="J73">
        <v>0.26845869364573599</v>
      </c>
      <c r="K73" s="7">
        <v>0.26877463117426398</v>
      </c>
      <c r="L73" s="7">
        <v>1.0253340115913801E-2</v>
      </c>
      <c r="M73" s="7">
        <v>7.3850405056151605E-2</v>
      </c>
      <c r="N73">
        <v>3.8148466881407099E-2</v>
      </c>
      <c r="O73">
        <v>0.27476702222044802</v>
      </c>
      <c r="P73">
        <v>-3.26611504337105</v>
      </c>
      <c r="Q73">
        <v>-1.2918144811335199</v>
      </c>
      <c r="R73">
        <v>2.3594810727165199E-4</v>
      </c>
      <c r="S73">
        <v>0.19114258987705501</v>
      </c>
      <c r="T73" t="s">
        <v>19</v>
      </c>
      <c r="U73">
        <v>3.8154367581136599E-2</v>
      </c>
      <c r="V73">
        <v>0.27477176231602901</v>
      </c>
      <c r="W73">
        <v>8.3892660363254004E-4</v>
      </c>
      <c r="X73">
        <v>0.24466251504263101</v>
      </c>
      <c r="Y73">
        <v>0.26877463117426398</v>
      </c>
      <c r="Z73">
        <v>1.0253340115913801E-2</v>
      </c>
      <c r="AA73">
        <v>7.3850405056151605E-2</v>
      </c>
      <c r="AB73">
        <v>3.8148466881407099E-2</v>
      </c>
      <c r="AC73">
        <v>0.27476702222044802</v>
      </c>
    </row>
    <row r="74" spans="1:30" x14ac:dyDescent="0.2">
      <c r="A74" t="s">
        <v>47</v>
      </c>
      <c r="B74">
        <v>4.0183753340092201</v>
      </c>
      <c r="C74">
        <v>-0.29183777265640098</v>
      </c>
      <c r="D74">
        <v>5.5075383525203699E-4</v>
      </c>
      <c r="E74">
        <v>0.82907995814195501</v>
      </c>
      <c r="F74" t="s">
        <v>19</v>
      </c>
      <c r="G74">
        <v>55.610683607351703</v>
      </c>
      <c r="H74">
        <v>0.74688969207638201</v>
      </c>
      <c r="I74">
        <v>1.3768845881300901E-3</v>
      </c>
      <c r="J74">
        <v>0.86362495639786996</v>
      </c>
      <c r="K74" s="7">
        <v>2.27983349980433E-5</v>
      </c>
      <c r="L74" s="7">
        <v>1.29525479155637E-3</v>
      </c>
      <c r="M74" s="7">
        <v>1.9206589303621599E-5</v>
      </c>
      <c r="N74">
        <v>56.813569572845203</v>
      </c>
      <c r="O74">
        <v>0.84245578921750297</v>
      </c>
      <c r="P74" t="s">
        <v>23</v>
      </c>
      <c r="Q74" t="s">
        <v>23</v>
      </c>
      <c r="R74" t="s">
        <v>23</v>
      </c>
      <c r="S74" t="s">
        <v>23</v>
      </c>
      <c r="T74" t="s">
        <v>23</v>
      </c>
      <c r="U74" t="s">
        <v>23</v>
      </c>
      <c r="V74" t="s">
        <v>23</v>
      </c>
      <c r="W74" t="s">
        <v>23</v>
      </c>
      <c r="X74" t="s">
        <v>23</v>
      </c>
      <c r="Y74" s="3">
        <v>4.5596669996086601E-5</v>
      </c>
      <c r="Z74">
        <v>1.9428821873345499E-3</v>
      </c>
      <c r="AA74" s="3">
        <v>4.4815375041783698E-5</v>
      </c>
      <c r="AB74">
        <v>42.610177179633901</v>
      </c>
      <c r="AC74">
        <v>0.98286508742042</v>
      </c>
    </row>
    <row r="75" spans="1:30" x14ac:dyDescent="0.2">
      <c r="A75" t="s">
        <v>48</v>
      </c>
      <c r="B75">
        <v>4.0183753340092201</v>
      </c>
      <c r="C75">
        <v>-0.29183777265640098</v>
      </c>
      <c r="D75">
        <v>5.5075383525203699E-4</v>
      </c>
      <c r="E75">
        <v>0.82907995814195501</v>
      </c>
      <c r="F75" t="s">
        <v>19</v>
      </c>
      <c r="G75">
        <v>55.610683607351703</v>
      </c>
      <c r="H75">
        <v>0.74688969207638201</v>
      </c>
      <c r="I75">
        <v>1.3768845881300901E-3</v>
      </c>
      <c r="J75">
        <v>0.86362495639786996</v>
      </c>
      <c r="K75" s="7">
        <v>2.27983349980433E-5</v>
      </c>
      <c r="L75" s="7">
        <v>1.29525479155637E-3</v>
      </c>
      <c r="M75" s="7">
        <v>1.9206589303621599E-5</v>
      </c>
      <c r="N75">
        <v>56.813569572845203</v>
      </c>
      <c r="O75">
        <v>0.84245578921750297</v>
      </c>
      <c r="P75" t="s">
        <v>23</v>
      </c>
      <c r="Q75" t="s">
        <v>23</v>
      </c>
      <c r="R75" t="s">
        <v>23</v>
      </c>
      <c r="S75" t="s">
        <v>23</v>
      </c>
      <c r="T75" t="s">
        <v>23</v>
      </c>
      <c r="U75" t="s">
        <v>23</v>
      </c>
      <c r="V75" t="s">
        <v>23</v>
      </c>
      <c r="W75" t="s">
        <v>23</v>
      </c>
      <c r="X75" t="s">
        <v>23</v>
      </c>
      <c r="Y75" s="3">
        <v>4.5596669996086601E-5</v>
      </c>
      <c r="Z75">
        <v>1.9428821873345499E-3</v>
      </c>
      <c r="AA75" s="3">
        <v>4.4815375041783698E-5</v>
      </c>
      <c r="AB75">
        <v>42.610177179633901</v>
      </c>
      <c r="AC75">
        <v>0.98286508742042</v>
      </c>
    </row>
    <row r="76" spans="1:30" x14ac:dyDescent="0.2">
      <c r="A76" t="s">
        <v>49</v>
      </c>
      <c r="B76">
        <v>4.0183753340092201</v>
      </c>
      <c r="C76">
        <v>-0.29183777265640098</v>
      </c>
      <c r="D76">
        <v>5.5075383525203699E-4</v>
      </c>
      <c r="E76">
        <v>0.82907995814195501</v>
      </c>
      <c r="F76" t="s">
        <v>19</v>
      </c>
      <c r="G76">
        <v>55.610683607351703</v>
      </c>
      <c r="H76">
        <v>0.74688969207638201</v>
      </c>
      <c r="I76">
        <v>1.3768845881300901E-3</v>
      </c>
      <c r="J76">
        <v>0.86362495639786996</v>
      </c>
      <c r="K76" s="7">
        <v>2.27983349980433E-5</v>
      </c>
      <c r="L76" s="7">
        <v>1.29525479155637E-3</v>
      </c>
      <c r="M76" s="7">
        <v>1.9206589303621599E-5</v>
      </c>
      <c r="N76">
        <v>56.813569572845203</v>
      </c>
      <c r="O76">
        <v>0.84245578921750297</v>
      </c>
      <c r="P76" t="s">
        <v>23</v>
      </c>
      <c r="Q76" t="s">
        <v>23</v>
      </c>
      <c r="R76" t="s">
        <v>23</v>
      </c>
      <c r="S76" t="s">
        <v>23</v>
      </c>
      <c r="T76" t="s">
        <v>23</v>
      </c>
      <c r="U76" t="s">
        <v>23</v>
      </c>
      <c r="V76" t="s">
        <v>23</v>
      </c>
      <c r="W76" t="s">
        <v>23</v>
      </c>
      <c r="X76" t="s">
        <v>23</v>
      </c>
      <c r="Y76" s="3">
        <v>4.5596669996086601E-5</v>
      </c>
      <c r="Z76">
        <v>1.9428821873345499E-3</v>
      </c>
      <c r="AA76" s="3">
        <v>4.4815375041783698E-5</v>
      </c>
      <c r="AB76">
        <v>42.610177179633901</v>
      </c>
      <c r="AC76">
        <v>0.98286508742042</v>
      </c>
    </row>
    <row r="77" spans="1:30" x14ac:dyDescent="0.2">
      <c r="A77" t="s">
        <v>50</v>
      </c>
      <c r="B77">
        <v>4.0183753340092201</v>
      </c>
      <c r="C77">
        <v>-0.29183777265640098</v>
      </c>
      <c r="D77">
        <v>5.5075383525203699E-4</v>
      </c>
      <c r="E77">
        <v>0.82907995814195501</v>
      </c>
      <c r="F77" t="s">
        <v>19</v>
      </c>
      <c r="G77">
        <v>55.610683607351703</v>
      </c>
      <c r="H77">
        <v>0.74688969207638201</v>
      </c>
      <c r="I77">
        <v>1.3768845881300901E-3</v>
      </c>
      <c r="J77">
        <v>0.86362495639786996</v>
      </c>
      <c r="K77" s="7">
        <v>2.27983349980433E-5</v>
      </c>
      <c r="L77" s="7">
        <v>1.29525479155637E-3</v>
      </c>
      <c r="M77" s="7">
        <v>1.9206589303621599E-5</v>
      </c>
      <c r="N77">
        <v>56.813569572845203</v>
      </c>
      <c r="O77">
        <v>0.84245578921750297</v>
      </c>
      <c r="P77" t="s">
        <v>23</v>
      </c>
      <c r="Q77" t="s">
        <v>23</v>
      </c>
      <c r="R77" t="s">
        <v>23</v>
      </c>
      <c r="S77" t="s">
        <v>23</v>
      </c>
      <c r="T77" t="s">
        <v>23</v>
      </c>
      <c r="U77" t="s">
        <v>23</v>
      </c>
      <c r="V77" t="s">
        <v>23</v>
      </c>
      <c r="W77" t="s">
        <v>23</v>
      </c>
      <c r="X77" t="s">
        <v>23</v>
      </c>
      <c r="Y77" s="3">
        <v>4.5596669996086601E-5</v>
      </c>
      <c r="Z77">
        <v>1.9428821873345499E-3</v>
      </c>
      <c r="AA77" s="3">
        <v>4.4815375041783698E-5</v>
      </c>
      <c r="AB77">
        <v>42.610177179633901</v>
      </c>
      <c r="AC77">
        <v>0.98286508742042</v>
      </c>
    </row>
    <row r="78" spans="1:30" x14ac:dyDescent="0.2">
      <c r="A78" t="s">
        <v>51</v>
      </c>
      <c r="B78">
        <v>4.1730146638416503</v>
      </c>
      <c r="C78">
        <v>-0.13028874288655401</v>
      </c>
      <c r="D78">
        <v>6.31533691684125E-4</v>
      </c>
      <c r="E78">
        <v>0.92645393589601699</v>
      </c>
      <c r="F78" t="s">
        <v>19</v>
      </c>
      <c r="G78">
        <v>64.910841810024607</v>
      </c>
      <c r="H78">
        <v>0.87784192371212999</v>
      </c>
      <c r="I78">
        <v>1.5478766953042301E-3</v>
      </c>
      <c r="J78">
        <v>0.93883710909963602</v>
      </c>
      <c r="K78" s="7">
        <v>1.9432827412189199E-5</v>
      </c>
      <c r="L78" s="7">
        <v>1.29525479155637E-3</v>
      </c>
      <c r="M78" s="7">
        <v>1.9206589303621599E-5</v>
      </c>
      <c r="N78">
        <v>66.652925180816396</v>
      </c>
      <c r="O78">
        <v>0.98835794175655001</v>
      </c>
      <c r="P78" t="s">
        <v>23</v>
      </c>
      <c r="Q78" t="s">
        <v>23</v>
      </c>
      <c r="R78" t="s">
        <v>23</v>
      </c>
      <c r="S78" t="s">
        <v>23</v>
      </c>
      <c r="T78" t="s">
        <v>23</v>
      </c>
      <c r="U78" t="s">
        <v>23</v>
      </c>
      <c r="V78" t="s">
        <v>23</v>
      </c>
      <c r="W78" t="s">
        <v>23</v>
      </c>
      <c r="X78" t="s">
        <v>23</v>
      </c>
      <c r="Y78" s="3">
        <v>5.8298482236567603E-5</v>
      </c>
      <c r="Z78">
        <v>1.9428821873345499E-3</v>
      </c>
      <c r="AA78" s="3">
        <v>4.4815375041783698E-5</v>
      </c>
      <c r="AB78">
        <v>33.326462590408198</v>
      </c>
      <c r="AC78">
        <v>0.76872284358842802</v>
      </c>
    </row>
    <row r="79" spans="1:30" x14ac:dyDescent="0.2">
      <c r="A79" t="s">
        <v>260</v>
      </c>
      <c r="B79">
        <v>2.8692297321516</v>
      </c>
      <c r="C79">
        <v>2.2820861435025801</v>
      </c>
      <c r="D79">
        <v>2.1542818935966902E-3</v>
      </c>
      <c r="E79">
        <v>2.82508402707638E-2</v>
      </c>
      <c r="F79" t="s">
        <v>19</v>
      </c>
      <c r="G79">
        <v>17.623438202565499</v>
      </c>
      <c r="H79">
        <v>9.79709725667405</v>
      </c>
      <c r="I79">
        <v>4.8960952127197399E-3</v>
      </c>
      <c r="J79">
        <v>5.5177422403835601E-2</v>
      </c>
      <c r="K79" s="7">
        <v>9.4366487749160497E-4</v>
      </c>
      <c r="L79" s="7">
        <v>1.6609840461374599E-2</v>
      </c>
      <c r="M79" s="7">
        <v>9.23133528117096E-3</v>
      </c>
      <c r="N79">
        <v>17.601418530618599</v>
      </c>
      <c r="O79">
        <v>9.7824296541682898</v>
      </c>
      <c r="P79">
        <v>2.86956120475062</v>
      </c>
      <c r="Q79">
        <v>2.6189208533578499</v>
      </c>
      <c r="R79">
        <v>5.52326918735353E-4</v>
      </c>
      <c r="S79">
        <v>9.1898706640453891E-3</v>
      </c>
      <c r="T79" t="s">
        <v>19</v>
      </c>
      <c r="U79">
        <v>17.629280857716601</v>
      </c>
      <c r="V79">
        <v>13.7209087202371</v>
      </c>
      <c r="W79">
        <v>1.86046962100329E-3</v>
      </c>
      <c r="X79">
        <v>2.1042927966268301E-2</v>
      </c>
      <c r="Y79">
        <v>9.4366487749160497E-4</v>
      </c>
      <c r="Z79">
        <v>1.6609840461374599E-2</v>
      </c>
      <c r="AA79">
        <v>1.2923869393639299E-2</v>
      </c>
      <c r="AB79">
        <v>17.601418530618599</v>
      </c>
      <c r="AC79">
        <v>13.6954015158356</v>
      </c>
    </row>
    <row r="80" spans="1:30" x14ac:dyDescent="0.2">
      <c r="A80" t="s">
        <v>62</v>
      </c>
      <c r="B80">
        <v>3.0175241940016</v>
      </c>
      <c r="C80">
        <v>1.4774663011375</v>
      </c>
      <c r="D80">
        <v>4.9703123453707998E-3</v>
      </c>
      <c r="E80">
        <v>0.21508230047044999</v>
      </c>
      <c r="F80" t="s">
        <v>19</v>
      </c>
      <c r="G80">
        <v>20.4406219713978</v>
      </c>
      <c r="H80">
        <v>4.3818293680854801</v>
      </c>
      <c r="I80">
        <v>1.10944471994884E-2</v>
      </c>
      <c r="J80">
        <v>0.29544272042644198</v>
      </c>
      <c r="K80" s="7">
        <v>2.0104587823813001E-5</v>
      </c>
      <c r="L80" s="7">
        <v>3.4281902540824101E-4</v>
      </c>
      <c r="M80" s="7">
        <v>7.9033424305345701E-5</v>
      </c>
      <c r="N80">
        <v>17.051780837913402</v>
      </c>
      <c r="O80">
        <v>3.9311138829583001</v>
      </c>
      <c r="P80" t="s">
        <v>23</v>
      </c>
      <c r="Q80" t="s">
        <v>23</v>
      </c>
      <c r="R80" t="s">
        <v>23</v>
      </c>
      <c r="S80" t="s">
        <v>23</v>
      </c>
      <c r="T80" t="s">
        <v>23</v>
      </c>
      <c r="U80" t="s">
        <v>23</v>
      </c>
      <c r="V80" t="s">
        <v>23</v>
      </c>
      <c r="W80" t="s">
        <v>23</v>
      </c>
      <c r="X80" t="s">
        <v>23</v>
      </c>
      <c r="Y80" s="3">
        <v>6.0313763471439E-5</v>
      </c>
      <c r="Z80">
        <v>5.1422853811236102E-4</v>
      </c>
      <c r="AA80">
        <v>1.8441132337914E-4</v>
      </c>
      <c r="AB80">
        <v>8.5258904189566795</v>
      </c>
      <c r="AC80">
        <v>3.0575330200786799</v>
      </c>
    </row>
    <row r="81" spans="1:29" x14ac:dyDescent="0.2">
      <c r="A81" t="s">
        <v>247</v>
      </c>
      <c r="B81">
        <v>-2.0274164728359798</v>
      </c>
      <c r="C81">
        <v>0.47741652739512802</v>
      </c>
      <c r="D81">
        <v>5.1847008996101802E-3</v>
      </c>
      <c r="E81">
        <v>0.54540481318408396</v>
      </c>
      <c r="F81" t="s">
        <v>19</v>
      </c>
      <c r="G81">
        <v>0.13167526871954699</v>
      </c>
      <c r="H81">
        <v>1.6119047067135699</v>
      </c>
      <c r="I81">
        <v>1.1369958113180201E-2</v>
      </c>
      <c r="J81">
        <v>0.61977819680009505</v>
      </c>
      <c r="K81" s="7">
        <v>7.3211474824083796E-4</v>
      </c>
      <c r="L81" s="7">
        <v>9.6075531675966197E-5</v>
      </c>
      <c r="M81" s="7">
        <v>1.17852046499275E-3</v>
      </c>
      <c r="N81">
        <v>0.131230154708427</v>
      </c>
      <c r="O81">
        <v>1.6097482912679399</v>
      </c>
      <c r="P81" t="s">
        <v>23</v>
      </c>
      <c r="Q81" t="s">
        <v>23</v>
      </c>
      <c r="R81" t="s">
        <v>23</v>
      </c>
      <c r="S81" t="s">
        <v>23</v>
      </c>
      <c r="T81" t="s">
        <v>19</v>
      </c>
      <c r="U81" t="s">
        <v>23</v>
      </c>
      <c r="V81" t="s">
        <v>23</v>
      </c>
      <c r="W81" t="s">
        <v>23</v>
      </c>
      <c r="X81" t="s">
        <v>23</v>
      </c>
      <c r="Y81">
        <v>7.3211474824083796E-4</v>
      </c>
      <c r="Z81">
        <v>2.3058127602231901E-4</v>
      </c>
      <c r="AA81">
        <v>1.37494054249154E-3</v>
      </c>
      <c r="AB81">
        <v>0.31495237130022502</v>
      </c>
      <c r="AC81">
        <v>1.8780396731459299</v>
      </c>
    </row>
    <row r="82" spans="1:29" x14ac:dyDescent="0.2">
      <c r="A82" t="s">
        <v>253</v>
      </c>
      <c r="B82">
        <v>-0.26753121922684697</v>
      </c>
      <c r="C82">
        <v>-0.14220276880654401</v>
      </c>
      <c r="D82">
        <v>6.63054100237573E-3</v>
      </c>
      <c r="E82">
        <v>0.143461901649519</v>
      </c>
      <c r="F82" t="s">
        <v>32</v>
      </c>
      <c r="G82">
        <v>0.55790495810380603</v>
      </c>
      <c r="H82">
        <v>0.76501008287942296</v>
      </c>
      <c r="I82">
        <v>1.40477563609655E-2</v>
      </c>
      <c r="J82">
        <v>0.21440917122632999</v>
      </c>
      <c r="K82" s="7">
        <v>0.605123124497982</v>
      </c>
      <c r="L82" s="7">
        <v>0.33758469378635703</v>
      </c>
      <c r="M82" s="7">
        <v>0.46291668084656701</v>
      </c>
      <c r="N82">
        <v>0.55787769483511596</v>
      </c>
      <c r="O82">
        <v>0.76499585308462503</v>
      </c>
      <c r="P82">
        <v>-0.26753843071162497</v>
      </c>
      <c r="Q82">
        <v>-0.14220644365141499</v>
      </c>
      <c r="R82">
        <v>6.6289905195633797E-3</v>
      </c>
      <c r="S82">
        <v>0.14343133465788799</v>
      </c>
      <c r="T82" t="s">
        <v>32</v>
      </c>
      <c r="U82">
        <v>0.55787769483511596</v>
      </c>
      <c r="V82">
        <v>0.76499585308462503</v>
      </c>
      <c r="W82">
        <v>1.51519783304306E-2</v>
      </c>
      <c r="X82">
        <v>0.195310753576698</v>
      </c>
      <c r="Y82">
        <v>0.605123124497982</v>
      </c>
      <c r="Z82">
        <v>0.33758469378635703</v>
      </c>
      <c r="AA82">
        <v>0.46291668084656701</v>
      </c>
      <c r="AB82">
        <v>0.55787769483511596</v>
      </c>
      <c r="AC82">
        <v>0.76499585308462503</v>
      </c>
    </row>
    <row r="83" spans="1:29" x14ac:dyDescent="0.2">
      <c r="A83" t="s">
        <v>254</v>
      </c>
      <c r="B83">
        <v>-0.26753121922684697</v>
      </c>
      <c r="C83">
        <v>-0.14220276880654401</v>
      </c>
      <c r="D83">
        <v>6.63054100237573E-3</v>
      </c>
      <c r="E83">
        <v>0.143461901649519</v>
      </c>
      <c r="F83" t="s">
        <v>32</v>
      </c>
      <c r="G83">
        <v>0.55790495810380603</v>
      </c>
      <c r="H83">
        <v>0.76501008287942296</v>
      </c>
      <c r="I83">
        <v>1.40477563609655E-2</v>
      </c>
      <c r="J83">
        <v>0.21440917122632999</v>
      </c>
      <c r="K83" s="7">
        <v>0.605123124497982</v>
      </c>
      <c r="L83" s="7">
        <v>0.33758469378635703</v>
      </c>
      <c r="M83" s="7">
        <v>0.46291668084656701</v>
      </c>
      <c r="N83">
        <v>0.55787769483511596</v>
      </c>
      <c r="O83">
        <v>0.76499585308462503</v>
      </c>
      <c r="P83">
        <v>-0.26753843071162497</v>
      </c>
      <c r="Q83">
        <v>-0.14220644365141499</v>
      </c>
      <c r="R83">
        <v>6.6289905195633797E-3</v>
      </c>
      <c r="S83">
        <v>0.14343133465788799</v>
      </c>
      <c r="T83" t="s">
        <v>32</v>
      </c>
      <c r="U83">
        <v>0.55787769483511596</v>
      </c>
      <c r="V83">
        <v>0.76499585308462503</v>
      </c>
      <c r="W83">
        <v>1.51519783304306E-2</v>
      </c>
      <c r="X83">
        <v>0.195310753576698</v>
      </c>
      <c r="Y83">
        <v>0.605123124497982</v>
      </c>
      <c r="Z83">
        <v>0.33758469378635703</v>
      </c>
      <c r="AA83">
        <v>0.46291668084656701</v>
      </c>
      <c r="AB83">
        <v>0.55787769483511596</v>
      </c>
      <c r="AC83">
        <v>0.76499585308462503</v>
      </c>
    </row>
    <row r="84" spans="1:29" x14ac:dyDescent="0.2">
      <c r="A84" t="s">
        <v>63</v>
      </c>
      <c r="B84">
        <v>2.9494691255015701</v>
      </c>
      <c r="C84">
        <v>1.4739199648927199</v>
      </c>
      <c r="D84">
        <v>7.2168197283303103E-3</v>
      </c>
      <c r="E84">
        <v>0.22619918039317899</v>
      </c>
      <c r="F84" t="s">
        <v>19</v>
      </c>
      <c r="G84">
        <v>19.0958135564467</v>
      </c>
      <c r="H84">
        <v>4.3663174492760604</v>
      </c>
      <c r="I84">
        <v>1.4832812287408501E-2</v>
      </c>
      <c r="J84">
        <v>0.30403115644244499</v>
      </c>
      <c r="K84" s="7">
        <v>2.0104587823813001E-5</v>
      </c>
      <c r="L84" s="7">
        <v>3.2241347976394999E-4</v>
      </c>
      <c r="M84" s="7">
        <v>7.9033424305345701E-5</v>
      </c>
      <c r="N84">
        <v>16.036811228831301</v>
      </c>
      <c r="O84">
        <v>3.9311138829583001</v>
      </c>
      <c r="P84" t="s">
        <v>23</v>
      </c>
      <c r="Q84" t="s">
        <v>23</v>
      </c>
      <c r="R84" t="s">
        <v>23</v>
      </c>
      <c r="S84" t="s">
        <v>23</v>
      </c>
      <c r="T84" t="s">
        <v>23</v>
      </c>
      <c r="U84" t="s">
        <v>23</v>
      </c>
      <c r="V84" t="s">
        <v>23</v>
      </c>
      <c r="W84" t="s">
        <v>23</v>
      </c>
      <c r="X84" t="s">
        <v>23</v>
      </c>
      <c r="Y84" s="3">
        <v>6.0313763471439E-5</v>
      </c>
      <c r="Z84">
        <v>4.8362021964592502E-4</v>
      </c>
      <c r="AA84">
        <v>1.8441132337914E-4</v>
      </c>
      <c r="AB84">
        <v>8.0184056144156699</v>
      </c>
      <c r="AC84">
        <v>3.0575330200786799</v>
      </c>
    </row>
    <row r="85" spans="1:29" x14ac:dyDescent="0.2">
      <c r="A85" t="s">
        <v>345</v>
      </c>
      <c r="B85">
        <v>1.01112194808218</v>
      </c>
      <c r="C85">
        <v>0.85934248844934802</v>
      </c>
      <c r="D85">
        <v>1.05289043208012E-2</v>
      </c>
      <c r="E85">
        <v>6.8437444581463697E-2</v>
      </c>
      <c r="F85" t="s">
        <v>96</v>
      </c>
      <c r="G85">
        <v>2.74868316549323</v>
      </c>
      <c r="H85">
        <v>2.3616073989642099</v>
      </c>
      <c r="I85">
        <v>2.08906831761928E-2</v>
      </c>
      <c r="J85">
        <v>0.11881500795393</v>
      </c>
      <c r="K85" s="7">
        <v>0</v>
      </c>
      <c r="L85" s="7">
        <v>6.4407296481333701E-5</v>
      </c>
      <c r="M85" s="7">
        <v>5.3684658455164501E-5</v>
      </c>
      <c r="N85" t="s">
        <v>251</v>
      </c>
      <c r="O85" t="s">
        <v>251</v>
      </c>
      <c r="P85" t="s">
        <v>23</v>
      </c>
      <c r="Q85" t="s">
        <v>23</v>
      </c>
      <c r="R85" t="s">
        <v>23</v>
      </c>
      <c r="S85" t="s">
        <v>23</v>
      </c>
      <c r="T85" t="s">
        <v>23</v>
      </c>
      <c r="U85" t="s">
        <v>23</v>
      </c>
      <c r="V85" t="s">
        <v>23</v>
      </c>
      <c r="W85" t="s">
        <v>23</v>
      </c>
      <c r="X85" t="s">
        <v>23</v>
      </c>
      <c r="Y85" t="s">
        <v>23</v>
      </c>
      <c r="Z85">
        <v>1.5457751155520101E-4</v>
      </c>
      <c r="AA85" s="3">
        <v>7.5158521837230302E-5</v>
      </c>
      <c r="AB85" t="s">
        <v>23</v>
      </c>
      <c r="AC85" t="s">
        <v>23</v>
      </c>
    </row>
    <row r="86" spans="1:29" x14ac:dyDescent="0.2">
      <c r="A86" t="s">
        <v>346</v>
      </c>
      <c r="B86">
        <v>1.01112194808218</v>
      </c>
      <c r="C86">
        <v>0.85934248844934802</v>
      </c>
      <c r="D86">
        <v>1.05289043208012E-2</v>
      </c>
      <c r="E86">
        <v>6.8437444581463697E-2</v>
      </c>
      <c r="F86" t="s">
        <v>96</v>
      </c>
      <c r="G86">
        <v>2.74868316549323</v>
      </c>
      <c r="H86">
        <v>2.3616073989642099</v>
      </c>
      <c r="I86">
        <v>2.08906831761928E-2</v>
      </c>
      <c r="J86">
        <v>0.11881500795393</v>
      </c>
      <c r="K86" s="7">
        <v>0</v>
      </c>
      <c r="L86" s="7">
        <v>6.4407296481333701E-5</v>
      </c>
      <c r="M86" s="7">
        <v>5.3684658455164501E-5</v>
      </c>
      <c r="N86" t="s">
        <v>251</v>
      </c>
      <c r="O86" t="s">
        <v>251</v>
      </c>
      <c r="P86" t="s">
        <v>23</v>
      </c>
      <c r="Q86" t="s">
        <v>23</v>
      </c>
      <c r="R86" t="s">
        <v>23</v>
      </c>
      <c r="S86" t="s">
        <v>23</v>
      </c>
      <c r="T86" t="s">
        <v>23</v>
      </c>
      <c r="U86" t="s">
        <v>23</v>
      </c>
      <c r="V86" t="s">
        <v>23</v>
      </c>
      <c r="W86" t="s">
        <v>23</v>
      </c>
      <c r="X86" t="s">
        <v>23</v>
      </c>
      <c r="Y86" t="s">
        <v>23</v>
      </c>
      <c r="Z86">
        <v>1.5457751155520101E-4</v>
      </c>
      <c r="AA86" s="3">
        <v>7.5158521837230302E-5</v>
      </c>
      <c r="AB86" t="s">
        <v>23</v>
      </c>
      <c r="AC86" t="s">
        <v>23</v>
      </c>
    </row>
    <row r="87" spans="1:29" x14ac:dyDescent="0.2">
      <c r="A87" t="s">
        <v>258</v>
      </c>
      <c r="B87">
        <v>-2.6910973463759902</v>
      </c>
      <c r="C87">
        <v>-2.7631416392789601</v>
      </c>
      <c r="D87">
        <v>1.30367450407532E-2</v>
      </c>
      <c r="E87">
        <v>3.09157281004558E-2</v>
      </c>
      <c r="F87" t="s">
        <v>96</v>
      </c>
      <c r="G87">
        <v>6.7806491324061302E-2</v>
      </c>
      <c r="H87">
        <v>6.3093240468924602E-2</v>
      </c>
      <c r="I87">
        <v>2.47460508721941E-2</v>
      </c>
      <c r="J87">
        <v>5.7704127603891597E-2</v>
      </c>
      <c r="K87" s="7">
        <v>1.4161446724051801E-2</v>
      </c>
      <c r="L87" s="7">
        <v>6.4434897944595698E-2</v>
      </c>
      <c r="M87" s="7">
        <v>6.0094280204222403E-2</v>
      </c>
      <c r="N87">
        <v>4.5500222682164004</v>
      </c>
      <c r="O87">
        <v>4.2435127833484998</v>
      </c>
      <c r="P87" t="s">
        <v>23</v>
      </c>
      <c r="Q87" t="s">
        <v>23</v>
      </c>
      <c r="R87" t="s">
        <v>23</v>
      </c>
      <c r="S87" t="s">
        <v>23</v>
      </c>
      <c r="T87" t="s">
        <v>19</v>
      </c>
      <c r="U87" t="s">
        <v>23</v>
      </c>
      <c r="V87" t="s">
        <v>23</v>
      </c>
      <c r="W87" t="s">
        <v>23</v>
      </c>
      <c r="X87" t="s">
        <v>23</v>
      </c>
      <c r="Y87">
        <v>1.4161446724051801E-2</v>
      </c>
      <c r="Z87">
        <v>6.4434897944595698E-2</v>
      </c>
      <c r="AA87">
        <v>6.0094280204222403E-2</v>
      </c>
      <c r="AB87">
        <v>4.5500222682164004</v>
      </c>
      <c r="AC87">
        <v>4.2435127833484998</v>
      </c>
    </row>
    <row r="88" spans="1:29" x14ac:dyDescent="0.2">
      <c r="A88" t="s">
        <v>259</v>
      </c>
      <c r="B88">
        <v>-2.6910973463759902</v>
      </c>
      <c r="C88">
        <v>-2.7631416392789601</v>
      </c>
      <c r="D88">
        <v>1.30367450407532E-2</v>
      </c>
      <c r="E88">
        <v>3.09157281004558E-2</v>
      </c>
      <c r="F88" t="s">
        <v>96</v>
      </c>
      <c r="G88">
        <v>6.7806491324061302E-2</v>
      </c>
      <c r="H88">
        <v>6.3093240468924602E-2</v>
      </c>
      <c r="I88">
        <v>2.47460508721941E-2</v>
      </c>
      <c r="J88">
        <v>5.7704127603891597E-2</v>
      </c>
      <c r="K88" s="7">
        <v>1.4161446724051801E-2</v>
      </c>
      <c r="L88" s="7">
        <v>6.4434897944595698E-2</v>
      </c>
      <c r="M88" s="7">
        <v>6.0094280204222403E-2</v>
      </c>
      <c r="N88">
        <v>4.5500222682164004</v>
      </c>
      <c r="O88">
        <v>4.2435127833484998</v>
      </c>
      <c r="P88" t="s">
        <v>23</v>
      </c>
      <c r="Q88" t="s">
        <v>23</v>
      </c>
      <c r="R88" t="s">
        <v>23</v>
      </c>
      <c r="S88" t="s">
        <v>23</v>
      </c>
      <c r="T88" t="s">
        <v>19</v>
      </c>
      <c r="U88" t="s">
        <v>23</v>
      </c>
      <c r="V88" t="s">
        <v>23</v>
      </c>
      <c r="W88" t="s">
        <v>23</v>
      </c>
      <c r="X88" t="s">
        <v>23</v>
      </c>
      <c r="Y88">
        <v>1.4161446724051801E-2</v>
      </c>
      <c r="Z88">
        <v>6.4434897944595698E-2</v>
      </c>
      <c r="AA88">
        <v>6.0094280204222403E-2</v>
      </c>
      <c r="AB88">
        <v>4.5500222682164004</v>
      </c>
      <c r="AC88">
        <v>4.2435127833484998</v>
      </c>
    </row>
    <row r="89" spans="1:29" x14ac:dyDescent="0.2">
      <c r="A89" t="s">
        <v>60</v>
      </c>
      <c r="B89">
        <v>2.8580365893028601</v>
      </c>
      <c r="C89">
        <v>1.20089622334413</v>
      </c>
      <c r="D89">
        <v>1.3263883267496101E-2</v>
      </c>
      <c r="E89">
        <v>0.35016755141596301</v>
      </c>
      <c r="F89" t="s">
        <v>19</v>
      </c>
      <c r="G89">
        <v>17.427276422719899</v>
      </c>
      <c r="H89">
        <v>3.3230938228123601</v>
      </c>
      <c r="I89">
        <v>2.47460508721941E-2</v>
      </c>
      <c r="J89">
        <v>0.42496062065043999</v>
      </c>
      <c r="K89" s="7">
        <v>2.1638098070893402E-5</v>
      </c>
      <c r="L89" s="7">
        <v>3.81833385225958E-4</v>
      </c>
      <c r="M89" s="7">
        <v>7.3477137349287706E-5</v>
      </c>
      <c r="N89">
        <v>17.6463469189829</v>
      </c>
      <c r="O89">
        <v>3.3957299346991099</v>
      </c>
      <c r="P89" t="s">
        <v>23</v>
      </c>
      <c r="Q89" t="s">
        <v>23</v>
      </c>
      <c r="R89" t="s">
        <v>23</v>
      </c>
      <c r="S89" t="s">
        <v>23</v>
      </c>
      <c r="T89" t="s">
        <v>23</v>
      </c>
      <c r="U89" t="s">
        <v>23</v>
      </c>
      <c r="V89" t="s">
        <v>23</v>
      </c>
      <c r="W89" t="s">
        <v>23</v>
      </c>
      <c r="X89" t="s">
        <v>23</v>
      </c>
      <c r="Y89" s="3">
        <v>6.4914294212680107E-5</v>
      </c>
      <c r="Z89">
        <v>6.5457151753021395E-4</v>
      </c>
      <c r="AA89">
        <v>1.2858499036125299E-4</v>
      </c>
      <c r="AB89">
        <v>10.083626810847299</v>
      </c>
      <c r="AC89">
        <v>1.98084246190781</v>
      </c>
    </row>
    <row r="90" spans="1:29" x14ac:dyDescent="0.2">
      <c r="A90" t="s">
        <v>61</v>
      </c>
      <c r="B90">
        <v>2.8580365893028601</v>
      </c>
      <c r="C90">
        <v>1.20089622334413</v>
      </c>
      <c r="D90">
        <v>1.3263883267496101E-2</v>
      </c>
      <c r="E90">
        <v>0.35016755141596301</v>
      </c>
      <c r="F90" t="s">
        <v>19</v>
      </c>
      <c r="G90">
        <v>17.427276422719899</v>
      </c>
      <c r="H90">
        <v>3.3230938228123601</v>
      </c>
      <c r="I90">
        <v>2.47460508721941E-2</v>
      </c>
      <c r="J90">
        <v>0.42496062065043999</v>
      </c>
      <c r="K90" s="7">
        <v>2.1638098070893402E-5</v>
      </c>
      <c r="L90" s="7">
        <v>3.81833385225958E-4</v>
      </c>
      <c r="M90" s="7">
        <v>7.3477137349287706E-5</v>
      </c>
      <c r="N90">
        <v>17.6463469189829</v>
      </c>
      <c r="O90">
        <v>3.3957299346991099</v>
      </c>
      <c r="P90" t="s">
        <v>23</v>
      </c>
      <c r="Q90" t="s">
        <v>23</v>
      </c>
      <c r="R90" t="s">
        <v>23</v>
      </c>
      <c r="S90" t="s">
        <v>23</v>
      </c>
      <c r="T90" t="s">
        <v>23</v>
      </c>
      <c r="U90" t="s">
        <v>23</v>
      </c>
      <c r="V90" t="s">
        <v>23</v>
      </c>
      <c r="W90" t="s">
        <v>23</v>
      </c>
      <c r="X90" t="s">
        <v>23</v>
      </c>
      <c r="Y90" s="3">
        <v>6.4914294212680107E-5</v>
      </c>
      <c r="Z90">
        <v>6.5457151753021395E-4</v>
      </c>
      <c r="AA90">
        <v>1.2858499036125299E-4</v>
      </c>
      <c r="AB90">
        <v>10.083626810847299</v>
      </c>
      <c r="AC90">
        <v>1.98084246190781</v>
      </c>
    </row>
    <row r="91" spans="1:29" x14ac:dyDescent="0.2">
      <c r="A91" t="s">
        <v>246</v>
      </c>
      <c r="B91">
        <v>-1.7445854879243099</v>
      </c>
      <c r="C91">
        <v>-1.4210286264308301</v>
      </c>
      <c r="D91">
        <v>2.2927562646015101E-2</v>
      </c>
      <c r="E91">
        <v>9.3228958961728003E-2</v>
      </c>
      <c r="F91" t="s">
        <v>19</v>
      </c>
      <c r="G91">
        <v>0.17471739642954401</v>
      </c>
      <c r="H91">
        <v>0.241465511302177</v>
      </c>
      <c r="I91">
        <v>4.0942076153598399E-2</v>
      </c>
      <c r="J91">
        <v>0.153363376142957</v>
      </c>
      <c r="K91" s="7">
        <v>2.7146368452536001E-4</v>
      </c>
      <c r="L91" s="7">
        <v>4.5820112587263702E-5</v>
      </c>
      <c r="M91" s="7">
        <v>6.0230229093283099E-5</v>
      </c>
      <c r="N91">
        <v>0.168789105870193</v>
      </c>
      <c r="O91">
        <v>0.22187214175108699</v>
      </c>
      <c r="P91" t="s">
        <v>23</v>
      </c>
      <c r="Q91" t="s">
        <v>23</v>
      </c>
      <c r="R91" t="s">
        <v>23</v>
      </c>
      <c r="S91" t="s">
        <v>23</v>
      </c>
      <c r="T91" t="s">
        <v>23</v>
      </c>
      <c r="U91" t="s">
        <v>23</v>
      </c>
      <c r="V91" t="s">
        <v>23</v>
      </c>
      <c r="W91" t="s">
        <v>23</v>
      </c>
      <c r="X91" t="s">
        <v>23</v>
      </c>
      <c r="Y91">
        <v>2.7146368452536001E-4</v>
      </c>
      <c r="Z91">
        <v>1.83280450349055E-4</v>
      </c>
      <c r="AA91">
        <v>1.05402900913245E-4</v>
      </c>
      <c r="AB91">
        <v>0.67515642348077098</v>
      </c>
      <c r="AC91">
        <v>0.38827624806440197</v>
      </c>
    </row>
    <row r="92" spans="1:29" x14ac:dyDescent="0.2">
      <c r="K92" s="7"/>
      <c r="L92" s="7"/>
      <c r="M92" s="7"/>
    </row>
    <row r="93" spans="1:29" x14ac:dyDescent="0.2">
      <c r="K93" s="7"/>
      <c r="L93" s="7"/>
      <c r="M93" s="7"/>
    </row>
    <row r="94" spans="1:29" x14ac:dyDescent="0.2">
      <c r="K94" s="7"/>
      <c r="L94" s="7"/>
      <c r="M94" s="7"/>
    </row>
    <row r="95" spans="1:29" x14ac:dyDescent="0.2">
      <c r="A95" s="1" t="s">
        <v>284</v>
      </c>
    </row>
    <row r="96" spans="1:29" x14ac:dyDescent="0.2">
      <c r="A96" s="1" t="s">
        <v>1</v>
      </c>
      <c r="B96" s="1" t="s">
        <v>215</v>
      </c>
      <c r="C96" s="1" t="s">
        <v>216</v>
      </c>
      <c r="D96" s="1" t="s">
        <v>217</v>
      </c>
      <c r="E96" s="1" t="s">
        <v>218</v>
      </c>
      <c r="F96" s="1" t="s">
        <v>4</v>
      </c>
      <c r="G96" s="1" t="s">
        <v>219</v>
      </c>
      <c r="H96" s="1" t="s">
        <v>220</v>
      </c>
      <c r="I96" s="1" t="s">
        <v>221</v>
      </c>
      <c r="J96" s="1" t="s">
        <v>222</v>
      </c>
      <c r="K96" s="1" t="s">
        <v>223</v>
      </c>
      <c r="L96" s="1" t="s">
        <v>224</v>
      </c>
      <c r="M96" s="1" t="s">
        <v>225</v>
      </c>
      <c r="N96" s="1" t="s">
        <v>226</v>
      </c>
      <c r="O96" s="1" t="s">
        <v>227</v>
      </c>
      <c r="P96" s="1" t="s">
        <v>228</v>
      </c>
      <c r="Q96" s="1" t="s">
        <v>229</v>
      </c>
      <c r="R96" s="1" t="s">
        <v>230</v>
      </c>
      <c r="S96" s="1" t="s">
        <v>231</v>
      </c>
      <c r="T96" s="1" t="s">
        <v>12</v>
      </c>
      <c r="U96" s="1" t="s">
        <v>232</v>
      </c>
      <c r="V96" s="1" t="s">
        <v>233</v>
      </c>
      <c r="W96" s="1" t="s">
        <v>234</v>
      </c>
      <c r="X96" s="1" t="s">
        <v>235</v>
      </c>
      <c r="Y96" s="1" t="s">
        <v>236</v>
      </c>
      <c r="Z96" s="1" t="s">
        <v>237</v>
      </c>
      <c r="AA96" s="1" t="s">
        <v>238</v>
      </c>
      <c r="AB96" s="1" t="s">
        <v>239</v>
      </c>
      <c r="AC96" s="1" t="s">
        <v>240</v>
      </c>
    </row>
    <row r="97" spans="1:29" x14ac:dyDescent="0.2">
      <c r="A97" t="s">
        <v>97</v>
      </c>
      <c r="B97">
        <v>-7.7292142287340502</v>
      </c>
      <c r="C97">
        <v>0.52568881134558898</v>
      </c>
      <c r="D97" s="3">
        <v>2.5718337291521299E-35</v>
      </c>
      <c r="E97">
        <v>0.49693175734674699</v>
      </c>
      <c r="F97" t="s">
        <v>19</v>
      </c>
      <c r="G97">
        <v>4.3978955536201202E-4</v>
      </c>
      <c r="H97">
        <v>1.69162365673366</v>
      </c>
      <c r="I97" s="3">
        <v>1.1058885035354199E-33</v>
      </c>
      <c r="J97">
        <v>0.60386665353276103</v>
      </c>
      <c r="K97" s="7">
        <v>0.14136711175170399</v>
      </c>
      <c r="L97" s="7">
        <v>6.3015074930479199E-5</v>
      </c>
      <c r="M97" s="7">
        <v>0.23914330135196399</v>
      </c>
      <c r="N97">
        <v>4.4575484460033599E-4</v>
      </c>
      <c r="O97">
        <v>1.69164735976209</v>
      </c>
      <c r="P97">
        <v>-7.4973317350755702</v>
      </c>
      <c r="Q97">
        <v>0.52568716551390404</v>
      </c>
      <c r="R97" s="3">
        <v>9.0440635812875499E-35</v>
      </c>
      <c r="S97">
        <v>0.47268362095183702</v>
      </c>
      <c r="T97" t="s">
        <v>19</v>
      </c>
      <c r="U97">
        <v>5.5456211640545199E-4</v>
      </c>
      <c r="V97">
        <v>1.6916208726081401</v>
      </c>
      <c r="W97" s="3">
        <v>2.44189716694764E-33</v>
      </c>
      <c r="X97">
        <v>0.59360268677672601</v>
      </c>
      <c r="Y97">
        <v>0.14136711175170399</v>
      </c>
      <c r="Z97" s="3">
        <v>8.1019382053473295E-5</v>
      </c>
      <c r="AA97">
        <v>0.23914330135196399</v>
      </c>
      <c r="AB97">
        <v>5.7311337162900295E-4</v>
      </c>
      <c r="AC97">
        <v>1.69164735976209</v>
      </c>
    </row>
    <row r="98" spans="1:29" x14ac:dyDescent="0.2">
      <c r="A98" t="s">
        <v>98</v>
      </c>
      <c r="B98">
        <v>-7.7292142287340502</v>
      </c>
      <c r="C98">
        <v>0.52568881134558898</v>
      </c>
      <c r="D98" s="3">
        <v>2.5718337291521299E-35</v>
      </c>
      <c r="E98">
        <v>0.49693175734674699</v>
      </c>
      <c r="F98" t="s">
        <v>19</v>
      </c>
      <c r="G98">
        <v>4.3978955536201202E-4</v>
      </c>
      <c r="H98">
        <v>1.69162365673366</v>
      </c>
      <c r="I98" s="3">
        <v>1.1058885035354199E-33</v>
      </c>
      <c r="J98">
        <v>0.60386665353276103</v>
      </c>
      <c r="K98" s="7">
        <v>0.14136711175170399</v>
      </c>
      <c r="L98" s="7">
        <v>6.3015074930479199E-5</v>
      </c>
      <c r="M98" s="7">
        <v>0.23914330135196399</v>
      </c>
      <c r="N98">
        <v>4.4575484460033599E-4</v>
      </c>
      <c r="O98">
        <v>1.69164735976209</v>
      </c>
      <c r="P98">
        <v>-7.4973317350755702</v>
      </c>
      <c r="Q98">
        <v>0.52568716551390404</v>
      </c>
      <c r="R98" s="3">
        <v>9.0440635812875499E-35</v>
      </c>
      <c r="S98">
        <v>0.47268362095183702</v>
      </c>
      <c r="T98" t="s">
        <v>19</v>
      </c>
      <c r="U98">
        <v>5.5456211640545199E-4</v>
      </c>
      <c r="V98">
        <v>1.6916208726081401</v>
      </c>
      <c r="W98" s="3">
        <v>2.44189716694764E-33</v>
      </c>
      <c r="X98">
        <v>0.59360268677672601</v>
      </c>
      <c r="Y98">
        <v>0.14136711175170399</v>
      </c>
      <c r="Z98" s="3">
        <v>8.1019382053473295E-5</v>
      </c>
      <c r="AA98">
        <v>0.23914330135196399</v>
      </c>
      <c r="AB98">
        <v>5.7311337162900295E-4</v>
      </c>
      <c r="AC98">
        <v>1.69164735976209</v>
      </c>
    </row>
    <row r="99" spans="1:29" x14ac:dyDescent="0.2">
      <c r="A99" t="s">
        <v>34</v>
      </c>
      <c r="B99">
        <v>-7.0378265378523901</v>
      </c>
      <c r="C99">
        <v>-1.4763945328077599</v>
      </c>
      <c r="D99" s="3">
        <v>1.10917766044521E-22</v>
      </c>
      <c r="E99">
        <v>4.0290277750141101E-2</v>
      </c>
      <c r="F99" t="s">
        <v>19</v>
      </c>
      <c r="G99">
        <v>8.7803286106153495E-4</v>
      </c>
      <c r="H99">
        <v>0.228459909956753</v>
      </c>
      <c r="I99" s="3">
        <v>2.3847319699571999E-21</v>
      </c>
      <c r="J99">
        <v>9.9950881341696093E-2</v>
      </c>
      <c r="K99" s="7">
        <v>7.4139884378175399E-3</v>
      </c>
      <c r="L99" s="7">
        <v>1.06553492002803E-5</v>
      </c>
      <c r="M99" s="7">
        <v>1.69503045276992E-3</v>
      </c>
      <c r="N99">
        <v>1.43719528154766E-3</v>
      </c>
      <c r="O99">
        <v>0.22862599085316199</v>
      </c>
      <c r="P99" t="s">
        <v>23</v>
      </c>
      <c r="Q99" t="s">
        <v>23</v>
      </c>
      <c r="R99" t="s">
        <v>23</v>
      </c>
      <c r="S99" t="s">
        <v>23</v>
      </c>
      <c r="T99" t="s">
        <v>19</v>
      </c>
      <c r="U99" t="s">
        <v>23</v>
      </c>
      <c r="V99" t="s">
        <v>23</v>
      </c>
      <c r="W99" t="s">
        <v>23</v>
      </c>
      <c r="X99" t="s">
        <v>23</v>
      </c>
      <c r="Y99">
        <v>7.4139884378175399E-3</v>
      </c>
      <c r="Z99" s="3">
        <v>3.8359257121008902E-5</v>
      </c>
      <c r="AA99">
        <v>2.1187880659624E-3</v>
      </c>
      <c r="AB99">
        <v>5.1739030135715697E-3</v>
      </c>
      <c r="AC99">
        <v>0.285782488566453</v>
      </c>
    </row>
    <row r="100" spans="1:29" x14ac:dyDescent="0.2">
      <c r="A100" t="s">
        <v>35</v>
      </c>
      <c r="B100">
        <v>-7.0378265378523901</v>
      </c>
      <c r="C100">
        <v>-1.4763945328077599</v>
      </c>
      <c r="D100" s="3">
        <v>1.10917766044521E-22</v>
      </c>
      <c r="E100">
        <v>4.0290277750141101E-2</v>
      </c>
      <c r="F100" t="s">
        <v>19</v>
      </c>
      <c r="G100">
        <v>8.7803286106153495E-4</v>
      </c>
      <c r="H100">
        <v>0.228459909956753</v>
      </c>
      <c r="I100" s="3">
        <v>2.3847319699571999E-21</v>
      </c>
      <c r="J100">
        <v>9.9950881341696093E-2</v>
      </c>
      <c r="K100" s="7">
        <v>7.4139884378175399E-3</v>
      </c>
      <c r="L100" s="7">
        <v>1.06553492002803E-5</v>
      </c>
      <c r="M100" s="7">
        <v>1.69503045276992E-3</v>
      </c>
      <c r="N100">
        <v>1.43719528154766E-3</v>
      </c>
      <c r="O100">
        <v>0.22862599085316199</v>
      </c>
      <c r="P100" t="s">
        <v>23</v>
      </c>
      <c r="Q100" t="s">
        <v>23</v>
      </c>
      <c r="R100" t="s">
        <v>23</v>
      </c>
      <c r="S100" t="s">
        <v>23</v>
      </c>
      <c r="T100" t="s">
        <v>19</v>
      </c>
      <c r="U100" t="s">
        <v>23</v>
      </c>
      <c r="V100" t="s">
        <v>23</v>
      </c>
      <c r="W100" t="s">
        <v>23</v>
      </c>
      <c r="X100" t="s">
        <v>23</v>
      </c>
      <c r="Y100">
        <v>7.4139884378175399E-3</v>
      </c>
      <c r="Z100" s="3">
        <v>3.8359257121008902E-5</v>
      </c>
      <c r="AA100">
        <v>2.1187880659624E-3</v>
      </c>
      <c r="AB100">
        <v>5.1739030135715697E-3</v>
      </c>
      <c r="AC100">
        <v>0.285782488566453</v>
      </c>
    </row>
    <row r="101" spans="1:29" x14ac:dyDescent="0.2">
      <c r="A101" t="s">
        <v>80</v>
      </c>
      <c r="B101">
        <v>-6.2559634658362997</v>
      </c>
      <c r="C101">
        <v>-2.5657403254085902</v>
      </c>
      <c r="D101" s="3">
        <v>3.51079868173926E-11</v>
      </c>
      <c r="E101">
        <v>0.106480380829059</v>
      </c>
      <c r="F101" t="s">
        <v>96</v>
      </c>
      <c r="G101">
        <v>1.9189761971024301E-3</v>
      </c>
      <c r="H101">
        <v>7.6862257291202496E-2</v>
      </c>
      <c r="I101" s="3">
        <v>2.3836475260229698E-10</v>
      </c>
      <c r="J101">
        <v>0.21462451760857101</v>
      </c>
      <c r="K101" s="7">
        <v>0.26877463117426398</v>
      </c>
      <c r="L101" s="7">
        <v>1.6493913522850401E-2</v>
      </c>
      <c r="M101" s="7">
        <v>9.8812552105269999E-2</v>
      </c>
      <c r="N101">
        <v>6.1367077133691099E-2</v>
      </c>
      <c r="O101">
        <v>0.36764091787071801</v>
      </c>
      <c r="P101" t="s">
        <v>23</v>
      </c>
      <c r="Q101" t="s">
        <v>23</v>
      </c>
      <c r="R101" t="s">
        <v>23</v>
      </c>
      <c r="S101" t="s">
        <v>23</v>
      </c>
      <c r="T101" t="s">
        <v>19</v>
      </c>
      <c r="U101" t="s">
        <v>23</v>
      </c>
      <c r="V101" t="s">
        <v>23</v>
      </c>
      <c r="W101" t="s">
        <v>23</v>
      </c>
      <c r="X101" t="s">
        <v>23</v>
      </c>
      <c r="Y101">
        <v>0.26877463117426398</v>
      </c>
      <c r="Z101">
        <v>1.74641437300769E-2</v>
      </c>
      <c r="AA101">
        <v>9.8812552105269999E-2</v>
      </c>
      <c r="AB101">
        <v>6.4976905200378798E-2</v>
      </c>
      <c r="AC101">
        <v>0.36764091787071801</v>
      </c>
    </row>
    <row r="102" spans="1:29" x14ac:dyDescent="0.2">
      <c r="A102" t="s">
        <v>101</v>
      </c>
      <c r="B102">
        <v>-4.9524657589967296</v>
      </c>
      <c r="C102">
        <v>-2.7755050677961699</v>
      </c>
      <c r="D102" s="3">
        <v>2.1946179403397799E-10</v>
      </c>
      <c r="E102">
        <v>6.6416416546615203E-2</v>
      </c>
      <c r="F102" t="s">
        <v>96</v>
      </c>
      <c r="G102">
        <v>7.0659644655177304E-3</v>
      </c>
      <c r="H102">
        <v>6.2317993928023202E-2</v>
      </c>
      <c r="I102" s="3">
        <v>1.41552857151916E-9</v>
      </c>
      <c r="J102">
        <v>0.14045438909038299</v>
      </c>
      <c r="K102" s="7">
        <v>0.38343358048114501</v>
      </c>
      <c r="L102" s="7">
        <v>2.24117262181871E-2</v>
      </c>
      <c r="M102" s="7">
        <v>0.10621847440368699</v>
      </c>
      <c r="N102">
        <v>5.8450087209534901E-2</v>
      </c>
      <c r="O102">
        <v>0.27701922786835798</v>
      </c>
      <c r="P102" t="s">
        <v>23</v>
      </c>
      <c r="Q102" t="s">
        <v>23</v>
      </c>
      <c r="R102" t="s">
        <v>23</v>
      </c>
      <c r="S102" t="s">
        <v>23</v>
      </c>
      <c r="T102" t="s">
        <v>19</v>
      </c>
      <c r="U102" t="s">
        <v>23</v>
      </c>
      <c r="V102" t="s">
        <v>23</v>
      </c>
      <c r="W102" t="s">
        <v>23</v>
      </c>
      <c r="X102" t="s">
        <v>23</v>
      </c>
      <c r="Y102">
        <v>0.38343358048114501</v>
      </c>
      <c r="Z102">
        <v>2.24117262181871E-2</v>
      </c>
      <c r="AA102">
        <v>0.10621847440368699</v>
      </c>
      <c r="AB102">
        <v>5.8450087209534901E-2</v>
      </c>
      <c r="AC102">
        <v>0.27701922786835798</v>
      </c>
    </row>
    <row r="103" spans="1:29" x14ac:dyDescent="0.2">
      <c r="A103" t="s">
        <v>54</v>
      </c>
      <c r="B103">
        <v>6.5400620658464996</v>
      </c>
      <c r="C103">
        <v>1.4583069434667399</v>
      </c>
      <c r="D103" s="3">
        <v>1.4140688549693501E-9</v>
      </c>
      <c r="E103">
        <v>0.28920128661383998</v>
      </c>
      <c r="F103" t="s">
        <v>19</v>
      </c>
      <c r="G103">
        <v>692.32954672241203</v>
      </c>
      <c r="H103">
        <v>4.2986754633406701</v>
      </c>
      <c r="I103" s="3">
        <v>5.8843510416466299E-9</v>
      </c>
      <c r="J103">
        <v>0.47224007560994102</v>
      </c>
      <c r="K103" s="7">
        <v>1.5391907939911299E-5</v>
      </c>
      <c r="L103" s="7">
        <v>2.5014497363407901E-2</v>
      </c>
      <c r="M103" s="7">
        <v>1.3268728271055501E-4</v>
      </c>
      <c r="N103">
        <v>1625.17197095138</v>
      </c>
      <c r="O103">
        <v>8.6205870791688</v>
      </c>
      <c r="P103" t="s">
        <v>23</v>
      </c>
      <c r="Q103" t="s">
        <v>23</v>
      </c>
      <c r="R103" t="s">
        <v>23</v>
      </c>
      <c r="S103" t="s">
        <v>23</v>
      </c>
      <c r="T103" t="s">
        <v>23</v>
      </c>
      <c r="U103" t="s">
        <v>23</v>
      </c>
      <c r="V103" t="s">
        <v>23</v>
      </c>
      <c r="W103" t="s">
        <v>23</v>
      </c>
      <c r="X103" t="s">
        <v>23</v>
      </c>
      <c r="Y103" s="3">
        <v>4.6175723819733999E-5</v>
      </c>
      <c r="Z103">
        <v>5.0028994726815698E-2</v>
      </c>
      <c r="AA103">
        <v>1.3268728271055501E-4</v>
      </c>
      <c r="AB103">
        <v>1083.4479806342499</v>
      </c>
      <c r="AC103">
        <v>2.8735290263895998</v>
      </c>
    </row>
    <row r="104" spans="1:29" x14ac:dyDescent="0.2">
      <c r="A104" t="s">
        <v>257</v>
      </c>
      <c r="B104">
        <v>5.2367473908254798</v>
      </c>
      <c r="C104">
        <v>-0.24785491483623601</v>
      </c>
      <c r="D104" s="3">
        <v>2.9540062687785198E-7</v>
      </c>
      <c r="E104">
        <v>0.85323444441114005</v>
      </c>
      <c r="F104" t="s">
        <v>19</v>
      </c>
      <c r="G104">
        <v>188.057429232961</v>
      </c>
      <c r="H104">
        <v>0.78047317014176998</v>
      </c>
      <c r="I104" s="3">
        <v>1.1547479050679699E-6</v>
      </c>
      <c r="J104">
        <v>0.940745669478949</v>
      </c>
      <c r="K104" s="7">
        <v>2.60938102749022E-5</v>
      </c>
      <c r="L104" s="7">
        <v>8.8269152971241199E-3</v>
      </c>
      <c r="M104" s="7">
        <v>1.4787795139744701E-5</v>
      </c>
      <c r="N104">
        <v>338.27621202619503</v>
      </c>
      <c r="O104">
        <v>0.56671658849179296</v>
      </c>
      <c r="P104" t="s">
        <v>23</v>
      </c>
      <c r="Q104" t="s">
        <v>23</v>
      </c>
      <c r="R104" t="s">
        <v>23</v>
      </c>
      <c r="S104" t="s">
        <v>23</v>
      </c>
      <c r="T104" t="s">
        <v>23</v>
      </c>
      <c r="U104" t="s">
        <v>23</v>
      </c>
      <c r="V104" t="s">
        <v>23</v>
      </c>
      <c r="W104" t="s">
        <v>23</v>
      </c>
      <c r="X104" t="s">
        <v>23</v>
      </c>
      <c r="Y104" s="3">
        <v>5.21876205498044E-5</v>
      </c>
      <c r="Z104">
        <v>1.9860559418529301E-2</v>
      </c>
      <c r="AA104" s="3">
        <v>7.3938975698723295E-5</v>
      </c>
      <c r="AB104">
        <v>380.56073852946997</v>
      </c>
      <c r="AC104">
        <v>1.41679147122948</v>
      </c>
    </row>
    <row r="105" spans="1:29" x14ac:dyDescent="0.2">
      <c r="A105" t="s">
        <v>53</v>
      </c>
      <c r="B105">
        <v>5.7434988999014696</v>
      </c>
      <c r="C105">
        <v>0.70932893575143496</v>
      </c>
      <c r="D105" s="3">
        <v>3.0925116207284998E-5</v>
      </c>
      <c r="E105">
        <v>0.68898155092774604</v>
      </c>
      <c r="F105" t="s">
        <v>19</v>
      </c>
      <c r="G105">
        <v>312.15470051299098</v>
      </c>
      <c r="H105">
        <v>2.0326267777095701</v>
      </c>
      <c r="I105">
        <v>1.13981142592565E-4</v>
      </c>
      <c r="J105">
        <v>0.77963701815508102</v>
      </c>
      <c r="K105" s="7">
        <v>7.2608919165452098E-6</v>
      </c>
      <c r="L105" s="7">
        <v>2.4462463978095201E-3</v>
      </c>
      <c r="M105" s="7">
        <v>1.55826845134847E-5</v>
      </c>
      <c r="N105">
        <v>336.907149414429</v>
      </c>
      <c r="O105">
        <v>2.1461116199756201</v>
      </c>
      <c r="P105" t="s">
        <v>23</v>
      </c>
      <c r="Q105" t="s">
        <v>23</v>
      </c>
      <c r="R105" t="s">
        <v>23</v>
      </c>
      <c r="S105" t="s">
        <v>23</v>
      </c>
      <c r="T105" t="s">
        <v>23</v>
      </c>
      <c r="U105" t="s">
        <v>23</v>
      </c>
      <c r="V105" t="s">
        <v>23</v>
      </c>
      <c r="W105" t="s">
        <v>23</v>
      </c>
      <c r="X105" t="s">
        <v>23</v>
      </c>
      <c r="Y105" s="3">
        <v>2.1782675749635599E-5</v>
      </c>
      <c r="Z105">
        <v>4.00294865096103E-3</v>
      </c>
      <c r="AA105" s="3">
        <v>3.8956711283711798E-5</v>
      </c>
      <c r="AB105">
        <v>183.76753604423399</v>
      </c>
      <c r="AC105">
        <v>1.78842634997968</v>
      </c>
    </row>
    <row r="106" spans="1:29" x14ac:dyDescent="0.2">
      <c r="A106" t="s">
        <v>246</v>
      </c>
      <c r="B106">
        <v>-1.7516382096818801</v>
      </c>
      <c r="C106">
        <v>-1.10616437063351</v>
      </c>
      <c r="D106" s="3">
        <v>9.7611881356939902E-5</v>
      </c>
      <c r="E106">
        <v>7.4111976208153296E-2</v>
      </c>
      <c r="F106" t="s">
        <v>96</v>
      </c>
      <c r="G106">
        <v>0.1734894983478</v>
      </c>
      <c r="H106">
        <v>0.33082545445114397</v>
      </c>
      <c r="I106">
        <v>3.1514231102396198E-4</v>
      </c>
      <c r="J106">
        <v>0.154200724691158</v>
      </c>
      <c r="K106" s="7">
        <v>2.7146368452536001E-4</v>
      </c>
      <c r="L106" s="7">
        <v>5.0406041229771297E-5</v>
      </c>
      <c r="M106" s="7">
        <v>1.03608811885718E-4</v>
      </c>
      <c r="N106">
        <v>0.18568244705697401</v>
      </c>
      <c r="O106">
        <v>0.38166730134409099</v>
      </c>
      <c r="P106">
        <v>-0.41229138396277298</v>
      </c>
      <c r="Q106">
        <v>-0.72547629268258196</v>
      </c>
      <c r="R106">
        <v>0.301159649985065</v>
      </c>
      <c r="S106">
        <v>8.6016582062031097E-2</v>
      </c>
      <c r="T106" t="s">
        <v>19</v>
      </c>
      <c r="U106">
        <v>0.66213131349438803</v>
      </c>
      <c r="V106">
        <v>0.48409394363411101</v>
      </c>
      <c r="W106">
        <v>0.42796371313667098</v>
      </c>
      <c r="X106">
        <v>0.22118549673093699</v>
      </c>
      <c r="Y106">
        <v>2.7146368452536001E-4</v>
      </c>
      <c r="Z106">
        <v>1.8146174842717701E-4</v>
      </c>
      <c r="AA106">
        <v>1.29511014857148E-4</v>
      </c>
      <c r="AB106">
        <v>0.66845680940510599</v>
      </c>
      <c r="AC106">
        <v>0.47708412668011402</v>
      </c>
    </row>
    <row r="107" spans="1:29" x14ac:dyDescent="0.2">
      <c r="A107" t="s">
        <v>95</v>
      </c>
      <c r="B107">
        <v>-1.6179890419467899</v>
      </c>
      <c r="C107">
        <v>-0.97832637067218797</v>
      </c>
      <c r="D107">
        <v>1.0440615099092499E-4</v>
      </c>
      <c r="E107">
        <v>0.17170362292057301</v>
      </c>
      <c r="F107" t="s">
        <v>96</v>
      </c>
      <c r="G107">
        <v>0.19829706548106699</v>
      </c>
      <c r="H107">
        <v>0.37593975643663502</v>
      </c>
      <c r="I107">
        <v>3.2849740189827499E-4</v>
      </c>
      <c r="J107">
        <v>0.32573187289344002</v>
      </c>
      <c r="K107" s="7">
        <v>2.9335709951646002E-4</v>
      </c>
      <c r="L107" s="7">
        <v>1.09379334314387E-4</v>
      </c>
      <c r="M107" s="7">
        <v>2.6297609452151502E-4</v>
      </c>
      <c r="N107">
        <v>0.37285388522956198</v>
      </c>
      <c r="O107">
        <v>0.89643678286627004</v>
      </c>
      <c r="P107" t="s">
        <v>23</v>
      </c>
      <c r="Q107" t="s">
        <v>23</v>
      </c>
      <c r="R107" t="s">
        <v>23</v>
      </c>
      <c r="S107" t="s">
        <v>23</v>
      </c>
      <c r="T107" t="s">
        <v>19</v>
      </c>
      <c r="U107" t="s">
        <v>23</v>
      </c>
      <c r="V107" t="s">
        <v>23</v>
      </c>
      <c r="W107" t="s">
        <v>23</v>
      </c>
      <c r="X107" t="s">
        <v>23</v>
      </c>
      <c r="Y107">
        <v>2.9335709951646002E-4</v>
      </c>
      <c r="Z107">
        <v>2.4610350220737102E-4</v>
      </c>
      <c r="AA107">
        <v>3.2872011815189399E-4</v>
      </c>
      <c r="AB107">
        <v>0.83892124176651395</v>
      </c>
      <c r="AC107">
        <v>1.12054597858284</v>
      </c>
    </row>
    <row r="108" spans="1:29" x14ac:dyDescent="0.2">
      <c r="A108" t="s">
        <v>203</v>
      </c>
      <c r="B108">
        <v>-3.8431464156023898</v>
      </c>
      <c r="C108">
        <v>-1.56169942922998</v>
      </c>
      <c r="D108">
        <v>1.24362761261378E-4</v>
      </c>
      <c r="E108">
        <v>0.42096848486004401</v>
      </c>
      <c r="F108" t="s">
        <v>96</v>
      </c>
      <c r="G108">
        <v>2.1426079823555499E-2</v>
      </c>
      <c r="H108">
        <v>0.209779263090033</v>
      </c>
      <c r="I108">
        <v>3.64609004607222E-4</v>
      </c>
      <c r="J108">
        <v>0.58366004981780895</v>
      </c>
      <c r="K108" s="7">
        <v>0.16442325531744401</v>
      </c>
      <c r="L108" s="7">
        <v>7.0804762056584994E-2</v>
      </c>
      <c r="M108" s="7">
        <v>0.32689125975725902</v>
      </c>
      <c r="N108">
        <v>0.43062498622768203</v>
      </c>
      <c r="O108">
        <v>1.9881084286170201</v>
      </c>
      <c r="P108">
        <v>-3.7144978897841998</v>
      </c>
      <c r="Q108">
        <v>-1.60721270599098</v>
      </c>
      <c r="R108">
        <v>4.7857673203471297E-3</v>
      </c>
      <c r="S108">
        <v>0.25733346572469701</v>
      </c>
      <c r="T108" t="s">
        <v>96</v>
      </c>
      <c r="U108" t="s">
        <v>23</v>
      </c>
      <c r="V108" t="s">
        <v>23</v>
      </c>
      <c r="W108">
        <v>1.1236149360815E-2</v>
      </c>
      <c r="X108">
        <v>0.41473340818285298</v>
      </c>
      <c r="Y108">
        <v>0.16442325531744401</v>
      </c>
      <c r="Z108">
        <v>7.4969748059913494E-2</v>
      </c>
      <c r="AA108">
        <v>0.32689125975725902</v>
      </c>
      <c r="AB108">
        <v>0.45595586777048702</v>
      </c>
      <c r="AC108">
        <v>1.9881084286170201</v>
      </c>
    </row>
    <row r="109" spans="1:29" x14ac:dyDescent="0.2">
      <c r="A109" t="s">
        <v>204</v>
      </c>
      <c r="B109">
        <v>-3.8431464156023898</v>
      </c>
      <c r="C109">
        <v>-1.56169942922998</v>
      </c>
      <c r="D109">
        <v>1.24362761261378E-4</v>
      </c>
      <c r="E109">
        <v>0.42096848486004401</v>
      </c>
      <c r="F109" t="s">
        <v>96</v>
      </c>
      <c r="G109">
        <v>2.1426079823555499E-2</v>
      </c>
      <c r="H109">
        <v>0.209779263090033</v>
      </c>
      <c r="I109">
        <v>3.64609004607222E-4</v>
      </c>
      <c r="J109">
        <v>0.58366004981780895</v>
      </c>
      <c r="K109" s="7">
        <v>0.16442325531744401</v>
      </c>
      <c r="L109" s="7">
        <v>7.0804762056584994E-2</v>
      </c>
      <c r="M109" s="7">
        <v>0.32689125975725902</v>
      </c>
      <c r="N109">
        <v>0.43062498622768203</v>
      </c>
      <c r="O109">
        <v>1.9881084286170201</v>
      </c>
      <c r="P109">
        <v>-3.7144978897841998</v>
      </c>
      <c r="Q109">
        <v>-1.60721270599098</v>
      </c>
      <c r="R109">
        <v>4.7857673203471297E-3</v>
      </c>
      <c r="S109">
        <v>0.25733346572469701</v>
      </c>
      <c r="T109" t="s">
        <v>96</v>
      </c>
      <c r="U109" t="s">
        <v>23</v>
      </c>
      <c r="V109" t="s">
        <v>23</v>
      </c>
      <c r="W109">
        <v>1.1236149360815E-2</v>
      </c>
      <c r="X109">
        <v>0.41473340818285298</v>
      </c>
      <c r="Y109">
        <v>0.16442325531744401</v>
      </c>
      <c r="Z109">
        <v>7.4969748059913494E-2</v>
      </c>
      <c r="AA109">
        <v>0.32689125975725902</v>
      </c>
      <c r="AB109">
        <v>0.45595586777048702</v>
      </c>
      <c r="AC109">
        <v>1.9881084286170201</v>
      </c>
    </row>
    <row r="110" spans="1:29" x14ac:dyDescent="0.2">
      <c r="A110" t="s">
        <v>205</v>
      </c>
      <c r="B110">
        <v>-3.8431464156023898</v>
      </c>
      <c r="C110">
        <v>-1.56169942922998</v>
      </c>
      <c r="D110">
        <v>1.24362761261378E-4</v>
      </c>
      <c r="E110">
        <v>0.42096848486004401</v>
      </c>
      <c r="F110" t="s">
        <v>96</v>
      </c>
      <c r="G110">
        <v>2.1426079823555499E-2</v>
      </c>
      <c r="H110">
        <v>0.209779263090033</v>
      </c>
      <c r="I110">
        <v>3.64609004607222E-4</v>
      </c>
      <c r="J110">
        <v>0.58366004981780895</v>
      </c>
      <c r="K110" s="7">
        <v>0.16442325531744401</v>
      </c>
      <c r="L110" s="7">
        <v>7.0804762056584994E-2</v>
      </c>
      <c r="M110" s="7">
        <v>0.32689125975725902</v>
      </c>
      <c r="N110">
        <v>0.43062498622768203</v>
      </c>
      <c r="O110">
        <v>1.9881084286170201</v>
      </c>
      <c r="P110">
        <v>-3.7144978897841998</v>
      </c>
      <c r="Q110">
        <v>-1.60721270599098</v>
      </c>
      <c r="R110">
        <v>4.7857673203471297E-3</v>
      </c>
      <c r="S110">
        <v>0.25733346572469701</v>
      </c>
      <c r="T110" t="s">
        <v>96</v>
      </c>
      <c r="U110" t="s">
        <v>23</v>
      </c>
      <c r="V110" t="s">
        <v>23</v>
      </c>
      <c r="W110">
        <v>1.1236149360815E-2</v>
      </c>
      <c r="X110">
        <v>0.41473340818285298</v>
      </c>
      <c r="Y110">
        <v>0.16442325531744401</v>
      </c>
      <c r="Z110">
        <v>7.4969748059913494E-2</v>
      </c>
      <c r="AA110">
        <v>0.32689125975725902</v>
      </c>
      <c r="AB110">
        <v>0.45595586777048702</v>
      </c>
      <c r="AC110">
        <v>1.9881084286170201</v>
      </c>
    </row>
    <row r="111" spans="1:29" x14ac:dyDescent="0.2">
      <c r="A111" t="s">
        <v>250</v>
      </c>
      <c r="B111">
        <v>1.2760171325062799</v>
      </c>
      <c r="C111">
        <v>1.2637618623387099</v>
      </c>
      <c r="D111">
        <v>2.6491338074223502E-4</v>
      </c>
      <c r="E111">
        <v>3.0693228434338901E-2</v>
      </c>
      <c r="F111" t="s">
        <v>96</v>
      </c>
      <c r="G111">
        <v>3.58234327545191</v>
      </c>
      <c r="H111">
        <v>3.5387086141882702</v>
      </c>
      <c r="I111">
        <v>7.5941835812774001E-4</v>
      </c>
      <c r="J111">
        <v>8.2488051417285893E-2</v>
      </c>
      <c r="K111" s="7">
        <v>0</v>
      </c>
      <c r="L111" s="7">
        <v>8.0614513365875605E-5</v>
      </c>
      <c r="M111" s="7">
        <v>8.6606531288869605E-5</v>
      </c>
      <c r="N111" t="s">
        <v>251</v>
      </c>
      <c r="O111" t="s">
        <v>251</v>
      </c>
      <c r="P111" t="s">
        <v>23</v>
      </c>
      <c r="Q111" t="s">
        <v>23</v>
      </c>
      <c r="R111" t="s">
        <v>23</v>
      </c>
      <c r="S111" t="s">
        <v>23</v>
      </c>
      <c r="T111" t="s">
        <v>23</v>
      </c>
      <c r="U111" t="s">
        <v>23</v>
      </c>
      <c r="V111" t="s">
        <v>23</v>
      </c>
      <c r="W111" t="s">
        <v>23</v>
      </c>
      <c r="X111" t="s">
        <v>23</v>
      </c>
      <c r="Y111" t="s">
        <v>23</v>
      </c>
      <c r="Z111">
        <v>1.4510612405857601E-4</v>
      </c>
      <c r="AA111">
        <v>1.44344218814783E-4</v>
      </c>
      <c r="AB111" t="s">
        <v>23</v>
      </c>
      <c r="AC111" t="s">
        <v>23</v>
      </c>
    </row>
    <row r="112" spans="1:29" x14ac:dyDescent="0.2">
      <c r="A112" t="s">
        <v>43</v>
      </c>
      <c r="B112">
        <v>4.1480404418643104</v>
      </c>
      <c r="C112">
        <v>1.5390471716343901</v>
      </c>
      <c r="D112">
        <v>4.1854381758559298E-4</v>
      </c>
      <c r="E112">
        <v>0.29405313020733098</v>
      </c>
      <c r="F112" t="s">
        <v>19</v>
      </c>
      <c r="G112">
        <v>63.309819396344601</v>
      </c>
      <c r="H112">
        <v>4.6601478338401501</v>
      </c>
      <c r="I112">
        <v>1.12483650976128E-3</v>
      </c>
      <c r="J112">
        <v>0.47416067245932197</v>
      </c>
      <c r="K112" s="7">
        <v>9.1362952425196399E-6</v>
      </c>
      <c r="L112" s="7">
        <v>5.8253235919710899E-4</v>
      </c>
      <c r="M112" s="7">
        <v>4.3116331417080498E-5</v>
      </c>
      <c r="N112">
        <v>63.7602380104844</v>
      </c>
      <c r="O112">
        <v>4.7192357813066597</v>
      </c>
      <c r="P112" t="s">
        <v>23</v>
      </c>
      <c r="Q112" t="s">
        <v>23</v>
      </c>
      <c r="R112" t="s">
        <v>23</v>
      </c>
      <c r="S112" t="s">
        <v>23</v>
      </c>
      <c r="T112" t="s">
        <v>23</v>
      </c>
      <c r="U112" t="s">
        <v>23</v>
      </c>
      <c r="V112" t="s">
        <v>23</v>
      </c>
      <c r="W112" t="s">
        <v>23</v>
      </c>
      <c r="X112" t="s">
        <v>23</v>
      </c>
      <c r="Y112" s="3">
        <v>2.7408885727558899E-5</v>
      </c>
      <c r="Z112">
        <v>8.7379853879566299E-4</v>
      </c>
      <c r="AA112" s="3">
        <v>7.1860552361800796E-5</v>
      </c>
      <c r="AB112">
        <v>31.8801190052422</v>
      </c>
      <c r="AC112">
        <v>2.6217976562814802</v>
      </c>
    </row>
    <row r="113" spans="1:29" x14ac:dyDescent="0.2">
      <c r="A113" t="s">
        <v>33</v>
      </c>
      <c r="B113">
        <v>4.0318791944378702</v>
      </c>
      <c r="C113">
        <v>-2.3146013168972499E-2</v>
      </c>
      <c r="D113">
        <v>4.7167155564726399E-4</v>
      </c>
      <c r="E113">
        <v>0.98787756851460995</v>
      </c>
      <c r="F113" t="s">
        <v>19</v>
      </c>
      <c r="G113">
        <v>56.366735839964001</v>
      </c>
      <c r="H113">
        <v>0.977119800998139</v>
      </c>
      <c r="I113">
        <v>1.24174756486729E-3</v>
      </c>
      <c r="J113">
        <v>0.99904237138934604</v>
      </c>
      <c r="K113" s="7">
        <v>1.7856404139776701E-5</v>
      </c>
      <c r="L113" s="7">
        <v>1.02065395794299E-3</v>
      </c>
      <c r="M113" s="7">
        <v>1.7045787098638501E-5</v>
      </c>
      <c r="N113">
        <v>57.158986207609203</v>
      </c>
      <c r="O113">
        <v>0.95460356772881705</v>
      </c>
      <c r="P113" t="s">
        <v>23</v>
      </c>
      <c r="Q113" t="s">
        <v>23</v>
      </c>
      <c r="R113" t="s">
        <v>23</v>
      </c>
      <c r="S113" t="s">
        <v>23</v>
      </c>
      <c r="T113" t="s">
        <v>23</v>
      </c>
      <c r="U113" t="s">
        <v>23</v>
      </c>
      <c r="V113" t="s">
        <v>23</v>
      </c>
      <c r="W113" t="s">
        <v>23</v>
      </c>
      <c r="X113" t="s">
        <v>23</v>
      </c>
      <c r="Y113" s="3">
        <v>3.5712808279553402E-5</v>
      </c>
      <c r="Z113">
        <v>1.6701610220885301E-3</v>
      </c>
      <c r="AA113" s="3">
        <v>2.84096451643975E-5</v>
      </c>
      <c r="AB113">
        <v>46.766443260771197</v>
      </c>
      <c r="AC113">
        <v>0.79550297310734797</v>
      </c>
    </row>
    <row r="114" spans="1:29" x14ac:dyDescent="0.2">
      <c r="A114" t="s">
        <v>207</v>
      </c>
      <c r="B114">
        <v>2.1048982852543499</v>
      </c>
      <c r="C114">
        <v>1.33373236408764</v>
      </c>
      <c r="D114">
        <v>1.0924281911015999E-3</v>
      </c>
      <c r="E114">
        <v>0.31492685137990001</v>
      </c>
      <c r="F114" t="s">
        <v>96</v>
      </c>
      <c r="G114">
        <v>8.2062682686540995</v>
      </c>
      <c r="H114">
        <v>3.7951819869093799</v>
      </c>
      <c r="I114">
        <v>2.7037730842668301E-3</v>
      </c>
      <c r="J114">
        <v>0.47794781001598502</v>
      </c>
      <c r="K114" s="7">
        <v>4.9256284865298403E-3</v>
      </c>
      <c r="L114" s="7">
        <v>0.110299829033224</v>
      </c>
      <c r="M114" s="7">
        <v>0.104660521907116</v>
      </c>
      <c r="N114">
        <v>22.393046762430899</v>
      </c>
      <c r="O114">
        <v>21.248155883727701</v>
      </c>
      <c r="P114" t="s">
        <v>23</v>
      </c>
      <c r="Q114" t="s">
        <v>23</v>
      </c>
      <c r="R114" t="s">
        <v>23</v>
      </c>
      <c r="S114" t="s">
        <v>23</v>
      </c>
      <c r="T114" t="s">
        <v>19</v>
      </c>
      <c r="U114" t="s">
        <v>23</v>
      </c>
      <c r="V114" t="s">
        <v>23</v>
      </c>
      <c r="W114" t="s">
        <v>23</v>
      </c>
      <c r="X114" t="s">
        <v>23</v>
      </c>
      <c r="Y114">
        <v>4.9256284865298403E-3</v>
      </c>
      <c r="Z114">
        <v>0.110299829033224</v>
      </c>
      <c r="AA114">
        <v>0.104660521907116</v>
      </c>
      <c r="AB114">
        <v>22.393046762430899</v>
      </c>
      <c r="AC114">
        <v>21.248155883727701</v>
      </c>
    </row>
    <row r="115" spans="1:29" x14ac:dyDescent="0.2">
      <c r="A115" t="s">
        <v>208</v>
      </c>
      <c r="B115">
        <v>2.10316383984539</v>
      </c>
      <c r="C115">
        <v>1.33373236408764</v>
      </c>
      <c r="D115">
        <v>1.11085250748947E-3</v>
      </c>
      <c r="E115">
        <v>0.31492685156091998</v>
      </c>
      <c r="F115" t="s">
        <v>96</v>
      </c>
      <c r="G115">
        <v>8.1920472806595992</v>
      </c>
      <c r="H115">
        <v>3.7951819869093599</v>
      </c>
      <c r="I115">
        <v>2.7037730842668301E-3</v>
      </c>
      <c r="J115">
        <v>0.47794781001598502</v>
      </c>
      <c r="K115" s="7">
        <v>4.9256284865298403E-3</v>
      </c>
      <c r="L115" s="7">
        <v>0.110296175468447</v>
      </c>
      <c r="M115" s="7">
        <v>0.104660521907116</v>
      </c>
      <c r="N115">
        <v>22.3923050165223</v>
      </c>
      <c r="O115">
        <v>21.248155883727701</v>
      </c>
      <c r="P115" t="s">
        <v>23</v>
      </c>
      <c r="Q115" t="s">
        <v>23</v>
      </c>
      <c r="R115" t="s">
        <v>23</v>
      </c>
      <c r="S115" t="s">
        <v>23</v>
      </c>
      <c r="T115" t="s">
        <v>19</v>
      </c>
      <c r="U115" t="s">
        <v>23</v>
      </c>
      <c r="V115" t="s">
        <v>23</v>
      </c>
      <c r="W115" t="s">
        <v>23</v>
      </c>
      <c r="X115" t="s">
        <v>23</v>
      </c>
      <c r="Y115">
        <v>4.9256284865298403E-3</v>
      </c>
      <c r="Z115">
        <v>0.110296175468447</v>
      </c>
      <c r="AA115">
        <v>0.104660521907116</v>
      </c>
      <c r="AB115">
        <v>22.3923050165223</v>
      </c>
      <c r="AC115">
        <v>21.248155883727701</v>
      </c>
    </row>
    <row r="116" spans="1:29" x14ac:dyDescent="0.2">
      <c r="A116" t="s">
        <v>26</v>
      </c>
      <c r="B116">
        <v>-1.67690680402683</v>
      </c>
      <c r="C116">
        <v>-0.50024480132188698</v>
      </c>
      <c r="D116">
        <v>3.7671118168586299E-3</v>
      </c>
      <c r="E116">
        <v>0.47054763706241998</v>
      </c>
      <c r="F116" t="s">
        <v>19</v>
      </c>
      <c r="G116">
        <v>0.18695135979178801</v>
      </c>
      <c r="H116">
        <v>0.60638219837787799</v>
      </c>
      <c r="I116">
        <v>8.0505432657077703E-3</v>
      </c>
      <c r="J116">
        <v>0.58366004981780895</v>
      </c>
      <c r="K116" s="7">
        <v>1.012179622981E-4</v>
      </c>
      <c r="L116" s="7">
        <v>2.0534687151422399E-5</v>
      </c>
      <c r="M116" s="7">
        <v>5.99436749648396E-5</v>
      </c>
      <c r="N116">
        <v>0.20287591930516299</v>
      </c>
      <c r="O116">
        <v>0.59222368840322503</v>
      </c>
      <c r="P116" t="s">
        <v>23</v>
      </c>
      <c r="Q116" t="s">
        <v>23</v>
      </c>
      <c r="R116" t="s">
        <v>23</v>
      </c>
      <c r="S116" t="s">
        <v>23</v>
      </c>
      <c r="T116" t="s">
        <v>23</v>
      </c>
      <c r="U116" t="s">
        <v>23</v>
      </c>
      <c r="V116" t="s">
        <v>23</v>
      </c>
      <c r="W116" t="s">
        <v>23</v>
      </c>
      <c r="X116" t="s">
        <v>23</v>
      </c>
      <c r="Y116">
        <v>1.012179622981E-4</v>
      </c>
      <c r="Z116" s="3">
        <v>5.2803481246514802E-5</v>
      </c>
      <c r="AA116">
        <v>1.4985918741209901E-4</v>
      </c>
      <c r="AB116">
        <v>0.52168093535613203</v>
      </c>
      <c r="AC116">
        <v>1.48055922100806</v>
      </c>
    </row>
    <row r="117" spans="1:29" x14ac:dyDescent="0.2">
      <c r="A117" t="s">
        <v>27</v>
      </c>
      <c r="B117">
        <v>-1.67690680402683</v>
      </c>
      <c r="C117">
        <v>-0.50024480132188698</v>
      </c>
      <c r="D117">
        <v>3.7671118168586299E-3</v>
      </c>
      <c r="E117">
        <v>0.47054763706241998</v>
      </c>
      <c r="F117" t="s">
        <v>19</v>
      </c>
      <c r="G117">
        <v>0.18695135979178801</v>
      </c>
      <c r="H117">
        <v>0.60638219837787799</v>
      </c>
      <c r="I117">
        <v>8.0505432657077703E-3</v>
      </c>
      <c r="J117">
        <v>0.58366004981780895</v>
      </c>
      <c r="K117" s="7">
        <v>1.012179622981E-4</v>
      </c>
      <c r="L117" s="7">
        <v>2.0534687151422399E-5</v>
      </c>
      <c r="M117" s="7">
        <v>5.99436749648396E-5</v>
      </c>
      <c r="N117">
        <v>0.20287591930516299</v>
      </c>
      <c r="O117">
        <v>0.59222368840322503</v>
      </c>
      <c r="P117" t="s">
        <v>23</v>
      </c>
      <c r="Q117" t="s">
        <v>23</v>
      </c>
      <c r="R117" t="s">
        <v>23</v>
      </c>
      <c r="S117" t="s">
        <v>23</v>
      </c>
      <c r="T117" t="s">
        <v>23</v>
      </c>
      <c r="U117" t="s">
        <v>23</v>
      </c>
      <c r="V117" t="s">
        <v>23</v>
      </c>
      <c r="W117" t="s">
        <v>23</v>
      </c>
      <c r="X117" t="s">
        <v>23</v>
      </c>
      <c r="Y117">
        <v>1.012179622981E-4</v>
      </c>
      <c r="Z117" s="3">
        <v>5.2803481246514802E-5</v>
      </c>
      <c r="AA117">
        <v>1.4985918741209901E-4</v>
      </c>
      <c r="AB117">
        <v>0.52168093535613203</v>
      </c>
      <c r="AC117">
        <v>1.48055922100806</v>
      </c>
    </row>
    <row r="118" spans="1:29" x14ac:dyDescent="0.2">
      <c r="A118" t="s">
        <v>28</v>
      </c>
      <c r="B118">
        <v>-1.67690680402683</v>
      </c>
      <c r="C118">
        <v>-0.50024480132188698</v>
      </c>
      <c r="D118">
        <v>3.7671118168586299E-3</v>
      </c>
      <c r="E118">
        <v>0.47054763706241998</v>
      </c>
      <c r="F118" t="s">
        <v>19</v>
      </c>
      <c r="G118">
        <v>0.18695135979178801</v>
      </c>
      <c r="H118">
        <v>0.60638219837787799</v>
      </c>
      <c r="I118">
        <v>8.0505432657077703E-3</v>
      </c>
      <c r="J118">
        <v>0.58366004981780895</v>
      </c>
      <c r="K118" s="7">
        <v>1.012179622981E-4</v>
      </c>
      <c r="L118" s="7">
        <v>2.0534687151422399E-5</v>
      </c>
      <c r="M118" s="7">
        <v>5.99436749648396E-5</v>
      </c>
      <c r="N118">
        <v>0.20287591930516299</v>
      </c>
      <c r="O118">
        <v>0.59222368840322503</v>
      </c>
      <c r="P118" t="s">
        <v>23</v>
      </c>
      <c r="Q118" t="s">
        <v>23</v>
      </c>
      <c r="R118" t="s">
        <v>23</v>
      </c>
      <c r="S118" t="s">
        <v>23</v>
      </c>
      <c r="T118" t="s">
        <v>23</v>
      </c>
      <c r="U118" t="s">
        <v>23</v>
      </c>
      <c r="V118" t="s">
        <v>23</v>
      </c>
      <c r="W118" t="s">
        <v>23</v>
      </c>
      <c r="X118" t="s">
        <v>23</v>
      </c>
      <c r="Y118">
        <v>1.012179622981E-4</v>
      </c>
      <c r="Z118" s="3">
        <v>5.2803481246514802E-5</v>
      </c>
      <c r="AA118">
        <v>1.4985918741209901E-4</v>
      </c>
      <c r="AB118">
        <v>0.52168093535613203</v>
      </c>
      <c r="AC118">
        <v>1.48055922100806</v>
      </c>
    </row>
    <row r="119" spans="1:29" x14ac:dyDescent="0.2">
      <c r="A119" t="s">
        <v>29</v>
      </c>
      <c r="B119">
        <v>-1.67690680402683</v>
      </c>
      <c r="C119">
        <v>-0.50024480132188698</v>
      </c>
      <c r="D119">
        <v>3.7671118168586299E-3</v>
      </c>
      <c r="E119">
        <v>0.47054763706241998</v>
      </c>
      <c r="F119" t="s">
        <v>19</v>
      </c>
      <c r="G119">
        <v>0.18695135979178801</v>
      </c>
      <c r="H119">
        <v>0.60638219837787799</v>
      </c>
      <c r="I119">
        <v>8.0505432657077703E-3</v>
      </c>
      <c r="J119">
        <v>0.58366004981780895</v>
      </c>
      <c r="K119" s="7">
        <v>1.012179622981E-4</v>
      </c>
      <c r="L119" s="7">
        <v>2.0534687151422399E-5</v>
      </c>
      <c r="M119" s="7">
        <v>5.99436749648396E-5</v>
      </c>
      <c r="N119">
        <v>0.20287591930516299</v>
      </c>
      <c r="O119">
        <v>0.59222368840322503</v>
      </c>
      <c r="P119" t="s">
        <v>23</v>
      </c>
      <c r="Q119" t="s">
        <v>23</v>
      </c>
      <c r="R119" t="s">
        <v>23</v>
      </c>
      <c r="S119" t="s">
        <v>23</v>
      </c>
      <c r="T119" t="s">
        <v>23</v>
      </c>
      <c r="U119" t="s">
        <v>23</v>
      </c>
      <c r="V119" t="s">
        <v>23</v>
      </c>
      <c r="W119" t="s">
        <v>23</v>
      </c>
      <c r="X119" t="s">
        <v>23</v>
      </c>
      <c r="Y119">
        <v>1.012179622981E-4</v>
      </c>
      <c r="Z119" s="3">
        <v>5.2803481246514802E-5</v>
      </c>
      <c r="AA119">
        <v>1.4985918741209901E-4</v>
      </c>
      <c r="AB119">
        <v>0.52168093535613203</v>
      </c>
      <c r="AC119">
        <v>1.48055922100806</v>
      </c>
    </row>
    <row r="120" spans="1:29" x14ac:dyDescent="0.2">
      <c r="A120" t="s">
        <v>30</v>
      </c>
      <c r="B120">
        <v>-1.67690680402683</v>
      </c>
      <c r="C120">
        <v>-0.50024480132188698</v>
      </c>
      <c r="D120">
        <v>3.7671118168586299E-3</v>
      </c>
      <c r="E120">
        <v>0.47054763706241998</v>
      </c>
      <c r="F120" t="s">
        <v>19</v>
      </c>
      <c r="G120">
        <v>0.18695135979178801</v>
      </c>
      <c r="H120">
        <v>0.60638219837787799</v>
      </c>
      <c r="I120">
        <v>8.0505432657077703E-3</v>
      </c>
      <c r="J120">
        <v>0.58366004981780895</v>
      </c>
      <c r="K120" s="7">
        <v>1.012179622981E-4</v>
      </c>
      <c r="L120" s="7">
        <v>2.0534687151422399E-5</v>
      </c>
      <c r="M120" s="7">
        <v>5.99436749648396E-5</v>
      </c>
      <c r="N120">
        <v>0.20287591930516299</v>
      </c>
      <c r="O120">
        <v>0.59222368840322503</v>
      </c>
      <c r="P120" t="s">
        <v>23</v>
      </c>
      <c r="Q120" t="s">
        <v>23</v>
      </c>
      <c r="R120" t="s">
        <v>23</v>
      </c>
      <c r="S120" t="s">
        <v>23</v>
      </c>
      <c r="T120" t="s">
        <v>23</v>
      </c>
      <c r="U120" t="s">
        <v>23</v>
      </c>
      <c r="V120" t="s">
        <v>23</v>
      </c>
      <c r="W120" t="s">
        <v>23</v>
      </c>
      <c r="X120" t="s">
        <v>23</v>
      </c>
      <c r="Y120">
        <v>1.012179622981E-4</v>
      </c>
      <c r="Z120" s="3">
        <v>5.2803481246514802E-5</v>
      </c>
      <c r="AA120">
        <v>1.4985918741209901E-4</v>
      </c>
      <c r="AB120">
        <v>0.52168093535613203</v>
      </c>
      <c r="AC120">
        <v>1.48055922100806</v>
      </c>
    </row>
    <row r="121" spans="1:29" x14ac:dyDescent="0.2">
      <c r="A121" t="s">
        <v>38</v>
      </c>
      <c r="B121">
        <v>2.28663371525364</v>
      </c>
      <c r="C121">
        <v>1.04269231254288</v>
      </c>
      <c r="D121">
        <v>3.9316606646479799E-3</v>
      </c>
      <c r="E121">
        <v>0.30589401525597698</v>
      </c>
      <c r="F121" t="s">
        <v>19</v>
      </c>
      <c r="G121">
        <v>9.8417517171263391</v>
      </c>
      <c r="H121">
        <v>2.83684441387024</v>
      </c>
      <c r="I121">
        <v>8.0505432657077703E-3</v>
      </c>
      <c r="J121">
        <v>0.47542563816892802</v>
      </c>
      <c r="K121" s="7">
        <v>2.1841626236769399E-3</v>
      </c>
      <c r="L121" s="7">
        <v>2.1483773068475098E-2</v>
      </c>
      <c r="M121" s="7">
        <v>6.19395341194831E-3</v>
      </c>
      <c r="N121">
        <v>9.8361600164680798</v>
      </c>
      <c r="O121">
        <v>2.8358480933627002</v>
      </c>
      <c r="P121">
        <v>2.3438614159933899</v>
      </c>
      <c r="Q121">
        <v>1.0427377623718299</v>
      </c>
      <c r="R121">
        <v>1.81735225190562E-3</v>
      </c>
      <c r="S121">
        <v>0.27648893878856801</v>
      </c>
      <c r="T121" t="s">
        <v>19</v>
      </c>
      <c r="U121">
        <v>10.421400330228099</v>
      </c>
      <c r="V121">
        <v>2.8369733508936599</v>
      </c>
      <c r="W121">
        <v>5.1651064001528198E-3</v>
      </c>
      <c r="X121">
        <v>0.41473340818285298</v>
      </c>
      <c r="Y121">
        <v>2.1841626236769399E-3</v>
      </c>
      <c r="Z121">
        <v>2.2747524425444199E-2</v>
      </c>
      <c r="AA121">
        <v>6.19395341194831E-3</v>
      </c>
      <c r="AB121">
        <v>10.4147576644956</v>
      </c>
      <c r="AC121">
        <v>2.8358480933627002</v>
      </c>
    </row>
    <row r="122" spans="1:29" x14ac:dyDescent="0.2">
      <c r="A122" t="s">
        <v>39</v>
      </c>
      <c r="B122">
        <v>2.28663371525364</v>
      </c>
      <c r="C122">
        <v>1.04269231254288</v>
      </c>
      <c r="D122">
        <v>3.9316606646479799E-3</v>
      </c>
      <c r="E122">
        <v>0.30589401525597698</v>
      </c>
      <c r="F122" t="s">
        <v>19</v>
      </c>
      <c r="G122">
        <v>9.8417517171263391</v>
      </c>
      <c r="H122">
        <v>2.83684441387024</v>
      </c>
      <c r="I122">
        <v>8.0505432657077703E-3</v>
      </c>
      <c r="J122">
        <v>0.47542563816892802</v>
      </c>
      <c r="K122" s="7">
        <v>2.1841626236769399E-3</v>
      </c>
      <c r="L122" s="7">
        <v>2.1483773068475098E-2</v>
      </c>
      <c r="M122" s="7">
        <v>6.19395341194831E-3</v>
      </c>
      <c r="N122">
        <v>9.8361600164680798</v>
      </c>
      <c r="O122">
        <v>2.8358480933627002</v>
      </c>
      <c r="P122">
        <v>2.3438614159933899</v>
      </c>
      <c r="Q122">
        <v>1.0427377623718299</v>
      </c>
      <c r="R122">
        <v>1.81735225190562E-3</v>
      </c>
      <c r="S122">
        <v>0.27648893878856801</v>
      </c>
      <c r="T122" t="s">
        <v>19</v>
      </c>
      <c r="U122">
        <v>10.421400330228099</v>
      </c>
      <c r="V122">
        <v>2.8369733508936599</v>
      </c>
      <c r="W122">
        <v>5.1651064001528198E-3</v>
      </c>
      <c r="X122">
        <v>0.41473340818285298</v>
      </c>
      <c r="Y122">
        <v>2.1841626236769399E-3</v>
      </c>
      <c r="Z122">
        <v>2.2747524425444199E-2</v>
      </c>
      <c r="AA122">
        <v>6.19395341194831E-3</v>
      </c>
      <c r="AB122">
        <v>10.4147576644956</v>
      </c>
      <c r="AC122">
        <v>2.8358480933627002</v>
      </c>
    </row>
    <row r="123" spans="1:29" x14ac:dyDescent="0.2">
      <c r="A123" t="s">
        <v>40</v>
      </c>
      <c r="B123">
        <v>2.28663371525364</v>
      </c>
      <c r="C123">
        <v>1.04269231254288</v>
      </c>
      <c r="D123">
        <v>3.9316606646479799E-3</v>
      </c>
      <c r="E123">
        <v>0.30589401525597698</v>
      </c>
      <c r="F123" t="s">
        <v>19</v>
      </c>
      <c r="G123">
        <v>9.8417517171263391</v>
      </c>
      <c r="H123">
        <v>2.83684441387024</v>
      </c>
      <c r="I123">
        <v>8.0505432657077703E-3</v>
      </c>
      <c r="J123">
        <v>0.47542563816892802</v>
      </c>
      <c r="K123" s="7">
        <v>2.1841626236769399E-3</v>
      </c>
      <c r="L123" s="7">
        <v>2.1483773068475098E-2</v>
      </c>
      <c r="M123" s="7">
        <v>6.19395341194831E-3</v>
      </c>
      <c r="N123">
        <v>9.8361600164680798</v>
      </c>
      <c r="O123">
        <v>2.8358480933627002</v>
      </c>
      <c r="P123">
        <v>2.3438614159933899</v>
      </c>
      <c r="Q123">
        <v>1.0427377623718299</v>
      </c>
      <c r="R123">
        <v>1.81735225190562E-3</v>
      </c>
      <c r="S123">
        <v>0.27648893878856801</v>
      </c>
      <c r="T123" t="s">
        <v>19</v>
      </c>
      <c r="U123">
        <v>10.421400330228099</v>
      </c>
      <c r="V123">
        <v>2.8369733508936599</v>
      </c>
      <c r="W123">
        <v>5.1651064001528198E-3</v>
      </c>
      <c r="X123">
        <v>0.41473340818285298</v>
      </c>
      <c r="Y123">
        <v>2.1841626236769399E-3</v>
      </c>
      <c r="Z123">
        <v>2.2747524425444199E-2</v>
      </c>
      <c r="AA123">
        <v>6.19395341194831E-3</v>
      </c>
      <c r="AB123">
        <v>10.4147576644956</v>
      </c>
      <c r="AC123">
        <v>2.8358480933627002</v>
      </c>
    </row>
    <row r="124" spans="1:29" x14ac:dyDescent="0.2">
      <c r="A124" t="s">
        <v>255</v>
      </c>
      <c r="B124">
        <v>2.2864769087190102</v>
      </c>
      <c r="C124">
        <v>9.12998737554091E-2</v>
      </c>
      <c r="D124">
        <v>3.8549236680282999E-3</v>
      </c>
      <c r="E124">
        <v>0.92844513185342703</v>
      </c>
      <c r="F124" t="s">
        <v>19</v>
      </c>
      <c r="G124">
        <v>9.8402085871345193</v>
      </c>
      <c r="H124">
        <v>1.09559749693881</v>
      </c>
      <c r="I124">
        <v>8.0505432657077703E-3</v>
      </c>
      <c r="J124">
        <v>0.98842342966043695</v>
      </c>
      <c r="K124" s="7">
        <v>2.1720911716187701E-3</v>
      </c>
      <c r="L124" s="7">
        <v>2.1361387722061601E-2</v>
      </c>
      <c r="M124" s="7">
        <v>2.3792949472017698E-3</v>
      </c>
      <c r="N124">
        <v>9.8344802470431407</v>
      </c>
      <c r="O124">
        <v>1.0953936824984101</v>
      </c>
      <c r="P124">
        <v>2.3437066995615798</v>
      </c>
      <c r="Q124">
        <v>9.1324023789704806E-2</v>
      </c>
      <c r="R124">
        <v>1.7711898911945501E-3</v>
      </c>
      <c r="S124">
        <v>0.92392807267826405</v>
      </c>
      <c r="T124" t="s">
        <v>19</v>
      </c>
      <c r="U124">
        <v>10.419788093077701</v>
      </c>
      <c r="V124">
        <v>1.0956239559754299</v>
      </c>
      <c r="W124">
        <v>5.1651064001528198E-3</v>
      </c>
      <c r="X124">
        <v>0.95777464141447299</v>
      </c>
      <c r="Y124">
        <v>2.1720911716187701E-3</v>
      </c>
      <c r="Z124">
        <v>2.2617939941006401E-2</v>
      </c>
      <c r="AA124">
        <v>2.3792949472017698E-3</v>
      </c>
      <c r="AB124">
        <v>10.412979085104499</v>
      </c>
      <c r="AC124">
        <v>1.0953936824984101</v>
      </c>
    </row>
    <row r="125" spans="1:29" x14ac:dyDescent="0.2">
      <c r="A125" t="s">
        <v>60</v>
      </c>
      <c r="B125">
        <v>3.2470121632255302</v>
      </c>
      <c r="C125">
        <v>2.9607525726346302</v>
      </c>
      <c r="D125">
        <v>4.3707450074665097E-3</v>
      </c>
      <c r="E125">
        <v>3.8509772516402703E-2</v>
      </c>
      <c r="F125" t="s">
        <v>19</v>
      </c>
      <c r="G125">
        <v>25.713397593953601</v>
      </c>
      <c r="H125">
        <v>19.3125003471743</v>
      </c>
      <c r="I125">
        <v>8.6182470592683601E-3</v>
      </c>
      <c r="J125">
        <v>9.9355213092318997E-2</v>
      </c>
      <c r="K125" s="7">
        <v>2.1638098070893402E-5</v>
      </c>
      <c r="L125" s="7">
        <v>5.6200537061708105E-4</v>
      </c>
      <c r="M125" s="7">
        <v>4.2363712459048499E-4</v>
      </c>
      <c r="N125">
        <v>25.972956069233501</v>
      </c>
      <c r="O125">
        <v>19.578297649012999</v>
      </c>
      <c r="P125" t="s">
        <v>23</v>
      </c>
      <c r="Q125" t="s">
        <v>23</v>
      </c>
      <c r="R125" t="s">
        <v>23</v>
      </c>
      <c r="S125" t="s">
        <v>23</v>
      </c>
      <c r="T125" t="s">
        <v>23</v>
      </c>
      <c r="U125" t="s">
        <v>23</v>
      </c>
      <c r="V125" t="s">
        <v>23</v>
      </c>
      <c r="W125" t="s">
        <v>23</v>
      </c>
      <c r="X125" t="s">
        <v>23</v>
      </c>
      <c r="Y125" s="3">
        <v>6.4914294212680107E-5</v>
      </c>
      <c r="Z125">
        <v>8.4300805592562103E-4</v>
      </c>
      <c r="AA125">
        <v>1.05909281147621E-3</v>
      </c>
      <c r="AB125">
        <v>12.9864780346168</v>
      </c>
      <c r="AC125">
        <v>16.3152480408442</v>
      </c>
    </row>
    <row r="126" spans="1:29" x14ac:dyDescent="0.2">
      <c r="A126" t="s">
        <v>61</v>
      </c>
      <c r="B126">
        <v>3.2470121632255302</v>
      </c>
      <c r="C126">
        <v>2.9607525726346302</v>
      </c>
      <c r="D126">
        <v>4.3707450074665097E-3</v>
      </c>
      <c r="E126">
        <v>3.8509772516402703E-2</v>
      </c>
      <c r="F126" t="s">
        <v>19</v>
      </c>
      <c r="G126">
        <v>25.713397593953601</v>
      </c>
      <c r="H126">
        <v>19.3125003471743</v>
      </c>
      <c r="I126">
        <v>8.6182470592683601E-3</v>
      </c>
      <c r="J126">
        <v>9.9355213092318997E-2</v>
      </c>
      <c r="K126" s="7">
        <v>2.1638098070893402E-5</v>
      </c>
      <c r="L126" s="7">
        <v>5.6200537061708105E-4</v>
      </c>
      <c r="M126" s="7">
        <v>4.2363712459048499E-4</v>
      </c>
      <c r="N126">
        <v>25.972956069233501</v>
      </c>
      <c r="O126">
        <v>19.578297649012999</v>
      </c>
      <c r="P126" t="s">
        <v>23</v>
      </c>
      <c r="Q126" t="s">
        <v>23</v>
      </c>
      <c r="R126" t="s">
        <v>23</v>
      </c>
      <c r="S126" t="s">
        <v>23</v>
      </c>
      <c r="T126" t="s">
        <v>23</v>
      </c>
      <c r="U126" t="s">
        <v>23</v>
      </c>
      <c r="V126" t="s">
        <v>23</v>
      </c>
      <c r="W126" t="s">
        <v>23</v>
      </c>
      <c r="X126" t="s">
        <v>23</v>
      </c>
      <c r="Y126" s="3">
        <v>6.4914294212680107E-5</v>
      </c>
      <c r="Z126">
        <v>8.4300805592562103E-4</v>
      </c>
      <c r="AA126">
        <v>1.05909281147621E-3</v>
      </c>
      <c r="AB126">
        <v>12.9864780346168</v>
      </c>
      <c r="AC126">
        <v>16.3152480408442</v>
      </c>
    </row>
    <row r="127" spans="1:29" x14ac:dyDescent="0.2">
      <c r="A127" t="s">
        <v>347</v>
      </c>
      <c r="B127">
        <v>4.7105328069793702</v>
      </c>
      <c r="C127">
        <v>0.79987017156204399</v>
      </c>
      <c r="D127">
        <v>4.40933570474195E-3</v>
      </c>
      <c r="E127">
        <v>0.70569364284566705</v>
      </c>
      <c r="F127" t="s">
        <v>19</v>
      </c>
      <c r="G127">
        <v>111.111345037297</v>
      </c>
      <c r="H127">
        <v>2.2252520087455201</v>
      </c>
      <c r="I127">
        <v>8.6182470592683601E-3</v>
      </c>
      <c r="J127">
        <v>0.79160417327905297</v>
      </c>
      <c r="K127" s="7">
        <v>4.8556118457337696E-6</v>
      </c>
      <c r="L127" s="7">
        <v>5.8028461842659805E-4</v>
      </c>
      <c r="M127" s="7">
        <v>1.2428922101730701E-5</v>
      </c>
      <c r="N127">
        <v>119.5080325328</v>
      </c>
      <c r="O127">
        <v>2.5597025661454</v>
      </c>
      <c r="P127" t="s">
        <v>23</v>
      </c>
      <c r="Q127" t="s">
        <v>23</v>
      </c>
      <c r="R127" t="s">
        <v>23</v>
      </c>
      <c r="S127" t="s">
        <v>23</v>
      </c>
      <c r="T127" t="s">
        <v>23</v>
      </c>
      <c r="U127" t="s">
        <v>23</v>
      </c>
      <c r="V127" t="s">
        <v>23</v>
      </c>
      <c r="W127" t="s">
        <v>23</v>
      </c>
      <c r="X127" t="s">
        <v>23</v>
      </c>
      <c r="Y127" s="3">
        <v>1.45668355372013E-5</v>
      </c>
      <c r="Z127">
        <v>1.4921604473826799E-3</v>
      </c>
      <c r="AA127" s="3">
        <v>6.2144610508653594E-5</v>
      </c>
      <c r="AB127">
        <v>102.435456456685</v>
      </c>
      <c r="AC127">
        <v>4.2661709435756601</v>
      </c>
    </row>
    <row r="128" spans="1:29" x14ac:dyDescent="0.2">
      <c r="A128" t="s">
        <v>52</v>
      </c>
      <c r="B128">
        <v>1.23374559341015</v>
      </c>
      <c r="C128">
        <v>1.77394961916588E-2</v>
      </c>
      <c r="D128">
        <v>1.06675280602554E-2</v>
      </c>
      <c r="E128">
        <v>0.95697499431923205</v>
      </c>
      <c r="F128" t="s">
        <v>96</v>
      </c>
      <c r="G128">
        <v>3.4340681001055602</v>
      </c>
      <c r="H128">
        <v>1.0178977756013401</v>
      </c>
      <c r="I128">
        <v>1.9112654441290899E-2</v>
      </c>
      <c r="J128">
        <v>0.98842342966043695</v>
      </c>
      <c r="K128" s="7">
        <v>7.6470138410950502E-6</v>
      </c>
      <c r="L128" s="7">
        <v>2.0513114189544399E-4</v>
      </c>
      <c r="M128" s="7">
        <v>0</v>
      </c>
      <c r="N128">
        <v>26.824999425667201</v>
      </c>
      <c r="O128">
        <v>0</v>
      </c>
      <c r="P128" t="s">
        <v>23</v>
      </c>
      <c r="Q128" t="s">
        <v>23</v>
      </c>
      <c r="R128" t="s">
        <v>23</v>
      </c>
      <c r="S128" t="s">
        <v>23</v>
      </c>
      <c r="T128" t="s">
        <v>23</v>
      </c>
      <c r="U128" t="s">
        <v>23</v>
      </c>
      <c r="V128" t="s">
        <v>23</v>
      </c>
      <c r="W128" t="s">
        <v>23</v>
      </c>
      <c r="X128" t="s">
        <v>23</v>
      </c>
      <c r="Y128" s="3">
        <v>4.5882083046570298E-5</v>
      </c>
      <c r="Z128">
        <v>4.10262283790887E-4</v>
      </c>
      <c r="AA128" t="s">
        <v>23</v>
      </c>
      <c r="AB128">
        <v>8.9416664752223909</v>
      </c>
      <c r="AC128" t="s">
        <v>23</v>
      </c>
    </row>
    <row r="129" spans="1:29" x14ac:dyDescent="0.2">
      <c r="A129" t="s">
        <v>47</v>
      </c>
      <c r="B129">
        <v>3.6308496117485398</v>
      </c>
      <c r="C129">
        <v>-1.58817798756826</v>
      </c>
      <c r="D129">
        <v>1.3002239759395601E-2</v>
      </c>
      <c r="E129">
        <v>0.44651474717245498</v>
      </c>
      <c r="F129" t="s">
        <v>19</v>
      </c>
      <c r="G129">
        <v>37.744871484417899</v>
      </c>
      <c r="H129">
        <v>0.20429750542852901</v>
      </c>
      <c r="I129">
        <v>2.2069591170553099E-2</v>
      </c>
      <c r="J129">
        <v>0.58366004981780895</v>
      </c>
      <c r="K129" s="7">
        <v>2.27983349980433E-5</v>
      </c>
      <c r="L129" s="7">
        <v>8.7983586342307699E-4</v>
      </c>
      <c r="M129" s="7">
        <v>4.92926504658155E-6</v>
      </c>
      <c r="N129">
        <v>38.592110498358302</v>
      </c>
      <c r="O129">
        <v>0.21621162453331</v>
      </c>
      <c r="P129" t="s">
        <v>23</v>
      </c>
      <c r="Q129" t="s">
        <v>23</v>
      </c>
      <c r="R129" t="s">
        <v>23</v>
      </c>
      <c r="S129" t="s">
        <v>23</v>
      </c>
      <c r="T129" t="s">
        <v>23</v>
      </c>
      <c r="U129" t="s">
        <v>23</v>
      </c>
      <c r="V129" t="s">
        <v>23</v>
      </c>
      <c r="W129" t="s">
        <v>23</v>
      </c>
      <c r="X129" t="s">
        <v>23</v>
      </c>
      <c r="Y129" s="3">
        <v>4.5596669996086601E-5</v>
      </c>
      <c r="Z129">
        <v>1.9796306927019201E-3</v>
      </c>
      <c r="AA129" s="3">
        <v>2.4646325232907799E-5</v>
      </c>
      <c r="AB129">
        <v>43.416124310653103</v>
      </c>
      <c r="AC129">
        <v>0.54052906133327405</v>
      </c>
    </row>
    <row r="130" spans="1:29" x14ac:dyDescent="0.2">
      <c r="A130" t="s">
        <v>48</v>
      </c>
      <c r="B130">
        <v>3.6308496117485398</v>
      </c>
      <c r="C130">
        <v>-1.58817798756826</v>
      </c>
      <c r="D130">
        <v>1.3002239759395601E-2</v>
      </c>
      <c r="E130">
        <v>0.44651474717245498</v>
      </c>
      <c r="F130" t="s">
        <v>19</v>
      </c>
      <c r="G130">
        <v>37.744871484417899</v>
      </c>
      <c r="H130">
        <v>0.20429750542852901</v>
      </c>
      <c r="I130">
        <v>2.2069591170553099E-2</v>
      </c>
      <c r="J130">
        <v>0.58366004981780895</v>
      </c>
      <c r="K130" s="7">
        <v>2.27983349980433E-5</v>
      </c>
      <c r="L130" s="7">
        <v>8.7983586342307699E-4</v>
      </c>
      <c r="M130" s="7">
        <v>4.92926504658155E-6</v>
      </c>
      <c r="N130">
        <v>38.592110498358302</v>
      </c>
      <c r="O130">
        <v>0.21621162453331</v>
      </c>
      <c r="P130" t="s">
        <v>23</v>
      </c>
      <c r="Q130" t="s">
        <v>23</v>
      </c>
      <c r="R130" t="s">
        <v>23</v>
      </c>
      <c r="S130" t="s">
        <v>23</v>
      </c>
      <c r="T130" t="s">
        <v>23</v>
      </c>
      <c r="U130" t="s">
        <v>23</v>
      </c>
      <c r="V130" t="s">
        <v>23</v>
      </c>
      <c r="W130" t="s">
        <v>23</v>
      </c>
      <c r="X130" t="s">
        <v>23</v>
      </c>
      <c r="Y130" s="3">
        <v>4.5596669996086601E-5</v>
      </c>
      <c r="Z130">
        <v>1.9796306927019201E-3</v>
      </c>
      <c r="AA130" s="3">
        <v>2.4646325232907799E-5</v>
      </c>
      <c r="AB130">
        <v>43.416124310653103</v>
      </c>
      <c r="AC130">
        <v>0.54052906133327405</v>
      </c>
    </row>
    <row r="131" spans="1:29" x14ac:dyDescent="0.2">
      <c r="A131" t="s">
        <v>49</v>
      </c>
      <c r="B131">
        <v>3.6308496117485398</v>
      </c>
      <c r="C131">
        <v>-1.58817798756826</v>
      </c>
      <c r="D131">
        <v>1.3002239759395601E-2</v>
      </c>
      <c r="E131">
        <v>0.44651474717245498</v>
      </c>
      <c r="F131" t="s">
        <v>19</v>
      </c>
      <c r="G131">
        <v>37.744871484417899</v>
      </c>
      <c r="H131">
        <v>0.20429750542852901</v>
      </c>
      <c r="I131">
        <v>2.2069591170553099E-2</v>
      </c>
      <c r="J131">
        <v>0.58366004981780895</v>
      </c>
      <c r="K131" s="7">
        <v>2.27983349980433E-5</v>
      </c>
      <c r="L131" s="7">
        <v>8.7983586342307699E-4</v>
      </c>
      <c r="M131" s="7">
        <v>4.92926504658155E-6</v>
      </c>
      <c r="N131">
        <v>38.592110498358302</v>
      </c>
      <c r="O131">
        <v>0.21621162453331</v>
      </c>
      <c r="P131" t="s">
        <v>23</v>
      </c>
      <c r="Q131" t="s">
        <v>23</v>
      </c>
      <c r="R131" t="s">
        <v>23</v>
      </c>
      <c r="S131" t="s">
        <v>23</v>
      </c>
      <c r="T131" t="s">
        <v>23</v>
      </c>
      <c r="U131" t="s">
        <v>23</v>
      </c>
      <c r="V131" t="s">
        <v>23</v>
      </c>
      <c r="W131" t="s">
        <v>23</v>
      </c>
      <c r="X131" t="s">
        <v>23</v>
      </c>
      <c r="Y131" s="3">
        <v>4.5596669996086601E-5</v>
      </c>
      <c r="Z131">
        <v>1.9796306927019201E-3</v>
      </c>
      <c r="AA131" s="3">
        <v>2.4646325232907799E-5</v>
      </c>
      <c r="AB131">
        <v>43.416124310653103</v>
      </c>
      <c r="AC131">
        <v>0.54052906133327405</v>
      </c>
    </row>
    <row r="132" spans="1:29" x14ac:dyDescent="0.2">
      <c r="A132" t="s">
        <v>50</v>
      </c>
      <c r="B132">
        <v>3.6308496117485398</v>
      </c>
      <c r="C132">
        <v>-1.58817798756826</v>
      </c>
      <c r="D132">
        <v>1.3002239759395601E-2</v>
      </c>
      <c r="E132">
        <v>0.44651474717245498</v>
      </c>
      <c r="F132" t="s">
        <v>19</v>
      </c>
      <c r="G132">
        <v>37.744871484417899</v>
      </c>
      <c r="H132">
        <v>0.20429750542852901</v>
      </c>
      <c r="I132">
        <v>2.2069591170553099E-2</v>
      </c>
      <c r="J132">
        <v>0.58366004981780895</v>
      </c>
      <c r="K132" s="7">
        <v>2.27983349980433E-5</v>
      </c>
      <c r="L132" s="7">
        <v>8.7983586342307699E-4</v>
      </c>
      <c r="M132" s="7">
        <v>4.92926504658155E-6</v>
      </c>
      <c r="N132">
        <v>38.592110498358302</v>
      </c>
      <c r="O132">
        <v>0.21621162453331</v>
      </c>
      <c r="P132" t="s">
        <v>23</v>
      </c>
      <c r="Q132" t="s">
        <v>23</v>
      </c>
      <c r="R132" t="s">
        <v>23</v>
      </c>
      <c r="S132" t="s">
        <v>23</v>
      </c>
      <c r="T132" t="s">
        <v>23</v>
      </c>
      <c r="U132" t="s">
        <v>23</v>
      </c>
      <c r="V132" t="s">
        <v>23</v>
      </c>
      <c r="W132" t="s">
        <v>23</v>
      </c>
      <c r="X132" t="s">
        <v>23</v>
      </c>
      <c r="Y132" s="3">
        <v>4.5596669996086601E-5</v>
      </c>
      <c r="Z132">
        <v>1.9796306927019201E-3</v>
      </c>
      <c r="AA132" s="3">
        <v>2.4646325232907799E-5</v>
      </c>
      <c r="AB132">
        <v>43.416124310653103</v>
      </c>
      <c r="AC132">
        <v>0.54052906133327405</v>
      </c>
    </row>
    <row r="133" spans="1:29" x14ac:dyDescent="0.2">
      <c r="A133" t="s">
        <v>51</v>
      </c>
      <c r="B133">
        <v>3.78696184710765</v>
      </c>
      <c r="C133">
        <v>-1.42754857148587</v>
      </c>
      <c r="D133">
        <v>1.45840763829772E-2</v>
      </c>
      <c r="E133">
        <v>0.51355986025802103</v>
      </c>
      <c r="F133" t="s">
        <v>19</v>
      </c>
      <c r="G133">
        <v>44.122146610328798</v>
      </c>
      <c r="H133">
        <v>0.23989629061106199</v>
      </c>
      <c r="I133">
        <v>2.4433063031221499E-2</v>
      </c>
      <c r="J133">
        <v>0.60779102727784196</v>
      </c>
      <c r="K133" s="7">
        <v>1.9432827412189199E-5</v>
      </c>
      <c r="L133" s="7">
        <v>8.7840861729448203E-4</v>
      </c>
      <c r="M133" s="7">
        <v>4.92926504658155E-6</v>
      </c>
      <c r="N133">
        <v>45.202306317170397</v>
      </c>
      <c r="O133">
        <v>0.25365660601141798</v>
      </c>
      <c r="P133" t="s">
        <v>23</v>
      </c>
      <c r="Q133" t="s">
        <v>23</v>
      </c>
      <c r="R133" t="s">
        <v>23</v>
      </c>
      <c r="S133" t="s">
        <v>23</v>
      </c>
      <c r="T133" t="s">
        <v>23</v>
      </c>
      <c r="U133" t="s">
        <v>23</v>
      </c>
      <c r="V133" t="s">
        <v>23</v>
      </c>
      <c r="W133" t="s">
        <v>23</v>
      </c>
      <c r="X133" t="s">
        <v>23</v>
      </c>
      <c r="Y133" s="3">
        <v>5.8298482236567603E-5</v>
      </c>
      <c r="Z133">
        <v>1.9764193889125802E-3</v>
      </c>
      <c r="AA133" s="3">
        <v>2.4646325232907799E-5</v>
      </c>
      <c r="AB133">
        <v>33.901729737877801</v>
      </c>
      <c r="AC133">
        <v>0.42276101001902899</v>
      </c>
    </row>
    <row r="134" spans="1:29" x14ac:dyDescent="0.2">
      <c r="A134" t="s">
        <v>248</v>
      </c>
      <c r="B134">
        <v>2.4774547425311901</v>
      </c>
      <c r="C134">
        <v>1.12638022222629</v>
      </c>
      <c r="D134">
        <v>1.5423514317817201E-2</v>
      </c>
      <c r="E134">
        <v>0.38587453359930801</v>
      </c>
      <c r="F134" t="s">
        <v>19</v>
      </c>
      <c r="G134">
        <v>11.910909472365899</v>
      </c>
      <c r="H134">
        <v>3.0844711679521701</v>
      </c>
      <c r="I134">
        <v>2.5508119833313001E-2</v>
      </c>
      <c r="J134">
        <v>0.56565698675353004</v>
      </c>
      <c r="K134" s="7">
        <v>2.4625702050144499E-5</v>
      </c>
      <c r="L134" s="7">
        <v>3.0666980456777203E-4</v>
      </c>
      <c r="M134" s="7">
        <v>7.6549846838361494E-5</v>
      </c>
      <c r="N134">
        <v>12.453241087028101</v>
      </c>
      <c r="O134">
        <v>3.1085345986273101</v>
      </c>
      <c r="P134" t="s">
        <v>23</v>
      </c>
      <c r="Q134" t="s">
        <v>23</v>
      </c>
      <c r="R134" t="s">
        <v>23</v>
      </c>
      <c r="S134" t="s">
        <v>23</v>
      </c>
      <c r="T134" t="s">
        <v>23</v>
      </c>
      <c r="U134" t="s">
        <v>23</v>
      </c>
      <c r="V134" t="s">
        <v>23</v>
      </c>
      <c r="W134" t="s">
        <v>23</v>
      </c>
      <c r="X134" t="s">
        <v>23</v>
      </c>
      <c r="Y134" s="3">
        <v>4.9251404100288903E-5</v>
      </c>
      <c r="Z134">
        <v>5.0182331656544604E-4</v>
      </c>
      <c r="AA134">
        <v>1.27583078063936E-4</v>
      </c>
      <c r="AB134">
        <v>10.189015434841201</v>
      </c>
      <c r="AC134">
        <v>2.5904454988560901</v>
      </c>
    </row>
    <row r="135" spans="1:29" x14ac:dyDescent="0.2">
      <c r="A135" t="s">
        <v>22</v>
      </c>
      <c r="B135">
        <v>-2.3846036456445598</v>
      </c>
      <c r="C135">
        <v>-1.82465873692814</v>
      </c>
      <c r="D135">
        <v>2.1479508324113002E-2</v>
      </c>
      <c r="E135">
        <v>0.170746090274041</v>
      </c>
      <c r="F135" t="s">
        <v>19</v>
      </c>
      <c r="G135">
        <v>9.2125486681822202E-2</v>
      </c>
      <c r="H135">
        <v>0.16127267114706101</v>
      </c>
      <c r="I135">
        <v>3.4635707172632299E-2</v>
      </c>
      <c r="J135">
        <v>0.32573187289344002</v>
      </c>
      <c r="K135" s="7">
        <v>6.0801854460660901E-2</v>
      </c>
      <c r="L135" s="7">
        <v>5.5989646671794303E-3</v>
      </c>
      <c r="M135" s="7">
        <v>9.8059513187506598E-3</v>
      </c>
      <c r="N135">
        <v>9.2085425960189898E-2</v>
      </c>
      <c r="O135">
        <v>0.16127717494365501</v>
      </c>
      <c r="P135">
        <v>-2.1334583804216201</v>
      </c>
      <c r="Q135">
        <v>-1.60156963530111</v>
      </c>
      <c r="R135">
        <v>1.72180163560588E-2</v>
      </c>
      <c r="S135">
        <v>0.176448788357252</v>
      </c>
      <c r="T135" t="s">
        <v>19</v>
      </c>
      <c r="U135">
        <v>0.11842701913394001</v>
      </c>
      <c r="V135">
        <v>0.20157986267453701</v>
      </c>
      <c r="W135">
        <v>3.3206174400970498E-2</v>
      </c>
      <c r="X135">
        <v>0.396492172986396</v>
      </c>
      <c r="Y135">
        <v>6.0801854460660901E-2</v>
      </c>
      <c r="Z135">
        <v>7.1986688578021298E-3</v>
      </c>
      <c r="AA135">
        <v>1.22574391484383E-2</v>
      </c>
      <c r="AB135">
        <v>0.11839554766310099</v>
      </c>
      <c r="AC135">
        <v>0.20159646867956901</v>
      </c>
    </row>
    <row r="136" spans="1:29" x14ac:dyDescent="0.2">
      <c r="A136" t="s">
        <v>24</v>
      </c>
      <c r="B136">
        <v>-2.3846036456445598</v>
      </c>
      <c r="C136">
        <v>-1.82465873692814</v>
      </c>
      <c r="D136">
        <v>2.1479508324113002E-2</v>
      </c>
      <c r="E136">
        <v>0.170746090274041</v>
      </c>
      <c r="F136" t="s">
        <v>19</v>
      </c>
      <c r="G136">
        <v>9.2125486681822202E-2</v>
      </c>
      <c r="H136">
        <v>0.16127267114706101</v>
      </c>
      <c r="I136">
        <v>3.4635707172632299E-2</v>
      </c>
      <c r="J136">
        <v>0.32573187289344002</v>
      </c>
      <c r="K136" s="7">
        <v>6.0801854460660901E-2</v>
      </c>
      <c r="L136" s="7">
        <v>5.5989646671794303E-3</v>
      </c>
      <c r="M136" s="7">
        <v>9.8059513187506598E-3</v>
      </c>
      <c r="N136">
        <v>9.2085425960189898E-2</v>
      </c>
      <c r="O136">
        <v>0.16127717494365501</v>
      </c>
      <c r="P136">
        <v>-2.1334583804216201</v>
      </c>
      <c r="Q136">
        <v>-1.60156963530111</v>
      </c>
      <c r="R136">
        <v>1.72180163560588E-2</v>
      </c>
      <c r="S136">
        <v>0.176448788357252</v>
      </c>
      <c r="T136" t="s">
        <v>19</v>
      </c>
      <c r="U136">
        <v>0.11842701913394001</v>
      </c>
      <c r="V136">
        <v>0.20157986267453701</v>
      </c>
      <c r="W136">
        <v>3.3206174400970498E-2</v>
      </c>
      <c r="X136">
        <v>0.396492172986396</v>
      </c>
      <c r="Y136">
        <v>6.0801854460660901E-2</v>
      </c>
      <c r="Z136">
        <v>7.1986688578021298E-3</v>
      </c>
      <c r="AA136">
        <v>1.22574391484383E-2</v>
      </c>
      <c r="AB136">
        <v>0.11839554766310099</v>
      </c>
      <c r="AC136">
        <v>0.20159646867956901</v>
      </c>
    </row>
    <row r="137" spans="1:29" x14ac:dyDescent="0.2">
      <c r="A137" t="s">
        <v>64</v>
      </c>
      <c r="B137">
        <v>-1.6163915510687501</v>
      </c>
      <c r="C137">
        <v>-0.82978293457611696</v>
      </c>
      <c r="D137">
        <v>2.4119030132936699E-2</v>
      </c>
      <c r="E137">
        <v>0.36735646398571797</v>
      </c>
      <c r="F137" t="s">
        <v>19</v>
      </c>
      <c r="G137">
        <v>0.19861409639388899</v>
      </c>
      <c r="H137">
        <v>0.43614394781820198</v>
      </c>
      <c r="I137">
        <v>3.8411788730232502E-2</v>
      </c>
      <c r="J137">
        <v>0.54470096384089295</v>
      </c>
      <c r="K137" s="7">
        <v>2.5769052442011602E-2</v>
      </c>
      <c r="L137" s="7">
        <v>5.1156479395205396E-3</v>
      </c>
      <c r="M137" s="7">
        <v>1.12393805150749E-2</v>
      </c>
      <c r="N137">
        <v>0.19851905501889699</v>
      </c>
      <c r="O137">
        <v>0.43615808304814702</v>
      </c>
      <c r="P137">
        <v>-1.6163915500921799</v>
      </c>
      <c r="Q137">
        <v>-0.82978293457376195</v>
      </c>
      <c r="R137">
        <v>2.4119030342062898E-2</v>
      </c>
      <c r="S137">
        <v>0.36735646406302203</v>
      </c>
      <c r="T137" t="s">
        <v>19</v>
      </c>
      <c r="U137">
        <v>0.19861409658784901</v>
      </c>
      <c r="V137">
        <v>0.43614394781922899</v>
      </c>
      <c r="W137">
        <v>4.3414254615713299E-2</v>
      </c>
      <c r="X137">
        <v>0.50864741177956996</v>
      </c>
      <c r="Y137">
        <v>2.5769052442011602E-2</v>
      </c>
      <c r="Z137">
        <v>5.1156479395205396E-3</v>
      </c>
      <c r="AA137">
        <v>1.12393805150749E-2</v>
      </c>
      <c r="AB137">
        <v>0.19851905501889699</v>
      </c>
      <c r="AC137">
        <v>0.43615808304814702</v>
      </c>
    </row>
    <row r="138" spans="1:29" x14ac:dyDescent="0.2">
      <c r="A138" t="s">
        <v>348</v>
      </c>
      <c r="B138">
        <v>1.4838152835773599</v>
      </c>
      <c r="C138">
        <v>1.56520641343374</v>
      </c>
      <c r="D138">
        <v>2.9655632257182402E-2</v>
      </c>
      <c r="E138">
        <v>4.2354086254928001E-2</v>
      </c>
      <c r="F138" t="s">
        <v>19</v>
      </c>
      <c r="G138">
        <v>4.40973802784446</v>
      </c>
      <c r="H138">
        <v>4.7836622461448099</v>
      </c>
      <c r="I138">
        <v>4.6653372697274799E-2</v>
      </c>
      <c r="J138">
        <v>0.103088247677089</v>
      </c>
      <c r="K138" s="7">
        <v>9.1362952425196399E-6</v>
      </c>
      <c r="L138" s="7">
        <v>3.62739100440054E-5</v>
      </c>
      <c r="M138" s="7">
        <v>4.3116331417080498E-5</v>
      </c>
      <c r="N138">
        <v>3.97030843258975</v>
      </c>
      <c r="O138">
        <v>4.7192357813066597</v>
      </c>
      <c r="P138" t="s">
        <v>23</v>
      </c>
      <c r="Q138" t="s">
        <v>23</v>
      </c>
      <c r="R138" t="s">
        <v>23</v>
      </c>
      <c r="S138" t="s">
        <v>23</v>
      </c>
      <c r="T138" t="s">
        <v>23</v>
      </c>
      <c r="U138" t="s">
        <v>23</v>
      </c>
      <c r="V138" t="s">
        <v>23</v>
      </c>
      <c r="W138" t="s">
        <v>23</v>
      </c>
      <c r="X138" t="s">
        <v>23</v>
      </c>
      <c r="Y138" s="3">
        <v>2.7408885727558899E-5</v>
      </c>
      <c r="Z138" s="3">
        <v>5.4410865066008101E-5</v>
      </c>
      <c r="AA138" s="3">
        <v>7.1860552361800796E-5</v>
      </c>
      <c r="AB138">
        <v>1.9851542162948801</v>
      </c>
      <c r="AC138">
        <v>2.6217976562814802</v>
      </c>
    </row>
    <row r="139" spans="1:29" x14ac:dyDescent="0.2">
      <c r="A139" t="s">
        <v>258</v>
      </c>
      <c r="B139">
        <v>-1.91249958938236</v>
      </c>
      <c r="C139">
        <v>-1.85817025689445</v>
      </c>
      <c r="D139">
        <v>3.1379915640128098E-2</v>
      </c>
      <c r="E139">
        <v>0.28117689264062101</v>
      </c>
      <c r="F139" t="s">
        <v>96</v>
      </c>
      <c r="G139">
        <v>0.14771070864740801</v>
      </c>
      <c r="H139">
        <v>0.155957732042005</v>
      </c>
      <c r="I139">
        <v>4.8190584733053897E-2</v>
      </c>
      <c r="J139">
        <v>0.46502332244410399</v>
      </c>
      <c r="K139" s="7">
        <v>1.4161446724051801E-2</v>
      </c>
      <c r="L139" s="7">
        <v>7.0735893663770394E-2</v>
      </c>
      <c r="M139" s="7">
        <v>6.2962603767500402E-2</v>
      </c>
      <c r="N139">
        <v>4.99496238217192</v>
      </c>
      <c r="O139">
        <v>4.4460573128142897</v>
      </c>
      <c r="P139" t="s">
        <v>23</v>
      </c>
      <c r="Q139" t="s">
        <v>23</v>
      </c>
      <c r="R139" t="s">
        <v>23</v>
      </c>
      <c r="S139" t="s">
        <v>23</v>
      </c>
      <c r="T139" t="s">
        <v>19</v>
      </c>
      <c r="U139" t="s">
        <v>23</v>
      </c>
      <c r="V139" t="s">
        <v>23</v>
      </c>
      <c r="W139" t="s">
        <v>23</v>
      </c>
      <c r="X139" t="s">
        <v>23</v>
      </c>
      <c r="Y139">
        <v>1.4161446724051801E-2</v>
      </c>
      <c r="Z139">
        <v>7.4896828585168607E-2</v>
      </c>
      <c r="AA139">
        <v>6.2962603767500402E-2</v>
      </c>
      <c r="AB139">
        <v>5.2887836987702697</v>
      </c>
      <c r="AC139">
        <v>4.4460573128142897</v>
      </c>
    </row>
    <row r="140" spans="1:29" x14ac:dyDescent="0.2">
      <c r="A140" t="s">
        <v>259</v>
      </c>
      <c r="B140">
        <v>-1.91249958938236</v>
      </c>
      <c r="C140">
        <v>-1.85817025689445</v>
      </c>
      <c r="D140">
        <v>3.1379915640128098E-2</v>
      </c>
      <c r="E140">
        <v>0.28117689264062101</v>
      </c>
      <c r="F140" t="s">
        <v>96</v>
      </c>
      <c r="G140">
        <v>0.14771070864740801</v>
      </c>
      <c r="H140">
        <v>0.155957732042005</v>
      </c>
      <c r="I140">
        <v>4.8190584733053897E-2</v>
      </c>
      <c r="J140">
        <v>0.46502332244410399</v>
      </c>
      <c r="K140" s="7">
        <v>1.4161446724051801E-2</v>
      </c>
      <c r="L140" s="7">
        <v>7.0735893663770394E-2</v>
      </c>
      <c r="M140" s="7">
        <v>6.2962603767500402E-2</v>
      </c>
      <c r="N140">
        <v>4.99496238217192</v>
      </c>
      <c r="O140">
        <v>4.4460573128142897</v>
      </c>
      <c r="P140" t="s">
        <v>23</v>
      </c>
      <c r="Q140" t="s">
        <v>23</v>
      </c>
      <c r="R140" t="s">
        <v>23</v>
      </c>
      <c r="S140" t="s">
        <v>23</v>
      </c>
      <c r="T140" t="s">
        <v>19</v>
      </c>
      <c r="U140" t="s">
        <v>23</v>
      </c>
      <c r="V140" t="s">
        <v>23</v>
      </c>
      <c r="W140" t="s">
        <v>23</v>
      </c>
      <c r="X140" t="s">
        <v>23</v>
      </c>
      <c r="Y140">
        <v>1.4161446724051801E-2</v>
      </c>
      <c r="Z140">
        <v>7.4896828585168607E-2</v>
      </c>
      <c r="AA140">
        <v>6.2962603767500402E-2</v>
      </c>
      <c r="AB140">
        <v>5.2887836987702697</v>
      </c>
      <c r="AC140">
        <v>4.4460573128142897</v>
      </c>
    </row>
    <row r="141" spans="1:29" x14ac:dyDescent="0.2">
      <c r="D141" s="3"/>
      <c r="E141" s="3"/>
      <c r="I141" s="3"/>
      <c r="J141" s="3"/>
      <c r="K141" s="2"/>
      <c r="L141" s="2"/>
      <c r="M141" s="2"/>
    </row>
    <row r="142" spans="1:29" x14ac:dyDescent="0.2">
      <c r="A142" s="1" t="s">
        <v>285</v>
      </c>
    </row>
    <row r="143" spans="1:29" x14ac:dyDescent="0.2">
      <c r="A143" s="1" t="s">
        <v>1</v>
      </c>
      <c r="B143" s="1" t="s">
        <v>215</v>
      </c>
      <c r="C143" s="1" t="s">
        <v>216</v>
      </c>
      <c r="D143" s="1" t="s">
        <v>217</v>
      </c>
      <c r="E143" s="1" t="s">
        <v>218</v>
      </c>
      <c r="F143" s="1" t="s">
        <v>4</v>
      </c>
      <c r="G143" s="1" t="s">
        <v>219</v>
      </c>
      <c r="H143" s="1" t="s">
        <v>220</v>
      </c>
      <c r="I143" s="1" t="s">
        <v>221</v>
      </c>
      <c r="J143" s="1" t="s">
        <v>222</v>
      </c>
      <c r="K143" s="1" t="s">
        <v>223</v>
      </c>
      <c r="L143" s="1" t="s">
        <v>224</v>
      </c>
      <c r="M143" s="1" t="s">
        <v>225</v>
      </c>
      <c r="N143" s="1" t="s">
        <v>226</v>
      </c>
      <c r="O143" s="1" t="s">
        <v>227</v>
      </c>
      <c r="P143" s="1" t="s">
        <v>228</v>
      </c>
      <c r="Q143" s="1" t="s">
        <v>229</v>
      </c>
      <c r="R143" s="1" t="s">
        <v>230</v>
      </c>
      <c r="S143" s="1" t="s">
        <v>231</v>
      </c>
      <c r="T143" s="1" t="s">
        <v>12</v>
      </c>
      <c r="U143" s="1" t="s">
        <v>232</v>
      </c>
      <c r="V143" s="1" t="s">
        <v>233</v>
      </c>
      <c r="W143" s="1" t="s">
        <v>234</v>
      </c>
      <c r="X143" s="1" t="s">
        <v>235</v>
      </c>
      <c r="Y143" s="1" t="s">
        <v>236</v>
      </c>
      <c r="Z143" s="1" t="s">
        <v>237</v>
      </c>
      <c r="AA143" s="1" t="s">
        <v>238</v>
      </c>
      <c r="AB143" s="1" t="s">
        <v>239</v>
      </c>
      <c r="AC143" s="1" t="s">
        <v>240</v>
      </c>
    </row>
    <row r="144" spans="1:29" x14ac:dyDescent="0.2">
      <c r="A144" t="s">
        <v>97</v>
      </c>
      <c r="B144">
        <v>-7.90740091195274</v>
      </c>
      <c r="C144">
        <v>-0.12356494395541601</v>
      </c>
      <c r="D144" s="3">
        <v>1.18462736188054E-20</v>
      </c>
      <c r="E144">
        <v>0.89762332961692204</v>
      </c>
      <c r="F144" t="s">
        <v>19</v>
      </c>
      <c r="G144">
        <v>3.6800982861732702E-4</v>
      </c>
      <c r="H144">
        <v>0.88376424423462896</v>
      </c>
      <c r="I144" s="3">
        <v>2.9220808259719899E-19</v>
      </c>
      <c r="J144">
        <v>0.99999901228203603</v>
      </c>
      <c r="K144" s="7">
        <v>0.14136711175170399</v>
      </c>
      <c r="L144" s="7">
        <v>5.1531192197749203E-5</v>
      </c>
      <c r="M144" s="7">
        <v>0.12493519407791</v>
      </c>
      <c r="N144">
        <v>3.6452037223663498E-4</v>
      </c>
      <c r="O144">
        <v>0.88376421170253905</v>
      </c>
      <c r="P144">
        <v>-7.6722929376001296</v>
      </c>
      <c r="Q144">
        <v>-0.123564942617579</v>
      </c>
      <c r="R144" s="3">
        <v>2.02869619592849E-18</v>
      </c>
      <c r="S144">
        <v>0.89569616106161398</v>
      </c>
      <c r="T144" t="s">
        <v>19</v>
      </c>
      <c r="U144">
        <v>4.6554912384950801E-4</v>
      </c>
      <c r="V144">
        <v>0.88376424541696097</v>
      </c>
      <c r="W144" s="3">
        <v>1.7751091714374299E-17</v>
      </c>
      <c r="X144">
        <v>0.943642800249749</v>
      </c>
      <c r="Y144">
        <v>0.14136711175170399</v>
      </c>
      <c r="Z144" s="3">
        <v>6.8708256263665595E-5</v>
      </c>
      <c r="AA144">
        <v>0.12493519407791</v>
      </c>
      <c r="AB144">
        <v>4.8602716298217998E-4</v>
      </c>
      <c r="AC144">
        <v>0.88376421170253905</v>
      </c>
    </row>
    <row r="145" spans="1:29" x14ac:dyDescent="0.2">
      <c r="A145" t="s">
        <v>98</v>
      </c>
      <c r="B145">
        <v>-7.90740091195274</v>
      </c>
      <c r="C145">
        <v>-0.12356494395541601</v>
      </c>
      <c r="D145" s="3">
        <v>1.18462736188054E-20</v>
      </c>
      <c r="E145">
        <v>0.89762332961692204</v>
      </c>
      <c r="F145" t="s">
        <v>19</v>
      </c>
      <c r="G145">
        <v>3.6800982861732702E-4</v>
      </c>
      <c r="H145">
        <v>0.88376424423462896</v>
      </c>
      <c r="I145" s="3">
        <v>2.9220808259719899E-19</v>
      </c>
      <c r="J145">
        <v>0.99999901228203603</v>
      </c>
      <c r="K145" s="7">
        <v>0.14136711175170399</v>
      </c>
      <c r="L145" s="7">
        <v>5.1531192197749203E-5</v>
      </c>
      <c r="M145" s="7">
        <v>0.12493519407791</v>
      </c>
      <c r="N145">
        <v>3.6452037223663498E-4</v>
      </c>
      <c r="O145">
        <v>0.88376421170253905</v>
      </c>
      <c r="P145">
        <v>-7.6722929376001296</v>
      </c>
      <c r="Q145">
        <v>-0.123564942617579</v>
      </c>
      <c r="R145" s="3">
        <v>2.02869619592849E-18</v>
      </c>
      <c r="S145">
        <v>0.89569616106161398</v>
      </c>
      <c r="T145" t="s">
        <v>19</v>
      </c>
      <c r="U145">
        <v>4.6554912384950801E-4</v>
      </c>
      <c r="V145">
        <v>0.88376424541696097</v>
      </c>
      <c r="W145" s="3">
        <v>1.7751091714374299E-17</v>
      </c>
      <c r="X145">
        <v>0.943642800249749</v>
      </c>
      <c r="Y145">
        <v>0.14136711175170399</v>
      </c>
      <c r="Z145" s="3">
        <v>6.8708256263665595E-5</v>
      </c>
      <c r="AA145">
        <v>0.12493519407791</v>
      </c>
      <c r="AB145">
        <v>4.8602716298217998E-4</v>
      </c>
      <c r="AC145">
        <v>0.88376421170253905</v>
      </c>
    </row>
    <row r="146" spans="1:29" x14ac:dyDescent="0.2">
      <c r="A146" t="s">
        <v>34</v>
      </c>
      <c r="B146">
        <v>-7.1219551278519297</v>
      </c>
      <c r="C146">
        <v>-0.37339791393685401</v>
      </c>
      <c r="D146" s="3">
        <v>7.1725994979078705E-11</v>
      </c>
      <c r="E146">
        <v>0.70388357147170999</v>
      </c>
      <c r="F146" t="s">
        <v>19</v>
      </c>
      <c r="G146">
        <v>8.0718705348190403E-4</v>
      </c>
      <c r="H146">
        <v>0.68839125786282696</v>
      </c>
      <c r="I146" s="3">
        <v>7.0769648379357704E-10</v>
      </c>
      <c r="J146">
        <v>0.90586755285054799</v>
      </c>
      <c r="K146" s="7">
        <v>7.7373963371693503E-3</v>
      </c>
      <c r="L146" s="7">
        <v>6.4745168146618002E-6</v>
      </c>
      <c r="M146" s="7">
        <v>5.3364442665885499E-3</v>
      </c>
      <c r="N146">
        <v>8.3678236612478305E-4</v>
      </c>
      <c r="O146">
        <v>0.68969509044703103</v>
      </c>
      <c r="P146" t="s">
        <v>23</v>
      </c>
      <c r="Q146" t="s">
        <v>23</v>
      </c>
      <c r="R146" t="s">
        <v>23</v>
      </c>
      <c r="S146" t="s">
        <v>23</v>
      </c>
      <c r="T146" t="s">
        <v>23</v>
      </c>
      <c r="U146" t="s">
        <v>23</v>
      </c>
      <c r="V146" t="s">
        <v>23</v>
      </c>
      <c r="W146" t="s">
        <v>23</v>
      </c>
      <c r="X146" t="s">
        <v>23</v>
      </c>
      <c r="Y146">
        <v>7.7373963371693503E-3</v>
      </c>
      <c r="Z146" s="3">
        <v>2.5898067258647201E-5</v>
      </c>
      <c r="AA146">
        <v>1.06728885331771E-2</v>
      </c>
      <c r="AB146">
        <v>3.34712946449913E-3</v>
      </c>
      <c r="AC146">
        <v>1.3793901808940601</v>
      </c>
    </row>
    <row r="147" spans="1:29" x14ac:dyDescent="0.2">
      <c r="A147" t="s">
        <v>35</v>
      </c>
      <c r="B147">
        <v>-7.1219551278519297</v>
      </c>
      <c r="C147">
        <v>-0.37339791393685401</v>
      </c>
      <c r="D147" s="3">
        <v>7.1725994979078705E-11</v>
      </c>
      <c r="E147">
        <v>0.70388357147170999</v>
      </c>
      <c r="F147" t="s">
        <v>19</v>
      </c>
      <c r="G147">
        <v>8.0718705348190403E-4</v>
      </c>
      <c r="H147">
        <v>0.68839125786282696</v>
      </c>
      <c r="I147" s="3">
        <v>7.0769648379357704E-10</v>
      </c>
      <c r="J147">
        <v>0.90586755285054799</v>
      </c>
      <c r="K147" s="7">
        <v>7.7373963371693503E-3</v>
      </c>
      <c r="L147" s="7">
        <v>6.4745168146618002E-6</v>
      </c>
      <c r="M147" s="7">
        <v>5.3364442665885499E-3</v>
      </c>
      <c r="N147">
        <v>8.3678236612478305E-4</v>
      </c>
      <c r="O147">
        <v>0.68969509044703103</v>
      </c>
      <c r="P147" t="s">
        <v>23</v>
      </c>
      <c r="Q147" t="s">
        <v>23</v>
      </c>
      <c r="R147" t="s">
        <v>23</v>
      </c>
      <c r="S147" t="s">
        <v>23</v>
      </c>
      <c r="T147" t="s">
        <v>23</v>
      </c>
      <c r="U147" t="s">
        <v>23</v>
      </c>
      <c r="V147" t="s">
        <v>23</v>
      </c>
      <c r="W147" t="s">
        <v>23</v>
      </c>
      <c r="X147" t="s">
        <v>23</v>
      </c>
      <c r="Y147">
        <v>7.7373963371693503E-3</v>
      </c>
      <c r="Z147" s="3">
        <v>2.5898067258647201E-5</v>
      </c>
      <c r="AA147">
        <v>1.06728885331771E-2</v>
      </c>
      <c r="AB147">
        <v>3.34712946449913E-3</v>
      </c>
      <c r="AC147">
        <v>1.3793901808940601</v>
      </c>
    </row>
    <row r="148" spans="1:29" x14ac:dyDescent="0.2">
      <c r="A148" t="s">
        <v>349</v>
      </c>
      <c r="B148">
        <v>-6.3731037459518802</v>
      </c>
      <c r="C148">
        <v>-41.537732267752197</v>
      </c>
      <c r="D148" s="3">
        <v>5.7229657508339803E-10</v>
      </c>
      <c r="E148">
        <v>0.99999901228203603</v>
      </c>
      <c r="F148" t="s">
        <v>19</v>
      </c>
      <c r="G148">
        <v>1.7068533565942599E-3</v>
      </c>
      <c r="H148" s="3">
        <v>9.12834583520641E-19</v>
      </c>
      <c r="I148" s="3">
        <v>4.98234665366723E-9</v>
      </c>
      <c r="J148">
        <v>0.99999901228203603</v>
      </c>
      <c r="K148" s="7">
        <v>1.7622702122851699E-3</v>
      </c>
      <c r="L148" s="7">
        <v>1.21323886246724E-5</v>
      </c>
      <c r="M148" s="7">
        <v>0</v>
      </c>
      <c r="N148">
        <v>6.8845223281281901E-3</v>
      </c>
      <c r="O148">
        <v>0</v>
      </c>
      <c r="P148" t="s">
        <v>23</v>
      </c>
      <c r="Q148" t="s">
        <v>23</v>
      </c>
      <c r="R148" t="s">
        <v>23</v>
      </c>
      <c r="S148" t="s">
        <v>23</v>
      </c>
      <c r="T148" t="s">
        <v>23</v>
      </c>
      <c r="U148" t="s">
        <v>23</v>
      </c>
      <c r="V148" t="s">
        <v>23</v>
      </c>
      <c r="W148" t="s">
        <v>23</v>
      </c>
      <c r="X148" t="s">
        <v>23</v>
      </c>
      <c r="Y148">
        <v>1.7622702122851699E-3</v>
      </c>
      <c r="Z148" s="3">
        <v>9.7059108997379394E-5</v>
      </c>
      <c r="AA148" t="s">
        <v>23</v>
      </c>
      <c r="AB148">
        <v>5.50761786250255E-2</v>
      </c>
      <c r="AC148" t="s">
        <v>23</v>
      </c>
    </row>
    <row r="149" spans="1:29" x14ac:dyDescent="0.2">
      <c r="A149" t="s">
        <v>267</v>
      </c>
      <c r="B149">
        <v>3.08050081656837</v>
      </c>
      <c r="C149">
        <v>1.73898717762101</v>
      </c>
      <c r="D149" s="3">
        <v>6.3371524387648103E-6</v>
      </c>
      <c r="E149">
        <v>3.29435264579424E-2</v>
      </c>
      <c r="F149" t="s">
        <v>19</v>
      </c>
      <c r="G149">
        <v>21.769302093765202</v>
      </c>
      <c r="H149">
        <v>5.69157594695998</v>
      </c>
      <c r="I149" s="3">
        <v>2.1811594440399799E-5</v>
      </c>
      <c r="J149">
        <v>6.9652027368221001E-2</v>
      </c>
      <c r="K149" s="7">
        <v>2.69821251108999E-3</v>
      </c>
      <c r="L149" s="7">
        <v>5.8760735354726701E-2</v>
      </c>
      <c r="M149" s="7">
        <v>1.53592910812304E-2</v>
      </c>
      <c r="N149">
        <v>21.7776528398755</v>
      </c>
      <c r="O149">
        <v>5.6923948792401697</v>
      </c>
      <c r="P149">
        <v>3.0805008140235</v>
      </c>
      <c r="Q149">
        <v>1.7389871763196101</v>
      </c>
      <c r="R149" s="3">
        <v>6.3371536414959098E-6</v>
      </c>
      <c r="S149">
        <v>3.2943527807201001E-2</v>
      </c>
      <c r="T149" t="s">
        <v>19</v>
      </c>
      <c r="U149">
        <v>21.769302038365101</v>
      </c>
      <c r="V149">
        <v>5.6915759395529903</v>
      </c>
      <c r="W149" s="3">
        <v>3.1112122658787298E-5</v>
      </c>
      <c r="X149">
        <v>8.2358819518002405E-2</v>
      </c>
      <c r="Y149">
        <v>2.69821251108999E-3</v>
      </c>
      <c r="Z149">
        <v>5.8760735354726701E-2</v>
      </c>
      <c r="AA149">
        <v>1.53592910812304E-2</v>
      </c>
      <c r="AB149">
        <v>21.7776528398755</v>
      </c>
      <c r="AC149">
        <v>5.6923948792401697</v>
      </c>
    </row>
    <row r="150" spans="1:29" x14ac:dyDescent="0.2">
      <c r="A150" t="s">
        <v>268</v>
      </c>
      <c r="B150">
        <v>3.0356183770070602</v>
      </c>
      <c r="C150">
        <v>1.6942614244482399</v>
      </c>
      <c r="D150" s="3">
        <v>7.1113410928803404E-6</v>
      </c>
      <c r="E150">
        <v>3.5978462250539002E-2</v>
      </c>
      <c r="F150" t="s">
        <v>19</v>
      </c>
      <c r="G150">
        <v>20.8138447237972</v>
      </c>
      <c r="H150">
        <v>5.4426246908540703</v>
      </c>
      <c r="I150" s="3">
        <v>2.3919965494233901E-5</v>
      </c>
      <c r="J150">
        <v>7.49973579307011E-2</v>
      </c>
      <c r="K150" s="7">
        <v>2.82242082855115E-3</v>
      </c>
      <c r="L150" s="7">
        <v>5.8765744571685902E-2</v>
      </c>
      <c r="M150" s="7">
        <v>1.5362939917251701E-2</v>
      </c>
      <c r="N150">
        <v>20.821042693995601</v>
      </c>
      <c r="O150">
        <v>5.4431783389077797</v>
      </c>
      <c r="P150">
        <v>3.0356183747980601</v>
      </c>
      <c r="Q150">
        <v>1.69426142354804</v>
      </c>
      <c r="R150" s="3">
        <v>7.1113423220085203E-6</v>
      </c>
      <c r="S150">
        <v>3.5978463570609E-2</v>
      </c>
      <c r="T150" t="s">
        <v>19</v>
      </c>
      <c r="U150">
        <v>20.8138446778194</v>
      </c>
      <c r="V150">
        <v>5.4426246859546001</v>
      </c>
      <c r="W150" s="3">
        <v>3.1112122658787298E-5</v>
      </c>
      <c r="X150">
        <v>8.3949748331421103E-2</v>
      </c>
      <c r="Y150">
        <v>2.82242082855115E-3</v>
      </c>
      <c r="Z150">
        <v>5.8765744571685902E-2</v>
      </c>
      <c r="AA150">
        <v>1.5362939917251701E-2</v>
      </c>
      <c r="AB150">
        <v>20.821042693995601</v>
      </c>
      <c r="AC150">
        <v>5.4431783389077797</v>
      </c>
    </row>
    <row r="151" spans="1:29" x14ac:dyDescent="0.2">
      <c r="A151" t="s">
        <v>64</v>
      </c>
      <c r="B151">
        <v>-3.6717191301433099</v>
      </c>
      <c r="C151">
        <v>-1.8265995968442701</v>
      </c>
      <c r="D151" s="3">
        <v>7.49343468108146E-6</v>
      </c>
      <c r="E151">
        <v>0.13661449290828701</v>
      </c>
      <c r="F151" t="s">
        <v>96</v>
      </c>
      <c r="G151">
        <v>2.54327102043738E-2</v>
      </c>
      <c r="H151">
        <v>0.16095996703966001</v>
      </c>
      <c r="I151" s="3">
        <v>2.4645074062223499E-5</v>
      </c>
      <c r="J151">
        <v>0.237869940593253</v>
      </c>
      <c r="K151" s="7">
        <v>2.5769052442011602E-2</v>
      </c>
      <c r="L151" s="7">
        <v>1.2070684089874001E-3</v>
      </c>
      <c r="M151" s="7">
        <v>1.30381457695108E-2</v>
      </c>
      <c r="N151">
        <v>4.6841784799952497E-2</v>
      </c>
      <c r="O151">
        <v>0.50596139686745101</v>
      </c>
      <c r="P151">
        <v>-3.7599200091347802</v>
      </c>
      <c r="Q151">
        <v>-1.8491069971632501</v>
      </c>
      <c r="R151" s="3">
        <v>1.17554730267479E-5</v>
      </c>
      <c r="S151">
        <v>0.138199544218223</v>
      </c>
      <c r="T151" t="s">
        <v>96</v>
      </c>
      <c r="U151">
        <v>2.3285602935928199E-2</v>
      </c>
      <c r="V151">
        <v>0.15737764226256301</v>
      </c>
      <c r="W151" s="3">
        <v>4.5715728437352997E-5</v>
      </c>
      <c r="X151">
        <v>0.230332573697038</v>
      </c>
      <c r="Y151">
        <v>2.5769052442011602E-2</v>
      </c>
      <c r="Z151">
        <v>1.2070684089874001E-3</v>
      </c>
      <c r="AA151">
        <v>1.30381457695108E-2</v>
      </c>
      <c r="AB151">
        <v>4.6841784799952497E-2</v>
      </c>
      <c r="AC151">
        <v>0.50596139686745101</v>
      </c>
    </row>
    <row r="152" spans="1:29" x14ac:dyDescent="0.2">
      <c r="A152" t="s">
        <v>242</v>
      </c>
      <c r="B152">
        <v>-4.8686493446318799</v>
      </c>
      <c r="C152">
        <v>-1.24383082259204</v>
      </c>
      <c r="D152" s="3">
        <v>8.3786545699834194E-6</v>
      </c>
      <c r="E152">
        <v>4.2461917426097701E-2</v>
      </c>
      <c r="F152" t="s">
        <v>19</v>
      </c>
      <c r="G152">
        <v>7.68373636221011E-3</v>
      </c>
      <c r="H152">
        <v>0.28827775901623498</v>
      </c>
      <c r="I152" s="3">
        <v>2.6957410355598801E-5</v>
      </c>
      <c r="J152">
        <v>8.4923834852195401E-2</v>
      </c>
      <c r="K152" s="7">
        <v>4.0106984801394102E-4</v>
      </c>
      <c r="L152" s="7">
        <v>5.0862630208333297E-6</v>
      </c>
      <c r="M152" s="7">
        <v>1.3175990043795199E-4</v>
      </c>
      <c r="N152">
        <v>1.2681738719627101E-2</v>
      </c>
      <c r="O152">
        <v>0.32852108202702002</v>
      </c>
      <c r="P152" t="s">
        <v>23</v>
      </c>
      <c r="Q152" t="s">
        <v>23</v>
      </c>
      <c r="R152" t="s">
        <v>23</v>
      </c>
      <c r="S152" t="s">
        <v>23</v>
      </c>
      <c r="T152" t="s">
        <v>23</v>
      </c>
      <c r="U152" t="s">
        <v>23</v>
      </c>
      <c r="V152" t="s">
        <v>23</v>
      </c>
      <c r="W152" t="s">
        <v>23</v>
      </c>
      <c r="X152" t="s">
        <v>23</v>
      </c>
      <c r="Y152">
        <v>4.0106984801394102E-4</v>
      </c>
      <c r="Z152" s="3">
        <v>4.0690104166666698E-5</v>
      </c>
      <c r="AA152">
        <v>2.6351980087590399E-4</v>
      </c>
      <c r="AB152">
        <v>0.101453909757016</v>
      </c>
      <c r="AC152">
        <v>0.65704216405403904</v>
      </c>
    </row>
    <row r="153" spans="1:29" x14ac:dyDescent="0.2">
      <c r="A153" t="s">
        <v>102</v>
      </c>
      <c r="B153">
        <v>-3.3707049209804998</v>
      </c>
      <c r="C153">
        <v>-2.89869892943595</v>
      </c>
      <c r="D153" s="3">
        <v>1.36007709764122E-5</v>
      </c>
      <c r="E153">
        <v>2.6092998243187102E-2</v>
      </c>
      <c r="F153" t="s">
        <v>96</v>
      </c>
      <c r="G153">
        <v>3.4365403908929101E-2</v>
      </c>
      <c r="H153">
        <v>5.5094855739795903E-2</v>
      </c>
      <c r="I153" s="3">
        <v>4.1079879683857202E-5</v>
      </c>
      <c r="J153">
        <v>5.67906432351718E-2</v>
      </c>
      <c r="K153" s="7">
        <v>2.3579356176234899E-3</v>
      </c>
      <c r="L153" s="7">
        <v>1.5469315431188599E-4</v>
      </c>
      <c r="M153" s="7">
        <v>5.2624853443271498E-4</v>
      </c>
      <c r="N153">
        <v>6.5605334240549706E-2</v>
      </c>
      <c r="O153">
        <v>0.223181892880989</v>
      </c>
      <c r="P153" t="s">
        <v>23</v>
      </c>
      <c r="Q153" t="s">
        <v>23</v>
      </c>
      <c r="R153" t="s">
        <v>23</v>
      </c>
      <c r="S153" t="s">
        <v>23</v>
      </c>
      <c r="T153" t="s">
        <v>23</v>
      </c>
      <c r="U153" t="s">
        <v>23</v>
      </c>
      <c r="V153" t="s">
        <v>23</v>
      </c>
      <c r="W153" t="s">
        <v>23</v>
      </c>
      <c r="X153" t="s">
        <v>23</v>
      </c>
      <c r="Y153">
        <v>2.3579356176234899E-3</v>
      </c>
      <c r="Z153">
        <v>4.1251507816502899E-4</v>
      </c>
      <c r="AA153">
        <v>7.0166471257695302E-4</v>
      </c>
      <c r="AB153">
        <v>0.174947557974799</v>
      </c>
      <c r="AC153">
        <v>0.29757585717465201</v>
      </c>
    </row>
    <row r="154" spans="1:29" x14ac:dyDescent="0.2">
      <c r="A154" t="s">
        <v>270</v>
      </c>
      <c r="B154">
        <v>3.09455481871225</v>
      </c>
      <c r="C154">
        <v>1.7017940964038201</v>
      </c>
      <c r="D154" s="3">
        <v>1.8332932359701899E-5</v>
      </c>
      <c r="E154">
        <v>4.8662602963877102E-2</v>
      </c>
      <c r="F154" t="s">
        <v>19</v>
      </c>
      <c r="G154">
        <v>22.077407900620699</v>
      </c>
      <c r="H154">
        <v>5.4837769960496603</v>
      </c>
      <c r="I154" s="3">
        <v>5.3201450769331002E-5</v>
      </c>
      <c r="J154">
        <v>9.3533314787711805E-2</v>
      </c>
      <c r="K154" s="7">
        <v>2.6075486637966699E-3</v>
      </c>
      <c r="L154" s="7">
        <v>5.75930787724378E-2</v>
      </c>
      <c r="M154" s="7">
        <v>1.43022677068408E-2</v>
      </c>
      <c r="N154">
        <v>22.0870580756796</v>
      </c>
      <c r="O154">
        <v>5.4849475698820598</v>
      </c>
      <c r="P154">
        <v>3.0945548161881802</v>
      </c>
      <c r="Q154">
        <v>1.70179409476622</v>
      </c>
      <c r="R154" s="3">
        <v>1.83329350052243E-5</v>
      </c>
      <c r="S154">
        <v>4.8662604451700703E-2</v>
      </c>
      <c r="T154" t="s">
        <v>19</v>
      </c>
      <c r="U154">
        <v>22.077407844895799</v>
      </c>
      <c r="V154">
        <v>5.4837769870694597</v>
      </c>
      <c r="W154" s="3">
        <v>6.4165272518285004E-5</v>
      </c>
      <c r="X154">
        <v>0.106449447238095</v>
      </c>
      <c r="Y154">
        <v>2.6075486637966699E-3</v>
      </c>
      <c r="Z154">
        <v>5.75930787724378E-2</v>
      </c>
      <c r="AA154">
        <v>1.43022677068408E-2</v>
      </c>
      <c r="AB154">
        <v>22.0870580756796</v>
      </c>
      <c r="AC154">
        <v>5.4849475698820598</v>
      </c>
    </row>
    <row r="155" spans="1:29" x14ac:dyDescent="0.2">
      <c r="A155" t="s">
        <v>271</v>
      </c>
      <c r="B155">
        <v>3.0599164759263302</v>
      </c>
      <c r="C155">
        <v>1.6709754678981401</v>
      </c>
      <c r="D155" s="3">
        <v>2.1027257820553E-5</v>
      </c>
      <c r="E155">
        <v>5.1924481506601797E-2</v>
      </c>
      <c r="F155" t="s">
        <v>19</v>
      </c>
      <c r="G155">
        <v>21.325775871962598</v>
      </c>
      <c r="H155">
        <v>5.3173521745226102</v>
      </c>
      <c r="I155" s="3">
        <v>5.98468107200355E-5</v>
      </c>
      <c r="J155">
        <v>9.8523375166372607E-2</v>
      </c>
      <c r="K155" s="7">
        <v>2.5896922596568999E-3</v>
      </c>
      <c r="L155" s="7">
        <v>5.5251621923276997E-2</v>
      </c>
      <c r="M155" s="7">
        <v>1.37731864837509E-2</v>
      </c>
      <c r="N155">
        <v>21.335207578137901</v>
      </c>
      <c r="O155">
        <v>5.3184645520683302</v>
      </c>
      <c r="P155">
        <v>3.0599164734551199</v>
      </c>
      <c r="Q155">
        <v>1.6709754663357901</v>
      </c>
      <c r="R155" s="3">
        <v>2.1027260763771799E-5</v>
      </c>
      <c r="S155">
        <v>5.1924483036397198E-2</v>
      </c>
      <c r="T155" t="s">
        <v>19</v>
      </c>
      <c r="U155">
        <v>21.325775819262098</v>
      </c>
      <c r="V155">
        <v>5.3173521662150103</v>
      </c>
      <c r="W155" s="3">
        <v>6.6904920612001205E-5</v>
      </c>
      <c r="X155">
        <v>0.10690334742787699</v>
      </c>
      <c r="Y155">
        <v>2.5896922596568999E-3</v>
      </c>
      <c r="Z155">
        <v>5.5251621923276997E-2</v>
      </c>
      <c r="AA155">
        <v>1.37731864837509E-2</v>
      </c>
      <c r="AB155">
        <v>21.335207578137901</v>
      </c>
      <c r="AC155">
        <v>5.3184645520683302</v>
      </c>
    </row>
    <row r="156" spans="1:29" x14ac:dyDescent="0.2">
      <c r="A156" t="s">
        <v>252</v>
      </c>
      <c r="B156">
        <v>-3.7891664034130499</v>
      </c>
      <c r="C156">
        <v>-2.43491000420451</v>
      </c>
      <c r="D156" s="3">
        <v>4.92233497412934E-5</v>
      </c>
      <c r="E156">
        <v>0.145245323920553</v>
      </c>
      <c r="F156" t="s">
        <v>96</v>
      </c>
      <c r="G156">
        <v>2.2614445320539699E-2</v>
      </c>
      <c r="H156">
        <v>8.7605630831735004E-2</v>
      </c>
      <c r="I156">
        <v>1.3745388229644199E-4</v>
      </c>
      <c r="J156">
        <v>0.24995706907258</v>
      </c>
      <c r="K156" s="7">
        <v>6.0033654942978397E-3</v>
      </c>
      <c r="L156" s="7">
        <v>6.4217206914969204E-4</v>
      </c>
      <c r="M156" s="7">
        <v>5.4466310015749602E-3</v>
      </c>
      <c r="N156">
        <v>0.10696867777909599</v>
      </c>
      <c r="O156">
        <v>0.90726293555644999</v>
      </c>
      <c r="P156">
        <v>-5.2694545581267703E-3</v>
      </c>
      <c r="Q156">
        <v>-5.56734492722884E-4</v>
      </c>
      <c r="R156" s="3">
        <v>5.6157951747859104E-6</v>
      </c>
      <c r="S156">
        <v>0.90527581552209302</v>
      </c>
      <c r="T156" t="s">
        <v>96</v>
      </c>
      <c r="U156" t="s">
        <v>23</v>
      </c>
      <c r="V156" t="s">
        <v>23</v>
      </c>
      <c r="W156" s="3">
        <v>3.1112122658787298E-5</v>
      </c>
      <c r="X156">
        <v>0.943642800249749</v>
      </c>
      <c r="Y156">
        <v>6.0033654942978397E-3</v>
      </c>
      <c r="Z156">
        <v>7.3391093617107604E-4</v>
      </c>
      <c r="AA156">
        <v>5.4466310015749602E-3</v>
      </c>
      <c r="AB156">
        <v>0.122249917461824</v>
      </c>
      <c r="AC156">
        <v>0.90726293555644999</v>
      </c>
    </row>
    <row r="157" spans="1:29" x14ac:dyDescent="0.2">
      <c r="A157" t="s">
        <v>202</v>
      </c>
      <c r="B157">
        <v>-3.2198362342400899</v>
      </c>
      <c r="C157">
        <v>0.32221875289858598</v>
      </c>
      <c r="D157" s="3">
        <v>7.6881436735333402E-5</v>
      </c>
      <c r="E157">
        <v>0.64762021369810796</v>
      </c>
      <c r="F157" t="s">
        <v>19</v>
      </c>
      <c r="G157">
        <v>3.9961602066943401E-2</v>
      </c>
      <c r="H157">
        <v>1.3801866627698101</v>
      </c>
      <c r="I157">
        <v>2.0688095703326099E-4</v>
      </c>
      <c r="J157">
        <v>0.87134356024836401</v>
      </c>
      <c r="K157" s="7">
        <v>2.4219927793044601E-4</v>
      </c>
      <c r="L157" s="7">
        <v>1.1276224688072899E-5</v>
      </c>
      <c r="M157" s="7">
        <v>3.3410065586190899E-4</v>
      </c>
      <c r="N157">
        <v>4.6557631320895902E-2</v>
      </c>
      <c r="O157">
        <v>1.3794453010626</v>
      </c>
      <c r="P157" t="s">
        <v>23</v>
      </c>
      <c r="Q157" t="s">
        <v>23</v>
      </c>
      <c r="R157" t="s">
        <v>23</v>
      </c>
      <c r="S157" t="s">
        <v>23</v>
      </c>
      <c r="T157" t="s">
        <v>23</v>
      </c>
      <c r="U157" t="s">
        <v>23</v>
      </c>
      <c r="V157" t="s">
        <v>23</v>
      </c>
      <c r="W157" t="s">
        <v>23</v>
      </c>
      <c r="X157" t="s">
        <v>23</v>
      </c>
      <c r="Y157">
        <v>2.4219927793044601E-4</v>
      </c>
      <c r="Z157" s="3">
        <v>4.5104898752291597E-5</v>
      </c>
      <c r="AA157">
        <v>3.3410065586190899E-4</v>
      </c>
      <c r="AB157">
        <v>0.186230525283583</v>
      </c>
      <c r="AC157">
        <v>1.3794453010626</v>
      </c>
    </row>
    <row r="158" spans="1:29" x14ac:dyDescent="0.2">
      <c r="A158" t="s">
        <v>43</v>
      </c>
      <c r="B158">
        <v>5.1588845845240003</v>
      </c>
      <c r="C158">
        <v>1.40932118382801</v>
      </c>
      <c r="D158">
        <v>2.08868079461891E-4</v>
      </c>
      <c r="E158">
        <v>0.39691332760568998</v>
      </c>
      <c r="F158" t="s">
        <v>19</v>
      </c>
      <c r="G158">
        <v>173.97029817918801</v>
      </c>
      <c r="H158">
        <v>4.0931759467801498</v>
      </c>
      <c r="I158">
        <v>5.3297372000620598E-4</v>
      </c>
      <c r="J158">
        <v>0.58161556916477397</v>
      </c>
      <c r="K158" s="7">
        <v>9.1362952425196399E-6</v>
      </c>
      <c r="L158" s="7">
        <v>1.60824820557533E-3</v>
      </c>
      <c r="M158" s="7">
        <v>4.1834195759604002E-5</v>
      </c>
      <c r="N158">
        <v>176.02848450985499</v>
      </c>
      <c r="O158">
        <v>4.5789014747368002</v>
      </c>
      <c r="P158" t="s">
        <v>23</v>
      </c>
      <c r="Q158" t="s">
        <v>23</v>
      </c>
      <c r="R158" t="s">
        <v>23</v>
      </c>
      <c r="S158" t="s">
        <v>23</v>
      </c>
      <c r="T158" t="s">
        <v>23</v>
      </c>
      <c r="U158" t="s">
        <v>23</v>
      </c>
      <c r="V158" t="s">
        <v>23</v>
      </c>
      <c r="W158" t="s">
        <v>23</v>
      </c>
      <c r="X158" t="s">
        <v>23</v>
      </c>
      <c r="Y158" s="3">
        <v>2.7408885727558899E-5</v>
      </c>
      <c r="Z158">
        <v>2.5731971289205402E-3</v>
      </c>
      <c r="AA158" s="3">
        <v>8.3668391519208099E-5</v>
      </c>
      <c r="AB158">
        <v>93.881858405256196</v>
      </c>
      <c r="AC158">
        <v>3.0526009831578702</v>
      </c>
    </row>
    <row r="159" spans="1:29" x14ac:dyDescent="0.2">
      <c r="A159" t="s">
        <v>36</v>
      </c>
      <c r="B159">
        <v>-8.7708906967872893E-3</v>
      </c>
      <c r="C159">
        <v>-2.9798598117369299E-3</v>
      </c>
      <c r="D159">
        <v>2.1417698104771399E-4</v>
      </c>
      <c r="E159">
        <v>0.37416466662417203</v>
      </c>
      <c r="F159" t="s">
        <v>32</v>
      </c>
      <c r="G159">
        <v>0.11275750600161399</v>
      </c>
      <c r="H159">
        <v>0.698564451145257</v>
      </c>
      <c r="I159">
        <v>5.37257511780706E-4</v>
      </c>
      <c r="J159">
        <v>0.55376370660377405</v>
      </c>
      <c r="K159" s="7">
        <v>9.8645571435028792E-3</v>
      </c>
      <c r="L159" s="7">
        <v>1.0800128290939699E-3</v>
      </c>
      <c r="M159" s="7">
        <v>6.8801597469992596E-3</v>
      </c>
      <c r="N159">
        <v>0.109484167751545</v>
      </c>
      <c r="O159">
        <v>0.69746260748570499</v>
      </c>
      <c r="P159">
        <v>-8.6302567673955007E-3</v>
      </c>
      <c r="Q159">
        <v>-2.98439739650363E-3</v>
      </c>
      <c r="R159">
        <v>2.1106648971205601E-3</v>
      </c>
      <c r="S159">
        <v>0.319798380423714</v>
      </c>
      <c r="T159" t="s">
        <v>32</v>
      </c>
      <c r="U159" t="s">
        <v>23</v>
      </c>
      <c r="V159" t="s">
        <v>23</v>
      </c>
      <c r="W159">
        <v>4.6170794624512202E-3</v>
      </c>
      <c r="X159">
        <v>0.44771773259319902</v>
      </c>
      <c r="Y159">
        <v>9.8645571435028792E-3</v>
      </c>
      <c r="Z159">
        <v>1.23430037610739E-3</v>
      </c>
      <c r="AA159">
        <v>6.8801597469992596E-3</v>
      </c>
      <c r="AB159">
        <v>0.12512476314462301</v>
      </c>
      <c r="AC159">
        <v>0.69746260748570499</v>
      </c>
    </row>
    <row r="160" spans="1:29" x14ac:dyDescent="0.2">
      <c r="A160" t="s">
        <v>207</v>
      </c>
      <c r="B160">
        <v>2.6121762551438201</v>
      </c>
      <c r="C160">
        <v>1.3827050211245799</v>
      </c>
      <c r="D160">
        <v>2.4868127769747997E-4</v>
      </c>
      <c r="E160">
        <v>0.24797001495381901</v>
      </c>
      <c r="F160" t="s">
        <v>96</v>
      </c>
      <c r="G160">
        <v>13.628678082712</v>
      </c>
      <c r="H160">
        <v>3.98566837594108</v>
      </c>
      <c r="I160">
        <v>5.9308589289481497E-4</v>
      </c>
      <c r="J160">
        <v>0.39539028040219998</v>
      </c>
      <c r="K160" s="7">
        <v>4.9256284865298403E-3</v>
      </c>
      <c r="L160" s="7">
        <v>0.105582469350144</v>
      </c>
      <c r="M160" s="7">
        <v>0.107436857702679</v>
      </c>
      <c r="N160">
        <v>21.4353294485935</v>
      </c>
      <c r="O160">
        <v>21.811806959556002</v>
      </c>
      <c r="P160" t="s">
        <v>23</v>
      </c>
      <c r="Q160" t="s">
        <v>23</v>
      </c>
      <c r="R160" t="s">
        <v>23</v>
      </c>
      <c r="S160" t="s">
        <v>23</v>
      </c>
      <c r="T160" t="s">
        <v>19</v>
      </c>
      <c r="U160" t="s">
        <v>23</v>
      </c>
      <c r="V160" t="s">
        <v>23</v>
      </c>
      <c r="W160" t="s">
        <v>23</v>
      </c>
      <c r="X160" t="s">
        <v>23</v>
      </c>
      <c r="Y160">
        <v>4.9256284865298403E-3</v>
      </c>
      <c r="Z160">
        <v>0.105582469350144</v>
      </c>
      <c r="AA160">
        <v>0.107436857702679</v>
      </c>
      <c r="AB160">
        <v>21.4353294485935</v>
      </c>
      <c r="AC160">
        <v>21.811806959556002</v>
      </c>
    </row>
    <row r="161" spans="1:29" x14ac:dyDescent="0.2">
      <c r="A161" t="s">
        <v>208</v>
      </c>
      <c r="B161">
        <v>2.6111474427517498</v>
      </c>
      <c r="C161">
        <v>1.3827050211245799</v>
      </c>
      <c r="D161">
        <v>2.5246223819171202E-4</v>
      </c>
      <c r="E161">
        <v>0.24797002340580701</v>
      </c>
      <c r="F161" t="s">
        <v>96</v>
      </c>
      <c r="G161">
        <v>13.614663940011001</v>
      </c>
      <c r="H161">
        <v>3.9856683759410898</v>
      </c>
      <c r="I161">
        <v>5.9308589289481497E-4</v>
      </c>
      <c r="J161">
        <v>0.39539028040219998</v>
      </c>
      <c r="K161" s="7">
        <v>4.9256284865298403E-3</v>
      </c>
      <c r="L161" s="7">
        <v>0.105577460133185</v>
      </c>
      <c r="M161" s="7">
        <v>0.107436857702679</v>
      </c>
      <c r="N161">
        <v>21.434312478480301</v>
      </c>
      <c r="O161">
        <v>21.811806959556002</v>
      </c>
      <c r="P161" t="s">
        <v>23</v>
      </c>
      <c r="Q161" t="s">
        <v>23</v>
      </c>
      <c r="R161" t="s">
        <v>23</v>
      </c>
      <c r="S161" t="s">
        <v>23</v>
      </c>
      <c r="T161" t="s">
        <v>19</v>
      </c>
      <c r="U161" t="s">
        <v>23</v>
      </c>
      <c r="V161" t="s">
        <v>23</v>
      </c>
      <c r="W161" t="s">
        <v>23</v>
      </c>
      <c r="X161" t="s">
        <v>23</v>
      </c>
      <c r="Y161">
        <v>4.9256284865298403E-3</v>
      </c>
      <c r="Z161">
        <v>0.105577460133185</v>
      </c>
      <c r="AA161">
        <v>0.107436857702679</v>
      </c>
      <c r="AB161">
        <v>21.434312478480301</v>
      </c>
      <c r="AC161">
        <v>21.811806959556002</v>
      </c>
    </row>
    <row r="162" spans="1:29" x14ac:dyDescent="0.2">
      <c r="A162" t="s">
        <v>247</v>
      </c>
      <c r="B162">
        <v>-2.4434527969632298</v>
      </c>
      <c r="C162">
        <v>-1.3927290449984899</v>
      </c>
      <c r="D162">
        <v>2.5112143631104001E-4</v>
      </c>
      <c r="E162">
        <v>0.22946415441312701</v>
      </c>
      <c r="F162" t="s">
        <v>96</v>
      </c>
      <c r="G162">
        <v>8.6860421698700202E-2</v>
      </c>
      <c r="H162">
        <v>0.248396493591549</v>
      </c>
      <c r="I162">
        <v>5.9308589289481497E-4</v>
      </c>
      <c r="J162">
        <v>0.38158084104654899</v>
      </c>
      <c r="K162" s="7">
        <v>7.3211474824083796E-4</v>
      </c>
      <c r="L162" s="7">
        <v>8.1518183271187805E-5</v>
      </c>
      <c r="M162" s="7">
        <v>6.0558730944470401E-4</v>
      </c>
      <c r="N162">
        <v>0.11134618373289699</v>
      </c>
      <c r="O162">
        <v>0.82717539962122</v>
      </c>
      <c r="P162" t="s">
        <v>23</v>
      </c>
      <c r="Q162" t="s">
        <v>23</v>
      </c>
      <c r="R162" t="s">
        <v>23</v>
      </c>
      <c r="S162" t="s">
        <v>23</v>
      </c>
      <c r="T162" t="s">
        <v>23</v>
      </c>
      <c r="U162" t="s">
        <v>23</v>
      </c>
      <c r="V162" t="s">
        <v>23</v>
      </c>
      <c r="W162" t="s">
        <v>23</v>
      </c>
      <c r="X162" t="s">
        <v>23</v>
      </c>
      <c r="Y162">
        <v>7.3211474824083796E-4</v>
      </c>
      <c r="Z162">
        <v>2.1738182205650099E-4</v>
      </c>
      <c r="AA162">
        <v>8.0744974592627204E-4</v>
      </c>
      <c r="AB162">
        <v>0.296923156621058</v>
      </c>
      <c r="AC162">
        <v>1.1029005328282899</v>
      </c>
    </row>
    <row r="163" spans="1:29" x14ac:dyDescent="0.2">
      <c r="A163" t="s">
        <v>37</v>
      </c>
      <c r="B163">
        <v>-3.8184192170979698</v>
      </c>
      <c r="C163">
        <v>-2.1022936548262701</v>
      </c>
      <c r="D163">
        <v>3.3576957343394001E-4</v>
      </c>
      <c r="E163">
        <v>0.23660788826805801</v>
      </c>
      <c r="F163" t="s">
        <v>96</v>
      </c>
      <c r="G163">
        <v>2.1962491398848701E-2</v>
      </c>
      <c r="H163">
        <v>0.12217587734178199</v>
      </c>
      <c r="I163">
        <v>7.76467138565987E-4</v>
      </c>
      <c r="J163">
        <v>0.38908852737414001</v>
      </c>
      <c r="K163" s="7">
        <v>1.1938663539487601E-2</v>
      </c>
      <c r="L163" s="7">
        <v>2.0530816405131499E-3</v>
      </c>
      <c r="M163" s="7">
        <v>1.59642856918292E-2</v>
      </c>
      <c r="N163">
        <v>0.17196913488034099</v>
      </c>
      <c r="O163">
        <v>1.33719202647991</v>
      </c>
      <c r="P163" t="s">
        <v>23</v>
      </c>
      <c r="Q163" t="s">
        <v>23</v>
      </c>
      <c r="R163" t="s">
        <v>23</v>
      </c>
      <c r="S163" t="s">
        <v>23</v>
      </c>
      <c r="T163" t="s">
        <v>19</v>
      </c>
      <c r="U163" t="s">
        <v>23</v>
      </c>
      <c r="V163" t="s">
        <v>23</v>
      </c>
      <c r="W163" t="s">
        <v>23</v>
      </c>
      <c r="X163" t="s">
        <v>23</v>
      </c>
      <c r="Y163">
        <v>1.1938663539487601E-2</v>
      </c>
      <c r="Z163">
        <v>2.7374421873508602E-3</v>
      </c>
      <c r="AA163">
        <v>1.59642856918292E-2</v>
      </c>
      <c r="AB163">
        <v>0.229292179840455</v>
      </c>
      <c r="AC163">
        <v>1.33719202647991</v>
      </c>
    </row>
    <row r="164" spans="1:29" x14ac:dyDescent="0.2">
      <c r="A164" t="s">
        <v>249</v>
      </c>
      <c r="B164">
        <v>-2.8233065447743599</v>
      </c>
      <c r="C164">
        <v>0.65037941324647897</v>
      </c>
      <c r="D164">
        <v>1.28821075852794E-3</v>
      </c>
      <c r="E164">
        <v>0.50595274457525796</v>
      </c>
      <c r="F164" t="s">
        <v>19</v>
      </c>
      <c r="G164">
        <v>5.9409178474702298E-2</v>
      </c>
      <c r="H164">
        <v>1.91626774847131</v>
      </c>
      <c r="I164">
        <v>2.68528439805824E-3</v>
      </c>
      <c r="J164">
        <v>0.70642458676545505</v>
      </c>
      <c r="K164" s="7">
        <v>6.2196933187452297E-4</v>
      </c>
      <c r="L164" s="7">
        <v>4.0227827796896303E-5</v>
      </c>
      <c r="M164" s="7">
        <v>1.1883587637144301E-3</v>
      </c>
      <c r="N164">
        <v>6.4678153303243502E-2</v>
      </c>
      <c r="O164">
        <v>1.9106388415211599</v>
      </c>
      <c r="P164" t="s">
        <v>23</v>
      </c>
      <c r="Q164" t="s">
        <v>23</v>
      </c>
      <c r="R164" t="s">
        <v>23</v>
      </c>
      <c r="S164" t="s">
        <v>23</v>
      </c>
      <c r="T164" t="s">
        <v>23</v>
      </c>
      <c r="U164" t="s">
        <v>23</v>
      </c>
      <c r="V164" t="s">
        <v>23</v>
      </c>
      <c r="W164" t="s">
        <v>23</v>
      </c>
      <c r="X164" t="s">
        <v>23</v>
      </c>
      <c r="Y164">
        <v>6.2196933187452297E-4</v>
      </c>
      <c r="Z164">
        <v>1.60911311187585E-4</v>
      </c>
      <c r="AA164">
        <v>1.5844783516192301E-3</v>
      </c>
      <c r="AB164">
        <v>0.25871261321297401</v>
      </c>
      <c r="AC164">
        <v>2.5475184553615402</v>
      </c>
    </row>
    <row r="165" spans="1:29" x14ac:dyDescent="0.2">
      <c r="A165" t="s">
        <v>253</v>
      </c>
      <c r="B165">
        <v>-0.25110896144505601</v>
      </c>
      <c r="C165">
        <v>-9.0019209757324997E-2</v>
      </c>
      <c r="D165">
        <v>3.9596157969428404E-3</v>
      </c>
      <c r="E165">
        <v>0.26985779335760202</v>
      </c>
      <c r="F165" t="s">
        <v>32</v>
      </c>
      <c r="G165">
        <v>0.58504272080324904</v>
      </c>
      <c r="H165">
        <v>0.85124335610573398</v>
      </c>
      <c r="I165">
        <v>7.8136418393005298E-3</v>
      </c>
      <c r="J165">
        <v>0.41174178780335102</v>
      </c>
      <c r="K165" s="7">
        <v>0.605123124497982</v>
      </c>
      <c r="L165" s="7">
        <v>0.35400050943530398</v>
      </c>
      <c r="M165" s="7">
        <v>0.51509937715589005</v>
      </c>
      <c r="N165">
        <v>0.58500575354641704</v>
      </c>
      <c r="O165">
        <v>0.85123069389097195</v>
      </c>
      <c r="P165" t="s">
        <v>23</v>
      </c>
      <c r="Q165" t="s">
        <v>23</v>
      </c>
      <c r="R165" t="s">
        <v>23</v>
      </c>
      <c r="S165" t="s">
        <v>23</v>
      </c>
      <c r="T165" t="s">
        <v>19</v>
      </c>
      <c r="U165" t="s">
        <v>23</v>
      </c>
      <c r="V165" t="s">
        <v>23</v>
      </c>
      <c r="W165" t="s">
        <v>23</v>
      </c>
      <c r="X165" t="s">
        <v>23</v>
      </c>
      <c r="Y165">
        <v>0.605123124497982</v>
      </c>
      <c r="Z165">
        <v>0.35400050943530398</v>
      </c>
      <c r="AA165">
        <v>0.51509937715589005</v>
      </c>
      <c r="AB165">
        <v>0.58500575354641704</v>
      </c>
      <c r="AC165">
        <v>0.85123069389097195</v>
      </c>
    </row>
    <row r="166" spans="1:29" x14ac:dyDescent="0.2">
      <c r="A166" t="s">
        <v>254</v>
      </c>
      <c r="B166">
        <v>-0.25110896144505601</v>
      </c>
      <c r="C166">
        <v>-9.0019209757324997E-2</v>
      </c>
      <c r="D166">
        <v>3.9596157969428404E-3</v>
      </c>
      <c r="E166">
        <v>0.26985779335760202</v>
      </c>
      <c r="F166" t="s">
        <v>32</v>
      </c>
      <c r="G166">
        <v>0.58504272080324904</v>
      </c>
      <c r="H166">
        <v>0.85124335610573398</v>
      </c>
      <c r="I166">
        <v>7.8136418393005298E-3</v>
      </c>
      <c r="J166">
        <v>0.41174178780335102</v>
      </c>
      <c r="K166" s="7">
        <v>0.605123124497982</v>
      </c>
      <c r="L166" s="7">
        <v>0.35400050943530398</v>
      </c>
      <c r="M166" s="7">
        <v>0.51509937715589005</v>
      </c>
      <c r="N166">
        <v>0.58500575354641704</v>
      </c>
      <c r="O166">
        <v>0.85123069389097195</v>
      </c>
      <c r="P166" t="s">
        <v>23</v>
      </c>
      <c r="Q166" t="s">
        <v>23</v>
      </c>
      <c r="R166" t="s">
        <v>23</v>
      </c>
      <c r="S166" t="s">
        <v>23</v>
      </c>
      <c r="T166" t="s">
        <v>19</v>
      </c>
      <c r="U166" t="s">
        <v>23</v>
      </c>
      <c r="V166" t="s">
        <v>23</v>
      </c>
      <c r="W166" t="s">
        <v>23</v>
      </c>
      <c r="X166" t="s">
        <v>23</v>
      </c>
      <c r="Y166">
        <v>0.605123124497982</v>
      </c>
      <c r="Z166">
        <v>0.35400050943530398</v>
      </c>
      <c r="AA166">
        <v>0.51509937715589005</v>
      </c>
      <c r="AB166">
        <v>0.58500575354641704</v>
      </c>
      <c r="AC166">
        <v>0.85123069389097195</v>
      </c>
    </row>
    <row r="167" spans="1:29" x14ac:dyDescent="0.2">
      <c r="A167" t="s">
        <v>95</v>
      </c>
      <c r="B167">
        <v>-1.61305605841283</v>
      </c>
      <c r="C167">
        <v>-0.55882268667230295</v>
      </c>
      <c r="D167">
        <v>4.41207370325007E-3</v>
      </c>
      <c r="E167">
        <v>0.56743389499454899</v>
      </c>
      <c r="F167" t="s">
        <v>96</v>
      </c>
      <c r="G167">
        <v>0.199277678324877</v>
      </c>
      <c r="H167">
        <v>0.57188195191490798</v>
      </c>
      <c r="I167">
        <v>8.5919330010659194E-3</v>
      </c>
      <c r="J167">
        <v>0.77759459684438204</v>
      </c>
      <c r="K167" s="7">
        <v>2.9335709951646002E-4</v>
      </c>
      <c r="L167" s="7">
        <v>8.8685419813440896E-5</v>
      </c>
      <c r="M167" s="7">
        <v>4.4594531592432202E-4</v>
      </c>
      <c r="N167">
        <v>0.30231216479717399</v>
      </c>
      <c r="O167">
        <v>1.52014495868473</v>
      </c>
      <c r="P167" t="s">
        <v>23</v>
      </c>
      <c r="Q167" t="s">
        <v>23</v>
      </c>
      <c r="R167" t="s">
        <v>23</v>
      </c>
      <c r="S167" t="s">
        <v>23</v>
      </c>
      <c r="T167" t="s">
        <v>23</v>
      </c>
      <c r="U167" t="s">
        <v>23</v>
      </c>
      <c r="V167" t="s">
        <v>23</v>
      </c>
      <c r="W167" t="s">
        <v>23</v>
      </c>
      <c r="X167" t="s">
        <v>23</v>
      </c>
      <c r="Y167">
        <v>2.9335709951646002E-4</v>
      </c>
      <c r="Z167">
        <v>1.7737083962688201E-4</v>
      </c>
      <c r="AA167">
        <v>5.9459375456576201E-4</v>
      </c>
      <c r="AB167">
        <v>0.60462432959434798</v>
      </c>
      <c r="AC167">
        <v>2.0268599449129798</v>
      </c>
    </row>
    <row r="168" spans="1:29" x14ac:dyDescent="0.2">
      <c r="A168" t="s">
        <v>51</v>
      </c>
      <c r="B168">
        <v>4.81843467502022</v>
      </c>
      <c r="C168">
        <v>-0.17122554670197601</v>
      </c>
      <c r="D168">
        <v>5.80954482855348E-3</v>
      </c>
      <c r="E168">
        <v>0.93661277582230795</v>
      </c>
      <c r="F168" t="s">
        <v>19</v>
      </c>
      <c r="G168">
        <v>123.77119691964801</v>
      </c>
      <c r="H168">
        <v>0.84263149928147796</v>
      </c>
      <c r="I168">
        <v>1.1023238905460401E-2</v>
      </c>
      <c r="J168">
        <v>0.99999901228203603</v>
      </c>
      <c r="K168" s="7">
        <v>1.9432827412189199E-5</v>
      </c>
      <c r="L168" s="7">
        <v>2.4537148104983998E-3</v>
      </c>
      <c r="M168" s="7">
        <v>1.90798892610889E-5</v>
      </c>
      <c r="N168">
        <v>126.266484976824</v>
      </c>
      <c r="O168">
        <v>0.98183804427353305</v>
      </c>
      <c r="P168" t="s">
        <v>23</v>
      </c>
      <c r="Q168" t="s">
        <v>23</v>
      </c>
      <c r="R168" t="s">
        <v>23</v>
      </c>
      <c r="S168" t="s">
        <v>23</v>
      </c>
      <c r="T168" t="s">
        <v>23</v>
      </c>
      <c r="U168" t="s">
        <v>23</v>
      </c>
      <c r="V168" t="s">
        <v>23</v>
      </c>
      <c r="W168" t="s">
        <v>23</v>
      </c>
      <c r="X168" t="s">
        <v>23</v>
      </c>
      <c r="Y168" s="3">
        <v>5.8298482236567603E-5</v>
      </c>
      <c r="Z168">
        <v>6.5432394946623998E-3</v>
      </c>
      <c r="AA168" s="3">
        <v>3.8159778522177902E-5</v>
      </c>
      <c r="AB168">
        <v>112.236875534955</v>
      </c>
      <c r="AC168">
        <v>0.65455869618235496</v>
      </c>
    </row>
    <row r="169" spans="1:29" x14ac:dyDescent="0.2">
      <c r="A169" t="s">
        <v>250</v>
      </c>
      <c r="B169">
        <v>1.4836389802399701</v>
      </c>
      <c r="C169">
        <v>1.6641221652218401</v>
      </c>
      <c r="D169">
        <v>8.2762738625260096E-3</v>
      </c>
      <c r="E169">
        <v>4.3849240725905E-2</v>
      </c>
      <c r="F169" t="s">
        <v>96</v>
      </c>
      <c r="G169">
        <v>4.4089606448427601</v>
      </c>
      <c r="H169">
        <v>5.2810353379141199</v>
      </c>
      <c r="I169">
        <v>1.4410453313574699E-2</v>
      </c>
      <c r="J169">
        <v>8.6529168365785794E-2</v>
      </c>
      <c r="K169" s="7">
        <v>0</v>
      </c>
      <c r="L169" s="7">
        <v>1.3680759136755699E-4</v>
      </c>
      <c r="M169" s="7">
        <v>1.6266098736729E-4</v>
      </c>
      <c r="N169" t="s">
        <v>251</v>
      </c>
      <c r="O169" t="s">
        <v>251</v>
      </c>
      <c r="P169" t="s">
        <v>23</v>
      </c>
      <c r="Q169" t="s">
        <v>23</v>
      </c>
      <c r="R169" t="s">
        <v>23</v>
      </c>
      <c r="S169" t="s">
        <v>23</v>
      </c>
      <c r="T169" t="s">
        <v>23</v>
      </c>
      <c r="U169" t="s">
        <v>23</v>
      </c>
      <c r="V169" t="s">
        <v>23</v>
      </c>
      <c r="W169" t="s">
        <v>23</v>
      </c>
      <c r="X169" t="s">
        <v>23</v>
      </c>
      <c r="Y169" t="s">
        <v>23</v>
      </c>
      <c r="Z169">
        <v>2.7361518273511301E-4</v>
      </c>
      <c r="AA169">
        <v>2.1688131648972E-4</v>
      </c>
      <c r="AB169" t="s">
        <v>23</v>
      </c>
      <c r="AC169" t="s">
        <v>23</v>
      </c>
    </row>
    <row r="170" spans="1:29" x14ac:dyDescent="0.2">
      <c r="A170" t="s">
        <v>26</v>
      </c>
      <c r="B170">
        <v>-1.33277242440429</v>
      </c>
      <c r="C170">
        <v>-1.71940705801783E-3</v>
      </c>
      <c r="D170">
        <v>1.45842316889372E-2</v>
      </c>
      <c r="E170">
        <v>0.99743912734141804</v>
      </c>
      <c r="F170" t="s">
        <v>19</v>
      </c>
      <c r="G170">
        <v>0.26374503357823098</v>
      </c>
      <c r="H170">
        <v>0.99828207027546401</v>
      </c>
      <c r="I170">
        <v>2.3461590108290301E-2</v>
      </c>
      <c r="J170">
        <v>0.99999901228203603</v>
      </c>
      <c r="K170" s="7">
        <v>1.012179622981E-4</v>
      </c>
      <c r="L170" s="7">
        <v>2.8995597916980798E-5</v>
      </c>
      <c r="M170" s="7">
        <v>1.2821399342166E-4</v>
      </c>
      <c r="N170">
        <v>0.286466920086623</v>
      </c>
      <c r="O170">
        <v>1.26671186132015</v>
      </c>
      <c r="P170" t="s">
        <v>23</v>
      </c>
      <c r="Q170" t="s">
        <v>23</v>
      </c>
      <c r="R170" t="s">
        <v>23</v>
      </c>
      <c r="S170" t="s">
        <v>23</v>
      </c>
      <c r="T170" t="s">
        <v>19</v>
      </c>
      <c r="U170" t="s">
        <v>23</v>
      </c>
      <c r="V170" t="s">
        <v>23</v>
      </c>
      <c r="W170" t="s">
        <v>23</v>
      </c>
      <c r="X170" t="s">
        <v>23</v>
      </c>
      <c r="Y170">
        <v>1.012179622981E-4</v>
      </c>
      <c r="Z170" s="3">
        <v>5.7991195833961597E-5</v>
      </c>
      <c r="AA170">
        <v>1.2821399342166E-4</v>
      </c>
      <c r="AB170">
        <v>0.572933840173247</v>
      </c>
      <c r="AC170">
        <v>1.26671186132015</v>
      </c>
    </row>
    <row r="171" spans="1:29" x14ac:dyDescent="0.2">
      <c r="A171" t="s">
        <v>27</v>
      </c>
      <c r="B171">
        <v>-1.33277242440429</v>
      </c>
      <c r="C171">
        <v>-1.71940705801783E-3</v>
      </c>
      <c r="D171">
        <v>1.45842316889372E-2</v>
      </c>
      <c r="E171">
        <v>0.99743912734141804</v>
      </c>
      <c r="F171" t="s">
        <v>19</v>
      </c>
      <c r="G171">
        <v>0.26374503357823098</v>
      </c>
      <c r="H171">
        <v>0.99828207027546401</v>
      </c>
      <c r="I171">
        <v>2.3461590108290301E-2</v>
      </c>
      <c r="J171">
        <v>0.99999901228203603</v>
      </c>
      <c r="K171" s="7">
        <v>1.012179622981E-4</v>
      </c>
      <c r="L171" s="7">
        <v>2.8995597916980798E-5</v>
      </c>
      <c r="M171" s="7">
        <v>1.2821399342166E-4</v>
      </c>
      <c r="N171">
        <v>0.286466920086623</v>
      </c>
      <c r="O171">
        <v>1.26671186132015</v>
      </c>
      <c r="P171" t="s">
        <v>23</v>
      </c>
      <c r="Q171" t="s">
        <v>23</v>
      </c>
      <c r="R171" t="s">
        <v>23</v>
      </c>
      <c r="S171" t="s">
        <v>23</v>
      </c>
      <c r="T171" t="s">
        <v>19</v>
      </c>
      <c r="U171" t="s">
        <v>23</v>
      </c>
      <c r="V171" t="s">
        <v>23</v>
      </c>
      <c r="W171" t="s">
        <v>23</v>
      </c>
      <c r="X171" t="s">
        <v>23</v>
      </c>
      <c r="Y171">
        <v>1.012179622981E-4</v>
      </c>
      <c r="Z171" s="3">
        <v>5.7991195833961597E-5</v>
      </c>
      <c r="AA171">
        <v>1.2821399342166E-4</v>
      </c>
      <c r="AB171">
        <v>0.572933840173247</v>
      </c>
      <c r="AC171">
        <v>1.26671186132015</v>
      </c>
    </row>
    <row r="172" spans="1:29" x14ac:dyDescent="0.2">
      <c r="A172" t="s">
        <v>28</v>
      </c>
      <c r="B172">
        <v>-1.33277242440429</v>
      </c>
      <c r="C172">
        <v>-1.71940705801783E-3</v>
      </c>
      <c r="D172">
        <v>1.45842316889372E-2</v>
      </c>
      <c r="E172">
        <v>0.99743912734141804</v>
      </c>
      <c r="F172" t="s">
        <v>19</v>
      </c>
      <c r="G172">
        <v>0.26374503357823098</v>
      </c>
      <c r="H172">
        <v>0.99828207027546401</v>
      </c>
      <c r="I172">
        <v>2.3461590108290301E-2</v>
      </c>
      <c r="J172">
        <v>0.99999901228203603</v>
      </c>
      <c r="K172" s="7">
        <v>1.012179622981E-4</v>
      </c>
      <c r="L172" s="7">
        <v>2.8995597916980798E-5</v>
      </c>
      <c r="M172" s="7">
        <v>1.2821399342166E-4</v>
      </c>
      <c r="N172">
        <v>0.286466920086623</v>
      </c>
      <c r="O172">
        <v>1.26671186132015</v>
      </c>
      <c r="P172" t="s">
        <v>23</v>
      </c>
      <c r="Q172" t="s">
        <v>23</v>
      </c>
      <c r="R172" t="s">
        <v>23</v>
      </c>
      <c r="S172" t="s">
        <v>23</v>
      </c>
      <c r="T172" t="s">
        <v>19</v>
      </c>
      <c r="U172" t="s">
        <v>23</v>
      </c>
      <c r="V172" t="s">
        <v>23</v>
      </c>
      <c r="W172" t="s">
        <v>23</v>
      </c>
      <c r="X172" t="s">
        <v>23</v>
      </c>
      <c r="Y172">
        <v>1.012179622981E-4</v>
      </c>
      <c r="Z172" s="3">
        <v>5.7991195833961597E-5</v>
      </c>
      <c r="AA172">
        <v>1.2821399342166E-4</v>
      </c>
      <c r="AB172">
        <v>0.572933840173247</v>
      </c>
      <c r="AC172">
        <v>1.26671186132015</v>
      </c>
    </row>
    <row r="173" spans="1:29" x14ac:dyDescent="0.2">
      <c r="A173" t="s">
        <v>29</v>
      </c>
      <c r="B173">
        <v>-1.33277242440429</v>
      </c>
      <c r="C173">
        <v>-1.71940705801783E-3</v>
      </c>
      <c r="D173">
        <v>1.45842316889372E-2</v>
      </c>
      <c r="E173">
        <v>0.99743912734141804</v>
      </c>
      <c r="F173" t="s">
        <v>19</v>
      </c>
      <c r="G173">
        <v>0.26374503357823098</v>
      </c>
      <c r="H173">
        <v>0.99828207027546401</v>
      </c>
      <c r="I173">
        <v>2.3461590108290301E-2</v>
      </c>
      <c r="J173">
        <v>0.99999901228203603</v>
      </c>
      <c r="K173" s="7">
        <v>1.012179622981E-4</v>
      </c>
      <c r="L173" s="7">
        <v>2.8995597916980798E-5</v>
      </c>
      <c r="M173" s="7">
        <v>1.2821399342166E-4</v>
      </c>
      <c r="N173">
        <v>0.286466920086623</v>
      </c>
      <c r="O173">
        <v>1.26671186132015</v>
      </c>
      <c r="P173" t="s">
        <v>23</v>
      </c>
      <c r="Q173" t="s">
        <v>23</v>
      </c>
      <c r="R173" t="s">
        <v>23</v>
      </c>
      <c r="S173" t="s">
        <v>23</v>
      </c>
      <c r="T173" t="s">
        <v>19</v>
      </c>
      <c r="U173" t="s">
        <v>23</v>
      </c>
      <c r="V173" t="s">
        <v>23</v>
      </c>
      <c r="W173" t="s">
        <v>23</v>
      </c>
      <c r="X173" t="s">
        <v>23</v>
      </c>
      <c r="Y173">
        <v>1.012179622981E-4</v>
      </c>
      <c r="Z173" s="3">
        <v>5.7991195833961597E-5</v>
      </c>
      <c r="AA173">
        <v>1.2821399342166E-4</v>
      </c>
      <c r="AB173">
        <v>0.572933840173247</v>
      </c>
      <c r="AC173">
        <v>1.26671186132015</v>
      </c>
    </row>
    <row r="174" spans="1:29" x14ac:dyDescent="0.2">
      <c r="A174" t="s">
        <v>30</v>
      </c>
      <c r="B174">
        <v>-1.33277242440429</v>
      </c>
      <c r="C174">
        <v>-1.71940705801783E-3</v>
      </c>
      <c r="D174">
        <v>1.45842316889372E-2</v>
      </c>
      <c r="E174">
        <v>0.99743912734141804</v>
      </c>
      <c r="F174" t="s">
        <v>19</v>
      </c>
      <c r="G174">
        <v>0.26374503357823098</v>
      </c>
      <c r="H174">
        <v>0.99828207027546401</v>
      </c>
      <c r="I174">
        <v>2.3461590108290301E-2</v>
      </c>
      <c r="J174">
        <v>0.99999901228203603</v>
      </c>
      <c r="K174" s="7">
        <v>1.012179622981E-4</v>
      </c>
      <c r="L174" s="7">
        <v>2.8995597916980798E-5</v>
      </c>
      <c r="M174" s="7">
        <v>1.2821399342166E-4</v>
      </c>
      <c r="N174">
        <v>0.286466920086623</v>
      </c>
      <c r="O174">
        <v>1.26671186132015</v>
      </c>
      <c r="P174" t="s">
        <v>23</v>
      </c>
      <c r="Q174" t="s">
        <v>23</v>
      </c>
      <c r="R174" t="s">
        <v>23</v>
      </c>
      <c r="S174" t="s">
        <v>23</v>
      </c>
      <c r="T174" t="s">
        <v>19</v>
      </c>
      <c r="U174" t="s">
        <v>23</v>
      </c>
      <c r="V174" t="s">
        <v>23</v>
      </c>
      <c r="W174" t="s">
        <v>23</v>
      </c>
      <c r="X174" t="s">
        <v>23</v>
      </c>
      <c r="Y174">
        <v>1.012179622981E-4</v>
      </c>
      <c r="Z174" s="3">
        <v>5.7991195833961597E-5</v>
      </c>
      <c r="AA174">
        <v>1.2821399342166E-4</v>
      </c>
      <c r="AB174">
        <v>0.572933840173247</v>
      </c>
      <c r="AC174">
        <v>1.26671186132015</v>
      </c>
    </row>
    <row r="175" spans="1:29" x14ac:dyDescent="0.2">
      <c r="A175" t="s">
        <v>246</v>
      </c>
      <c r="B175">
        <v>-1.7392790877932001</v>
      </c>
      <c r="C175">
        <v>-1.4235851194931</v>
      </c>
      <c r="D175">
        <v>2.1883890334577299E-2</v>
      </c>
      <c r="E175">
        <v>0.109766901527782</v>
      </c>
      <c r="F175" t="s">
        <v>19</v>
      </c>
      <c r="G175">
        <v>0.175646981037546</v>
      </c>
      <c r="H175">
        <v>0.24084899479362301</v>
      </c>
      <c r="I175">
        <v>3.4825976016316602E-2</v>
      </c>
      <c r="J175">
        <v>0.205639258558377</v>
      </c>
      <c r="K175" s="7">
        <v>2.8675771220755102E-4</v>
      </c>
      <c r="L175" s="7">
        <v>5.1566720355789498E-5</v>
      </c>
      <c r="M175" s="7">
        <v>6.6887735169338897E-5</v>
      </c>
      <c r="N175">
        <v>0.17982679509755001</v>
      </c>
      <c r="O175">
        <v>0.233255226701372</v>
      </c>
      <c r="P175" t="s">
        <v>23</v>
      </c>
      <c r="Q175" t="s">
        <v>23</v>
      </c>
      <c r="R175" t="s">
        <v>23</v>
      </c>
      <c r="S175" t="s">
        <v>23</v>
      </c>
      <c r="T175" t="s">
        <v>23</v>
      </c>
      <c r="U175" t="s">
        <v>23</v>
      </c>
      <c r="V175" t="s">
        <v>23</v>
      </c>
      <c r="W175" t="s">
        <v>23</v>
      </c>
      <c r="X175" t="s">
        <v>23</v>
      </c>
      <c r="Y175">
        <v>2.8675771220755102E-4</v>
      </c>
      <c r="Z175">
        <v>2.0626688142315799E-4</v>
      </c>
      <c r="AA175" s="3">
        <v>8.9183646892451894E-5</v>
      </c>
      <c r="AB175">
        <v>0.71930718039020103</v>
      </c>
      <c r="AC175">
        <v>0.311006968935162</v>
      </c>
    </row>
    <row r="176" spans="1:29" x14ac:dyDescent="0.2">
      <c r="A176" t="s">
        <v>77</v>
      </c>
      <c r="B176">
        <v>-1.93809044031543</v>
      </c>
      <c r="C176">
        <v>0.136140386303227</v>
      </c>
      <c r="D176">
        <v>3.1457752196862802E-2</v>
      </c>
      <c r="E176">
        <v>0.92817863978081805</v>
      </c>
      <c r="F176" t="s">
        <v>96</v>
      </c>
      <c r="G176">
        <v>0.14397862321590901</v>
      </c>
      <c r="H176">
        <v>1.14584274293084</v>
      </c>
      <c r="I176">
        <v>4.8497367970163401E-2</v>
      </c>
      <c r="J176">
        <v>0.99999901228203603</v>
      </c>
      <c r="K176" s="7">
        <v>1.45690689056813E-2</v>
      </c>
      <c r="L176" s="7">
        <v>9.4818820809307296E-3</v>
      </c>
      <c r="M176" s="7">
        <v>6.35416353390717E-2</v>
      </c>
      <c r="N176">
        <v>0.65082279055137204</v>
      </c>
      <c r="O176">
        <v>4.3614067412566904</v>
      </c>
      <c r="P176" t="s">
        <v>23</v>
      </c>
      <c r="Q176" t="s">
        <v>23</v>
      </c>
      <c r="R176" t="s">
        <v>23</v>
      </c>
      <c r="S176" t="s">
        <v>23</v>
      </c>
      <c r="T176" t="s">
        <v>19</v>
      </c>
      <c r="U176" t="s">
        <v>23</v>
      </c>
      <c r="V176" t="s">
        <v>23</v>
      </c>
      <c r="W176" t="s">
        <v>23</v>
      </c>
      <c r="X176" t="s">
        <v>23</v>
      </c>
      <c r="Y176">
        <v>1.45690689056813E-2</v>
      </c>
      <c r="Z176">
        <v>9.4818820809307296E-3</v>
      </c>
      <c r="AA176">
        <v>6.35416353390717E-2</v>
      </c>
      <c r="AB176">
        <v>0.65082279055137204</v>
      </c>
      <c r="AC176">
        <v>4.3614067412566904</v>
      </c>
    </row>
    <row r="178" spans="1:29" x14ac:dyDescent="0.2">
      <c r="A178" s="1" t="s">
        <v>287</v>
      </c>
      <c r="K178" s="7"/>
      <c r="L178" s="7"/>
      <c r="M178" s="7"/>
      <c r="Y178" s="3"/>
    </row>
    <row r="179" spans="1:29" x14ac:dyDescent="0.2">
      <c r="A179" s="1" t="s">
        <v>1</v>
      </c>
      <c r="B179" s="1" t="s">
        <v>215</v>
      </c>
      <c r="C179" s="1" t="s">
        <v>216</v>
      </c>
      <c r="D179" s="1" t="s">
        <v>217</v>
      </c>
      <c r="E179" s="1" t="s">
        <v>218</v>
      </c>
      <c r="F179" s="1" t="s">
        <v>4</v>
      </c>
      <c r="G179" s="1" t="s">
        <v>219</v>
      </c>
      <c r="H179" s="1" t="s">
        <v>220</v>
      </c>
      <c r="I179" s="1" t="s">
        <v>221</v>
      </c>
      <c r="J179" s="1" t="s">
        <v>222</v>
      </c>
      <c r="K179" s="1" t="s">
        <v>223</v>
      </c>
      <c r="L179" s="1" t="s">
        <v>224</v>
      </c>
      <c r="M179" s="1" t="s">
        <v>225</v>
      </c>
      <c r="N179" s="1" t="s">
        <v>226</v>
      </c>
      <c r="O179" s="1" t="s">
        <v>227</v>
      </c>
      <c r="P179" s="1" t="s">
        <v>228</v>
      </c>
      <c r="Q179" s="1" t="s">
        <v>229</v>
      </c>
      <c r="R179" s="1" t="s">
        <v>230</v>
      </c>
      <c r="S179" s="1" t="s">
        <v>231</v>
      </c>
      <c r="T179" s="1" t="s">
        <v>12</v>
      </c>
      <c r="U179" s="1" t="s">
        <v>232</v>
      </c>
      <c r="V179" s="1" t="s">
        <v>233</v>
      </c>
      <c r="W179" s="1" t="s">
        <v>234</v>
      </c>
      <c r="X179" s="1" t="s">
        <v>235</v>
      </c>
      <c r="Y179" s="1" t="s">
        <v>236</v>
      </c>
      <c r="Z179" s="1" t="s">
        <v>237</v>
      </c>
      <c r="AA179" s="1" t="s">
        <v>238</v>
      </c>
      <c r="AB179" s="1" t="s">
        <v>239</v>
      </c>
      <c r="AC179" s="1" t="s">
        <v>240</v>
      </c>
    </row>
    <row r="180" spans="1:29" x14ac:dyDescent="0.2">
      <c r="A180" t="s">
        <v>206</v>
      </c>
      <c r="B180">
        <v>-1.3460227994714</v>
      </c>
      <c r="C180">
        <v>-6.2654401014559394E-2</v>
      </c>
      <c r="D180" s="3">
        <v>1.23355192994384E-14</v>
      </c>
      <c r="E180">
        <v>0.55956921294029305</v>
      </c>
      <c r="F180" t="s">
        <v>19</v>
      </c>
      <c r="G180">
        <v>0.26027336421578501</v>
      </c>
      <c r="H180">
        <v>0.93926802768056095</v>
      </c>
      <c r="I180" s="3">
        <v>5.4276284917528804E-13</v>
      </c>
      <c r="J180">
        <v>0.69030968325344599</v>
      </c>
      <c r="K180" s="7">
        <v>1.03938001796877E-3</v>
      </c>
      <c r="L180" s="7">
        <v>1.8326300418934299E-4</v>
      </c>
      <c r="M180" s="7">
        <v>7.4909237895707398E-4</v>
      </c>
      <c r="N180">
        <v>0.17631953762925801</v>
      </c>
      <c r="O180">
        <v>0.72071077566124697</v>
      </c>
      <c r="P180" t="s">
        <v>23</v>
      </c>
      <c r="Q180" t="s">
        <v>23</v>
      </c>
      <c r="R180" t="s">
        <v>23</v>
      </c>
      <c r="S180" t="s">
        <v>23</v>
      </c>
      <c r="T180" t="s">
        <v>23</v>
      </c>
      <c r="U180" t="s">
        <v>23</v>
      </c>
      <c r="V180" t="s">
        <v>23</v>
      </c>
      <c r="W180" t="s">
        <v>23</v>
      </c>
      <c r="X180" t="s">
        <v>23</v>
      </c>
      <c r="Y180">
        <v>1.03938001796877E-3</v>
      </c>
      <c r="Z180">
        <v>3.05438340315572E-4</v>
      </c>
      <c r="AA180">
        <v>1.4981847579141499E-3</v>
      </c>
      <c r="AB180">
        <v>0.29386589604876301</v>
      </c>
      <c r="AC180">
        <v>1.4414215513224899</v>
      </c>
    </row>
    <row r="181" spans="1:29" x14ac:dyDescent="0.2">
      <c r="A181" t="s">
        <v>78</v>
      </c>
      <c r="B181">
        <v>-1.4717015977215701E-2</v>
      </c>
      <c r="C181">
        <v>-5.74001278321923E-3</v>
      </c>
      <c r="D181" s="3">
        <v>9.2114459457544501E-7</v>
      </c>
      <c r="E181">
        <v>0.451621350149219</v>
      </c>
      <c r="F181" t="s">
        <v>32</v>
      </c>
      <c r="G181">
        <v>0.14087611685132301</v>
      </c>
      <c r="H181">
        <v>0.664919703880399</v>
      </c>
      <c r="I181" s="3">
        <v>9.35316049876605E-6</v>
      </c>
      <c r="J181">
        <v>0.58445115901663602</v>
      </c>
      <c r="K181" s="7">
        <v>1.7109255694948599E-2</v>
      </c>
      <c r="L181" s="7">
        <v>2.3580585030293999E-3</v>
      </c>
      <c r="M181" s="7">
        <v>1.1317831518552399E-2</v>
      </c>
      <c r="N181">
        <v>0.137823558492121</v>
      </c>
      <c r="O181">
        <v>0.66150344119843396</v>
      </c>
      <c r="P181">
        <v>-1.47511971919192E-2</v>
      </c>
      <c r="Q181">
        <v>-5.7914241763961996E-3</v>
      </c>
      <c r="R181" s="3">
        <v>8.7487966989721205E-7</v>
      </c>
      <c r="S181">
        <v>0.44879624240232202</v>
      </c>
      <c r="T181" t="s">
        <v>32</v>
      </c>
      <c r="U181">
        <v>0.137823558492121</v>
      </c>
      <c r="V181">
        <v>0.66150344119843296</v>
      </c>
      <c r="W181" s="3">
        <v>5.5409045760156797E-6</v>
      </c>
      <c r="X181">
        <v>0.47372936698022799</v>
      </c>
      <c r="Y181">
        <v>1.7109255694948599E-2</v>
      </c>
      <c r="Z181">
        <v>2.3580585030293999E-3</v>
      </c>
      <c r="AA181">
        <v>1.1317831518552399E-2</v>
      </c>
      <c r="AB181">
        <v>0.137823558492121</v>
      </c>
      <c r="AC181">
        <v>0.66150344119843396</v>
      </c>
    </row>
    <row r="182" spans="1:29" x14ac:dyDescent="0.2">
      <c r="A182" t="s">
        <v>271</v>
      </c>
      <c r="B182">
        <v>3.8276948248285301</v>
      </c>
      <c r="C182">
        <v>1.8770387655482801</v>
      </c>
      <c r="D182" s="3">
        <v>2.8917997589252702E-6</v>
      </c>
      <c r="E182">
        <v>3.1473021116908501E-2</v>
      </c>
      <c r="F182" t="s">
        <v>19</v>
      </c>
      <c r="G182">
        <v>45.956478305065303</v>
      </c>
      <c r="H182">
        <v>6.5341271030179202</v>
      </c>
      <c r="I182" s="3">
        <v>2.38573480111335E-5</v>
      </c>
      <c r="J182">
        <v>7.5535250680580507E-2</v>
      </c>
      <c r="K182" s="7">
        <v>2.5896922596568999E-3</v>
      </c>
      <c r="L182" s="7">
        <v>0.11906639587833</v>
      </c>
      <c r="M182" s="7">
        <v>1.6938182483007599E-2</v>
      </c>
      <c r="N182">
        <v>45.977044351248601</v>
      </c>
      <c r="O182">
        <v>6.54061594378466</v>
      </c>
      <c r="P182">
        <v>3.8276948151887198</v>
      </c>
      <c r="Q182">
        <v>1.8770387624103499</v>
      </c>
      <c r="R182" s="3">
        <v>2.8918012896746299E-6</v>
      </c>
      <c r="S182">
        <v>3.1473022715805203E-2</v>
      </c>
      <c r="T182" t="s">
        <v>19</v>
      </c>
      <c r="U182">
        <v>45.956477862053198</v>
      </c>
      <c r="V182">
        <v>6.5341270825142903</v>
      </c>
      <c r="W182" s="3">
        <v>9.1573707506363299E-6</v>
      </c>
      <c r="X182">
        <v>5.7169184596189498E-2</v>
      </c>
      <c r="Y182">
        <v>2.5896922596568999E-3</v>
      </c>
      <c r="Z182">
        <v>0.11906639587833</v>
      </c>
      <c r="AA182">
        <v>1.6938182483007599E-2</v>
      </c>
      <c r="AB182">
        <v>45.977044351248601</v>
      </c>
      <c r="AC182">
        <v>6.54061594378466</v>
      </c>
    </row>
    <row r="183" spans="1:29" x14ac:dyDescent="0.2">
      <c r="A183" t="s">
        <v>101</v>
      </c>
      <c r="B183">
        <v>-0.344385111733442</v>
      </c>
      <c r="C183">
        <v>-0.19549555769343199</v>
      </c>
      <c r="D183" s="3">
        <v>5.1836384267788003E-6</v>
      </c>
      <c r="E183">
        <v>7.4851701394710493E-2</v>
      </c>
      <c r="F183" t="s">
        <v>32</v>
      </c>
      <c r="G183">
        <v>0.101888137765502</v>
      </c>
      <c r="H183">
        <v>0.49017285185511</v>
      </c>
      <c r="I183" s="3">
        <v>3.6012645912358003E-5</v>
      </c>
      <c r="J183">
        <v>0.14970340278942099</v>
      </c>
      <c r="K183" s="7">
        <v>0.38343358048114501</v>
      </c>
      <c r="L183" s="7">
        <v>3.9014287532999403E-2</v>
      </c>
      <c r="M183" s="7">
        <v>0.187886611394536</v>
      </c>
      <c r="N183">
        <v>0.101749793234184</v>
      </c>
      <c r="O183">
        <v>0.49001084140509898</v>
      </c>
      <c r="P183" t="s">
        <v>23</v>
      </c>
      <c r="Q183" t="s">
        <v>23</v>
      </c>
      <c r="R183" t="s">
        <v>23</v>
      </c>
      <c r="S183" t="s">
        <v>23</v>
      </c>
      <c r="T183" t="s">
        <v>19</v>
      </c>
      <c r="U183" t="s">
        <v>23</v>
      </c>
      <c r="V183" t="s">
        <v>23</v>
      </c>
      <c r="W183" t="s">
        <v>23</v>
      </c>
      <c r="X183" t="s">
        <v>23</v>
      </c>
      <c r="Y183">
        <v>0.38343358048114501</v>
      </c>
      <c r="Z183">
        <v>3.9014287532999403E-2</v>
      </c>
      <c r="AA183">
        <v>0.187886611394536</v>
      </c>
      <c r="AB183">
        <v>0.101749793234184</v>
      </c>
      <c r="AC183">
        <v>0.49001084140509898</v>
      </c>
    </row>
    <row r="184" spans="1:29" x14ac:dyDescent="0.2">
      <c r="A184" t="s">
        <v>241</v>
      </c>
      <c r="B184">
        <v>-2.6557580991883101</v>
      </c>
      <c r="C184">
        <v>-1.19275306783446</v>
      </c>
      <c r="D184" s="3">
        <v>1.0332843453194001E-5</v>
      </c>
      <c r="E184">
        <v>3.1197989853394E-2</v>
      </c>
      <c r="F184" t="s">
        <v>96</v>
      </c>
      <c r="G184">
        <v>7.0245565368469695E-2</v>
      </c>
      <c r="H184">
        <v>0.30338487413742599</v>
      </c>
      <c r="I184" s="3">
        <v>6.4949301705790604E-5</v>
      </c>
      <c r="J184">
        <v>7.5535250680580507E-2</v>
      </c>
      <c r="K184" s="7">
        <v>7.6576273044905196E-4</v>
      </c>
      <c r="L184" s="7">
        <v>0</v>
      </c>
      <c r="M184" s="7">
        <v>2.1518942522999899E-4</v>
      </c>
      <c r="N184">
        <v>0</v>
      </c>
      <c r="O184">
        <v>0.28101318681807502</v>
      </c>
      <c r="P184" t="s">
        <v>23</v>
      </c>
      <c r="Q184" t="s">
        <v>23</v>
      </c>
      <c r="R184" t="s">
        <v>23</v>
      </c>
      <c r="S184" t="s">
        <v>23</v>
      </c>
      <c r="T184" t="s">
        <v>23</v>
      </c>
      <c r="U184" t="s">
        <v>23</v>
      </c>
      <c r="V184" t="s">
        <v>23</v>
      </c>
      <c r="W184" t="s">
        <v>23</v>
      </c>
      <c r="X184" t="s">
        <v>23</v>
      </c>
      <c r="Y184">
        <v>7.6576273044905196E-4</v>
      </c>
      <c r="Z184" t="s">
        <v>23</v>
      </c>
      <c r="AA184">
        <v>4.30378850459997E-4</v>
      </c>
      <c r="AB184" t="s">
        <v>23</v>
      </c>
      <c r="AC184">
        <v>0.56202637363615005</v>
      </c>
    </row>
    <row r="185" spans="1:29" x14ac:dyDescent="0.2">
      <c r="A185" t="s">
        <v>76</v>
      </c>
      <c r="B185">
        <v>2.3316340763589198</v>
      </c>
      <c r="C185">
        <v>1.2112488982948999</v>
      </c>
      <c r="D185" s="3">
        <v>1.2187653392574099E-5</v>
      </c>
      <c r="E185">
        <v>3.3097960649632198E-2</v>
      </c>
      <c r="F185" t="s">
        <v>19</v>
      </c>
      <c r="G185">
        <v>10.294750203906601</v>
      </c>
      <c r="H185">
        <v>3.3576754301963798</v>
      </c>
      <c r="I185" s="3">
        <v>7.3125920355444405E-5</v>
      </c>
      <c r="J185">
        <v>7.8016621531275906E-2</v>
      </c>
      <c r="K185" s="7">
        <v>1.6361992946773801E-2</v>
      </c>
      <c r="L185" s="7">
        <v>0.16848407076605201</v>
      </c>
      <c r="M185" s="7">
        <v>5.4986749133176999E-2</v>
      </c>
      <c r="N185">
        <v>10.297282935773</v>
      </c>
      <c r="O185">
        <v>3.3606388483390099</v>
      </c>
      <c r="P185">
        <v>2.3316340654719299</v>
      </c>
      <c r="Q185">
        <v>1.2112489600955401</v>
      </c>
      <c r="R185" s="3">
        <v>1.2187664361412199E-5</v>
      </c>
      <c r="S185">
        <v>3.3097948976741301E-2</v>
      </c>
      <c r="T185" t="s">
        <v>19</v>
      </c>
      <c r="U185">
        <v>10.2947500918277</v>
      </c>
      <c r="V185">
        <v>3.35767563770287</v>
      </c>
      <c r="W185" s="3">
        <v>2.5729513651870099E-5</v>
      </c>
      <c r="X185">
        <v>5.7169184596189498E-2</v>
      </c>
      <c r="Y185">
        <v>1.6361992946773801E-2</v>
      </c>
      <c r="Z185">
        <v>0.16848407076605201</v>
      </c>
      <c r="AA185">
        <v>5.4986749133176999E-2</v>
      </c>
      <c r="AB185">
        <v>10.297282935773</v>
      </c>
      <c r="AC185">
        <v>3.3606388483390099</v>
      </c>
    </row>
    <row r="186" spans="1:29" x14ac:dyDescent="0.2">
      <c r="A186" t="s">
        <v>243</v>
      </c>
      <c r="B186">
        <v>-7.7729260047312607E-2</v>
      </c>
      <c r="C186">
        <v>-2.2642546465031999E-2</v>
      </c>
      <c r="D186" s="3">
        <v>3.9330721984002502E-5</v>
      </c>
      <c r="E186">
        <v>0.52341659123481299</v>
      </c>
      <c r="F186" t="s">
        <v>32</v>
      </c>
      <c r="G186">
        <v>3.3828593802214101E-3</v>
      </c>
      <c r="H186">
        <v>0.70968526008616195</v>
      </c>
      <c r="I186">
        <v>1.7305517672961101E-4</v>
      </c>
      <c r="J186">
        <v>0.66574393616360195</v>
      </c>
      <c r="K186" s="7">
        <v>7.7972094864824898E-2</v>
      </c>
      <c r="L186" s="7">
        <v>2.0865360280917001E-4</v>
      </c>
      <c r="M186" s="7">
        <v>5.5278137006616303E-2</v>
      </c>
      <c r="N186">
        <v>2.6760035519232798E-3</v>
      </c>
      <c r="O186">
        <v>0.70894769599878404</v>
      </c>
      <c r="P186" t="s">
        <v>23</v>
      </c>
      <c r="Q186" t="s">
        <v>23</v>
      </c>
      <c r="R186" t="s">
        <v>23</v>
      </c>
      <c r="S186" t="s">
        <v>23</v>
      </c>
      <c r="T186" t="s">
        <v>19</v>
      </c>
      <c r="U186" t="s">
        <v>23</v>
      </c>
      <c r="V186" t="s">
        <v>23</v>
      </c>
      <c r="W186" t="s">
        <v>23</v>
      </c>
      <c r="X186" t="s">
        <v>23</v>
      </c>
      <c r="Y186">
        <v>7.7972094864824898E-2</v>
      </c>
      <c r="Z186">
        <v>2.0865360280917001E-4</v>
      </c>
      <c r="AA186">
        <v>5.5278137006616303E-2</v>
      </c>
      <c r="AB186">
        <v>2.6760035519232798E-3</v>
      </c>
      <c r="AC186">
        <v>0.70894769599878404</v>
      </c>
    </row>
    <row r="187" spans="1:29" x14ac:dyDescent="0.2">
      <c r="A187" t="s">
        <v>242</v>
      </c>
      <c r="B187">
        <v>-2.2609178647584001</v>
      </c>
      <c r="C187">
        <v>0.11157783469643601</v>
      </c>
      <c r="D187" s="3">
        <v>6.3317134706035704E-5</v>
      </c>
      <c r="E187">
        <v>0.778800711207839</v>
      </c>
      <c r="F187" t="s">
        <v>19</v>
      </c>
      <c r="G187">
        <v>0.10425474906521601</v>
      </c>
      <c r="H187">
        <v>1.1180407629823299</v>
      </c>
      <c r="I187">
        <v>2.2674440557106699E-4</v>
      </c>
      <c r="J187">
        <v>0.87864695623448497</v>
      </c>
      <c r="K187" s="7">
        <v>4.0106984801394102E-4</v>
      </c>
      <c r="L187" s="7">
        <v>5.2313386339561903E-5</v>
      </c>
      <c r="M187" s="7">
        <v>3.7962951051858198E-4</v>
      </c>
      <c r="N187">
        <v>0.13043460284689201</v>
      </c>
      <c r="O187">
        <v>0.94654213573638302</v>
      </c>
      <c r="P187" t="s">
        <v>23</v>
      </c>
      <c r="Q187" t="s">
        <v>23</v>
      </c>
      <c r="R187" t="s">
        <v>23</v>
      </c>
      <c r="S187" t="s">
        <v>23</v>
      </c>
      <c r="T187" t="s">
        <v>23</v>
      </c>
      <c r="U187" t="s">
        <v>23</v>
      </c>
      <c r="V187" t="s">
        <v>23</v>
      </c>
      <c r="W187" t="s">
        <v>23</v>
      </c>
      <c r="X187" t="s">
        <v>23</v>
      </c>
      <c r="Y187">
        <v>4.0106984801394102E-4</v>
      </c>
      <c r="Z187">
        <v>1.3078346584890501E-4</v>
      </c>
      <c r="AA187">
        <v>7.5925902103716396E-4</v>
      </c>
      <c r="AB187">
        <v>0.32608650711723097</v>
      </c>
      <c r="AC187">
        <v>1.89308427147277</v>
      </c>
    </row>
    <row r="188" spans="1:29" x14ac:dyDescent="0.2">
      <c r="A188" t="s">
        <v>248</v>
      </c>
      <c r="B188">
        <v>4.6369096233571998</v>
      </c>
      <c r="C188">
        <v>1.26489907857539</v>
      </c>
      <c r="D188" s="3">
        <v>6.4920265736967406E-5</v>
      </c>
      <c r="E188">
        <v>0.33125257215971399</v>
      </c>
      <c r="F188" t="s">
        <v>19</v>
      </c>
      <c r="G188">
        <v>103.224850487475</v>
      </c>
      <c r="H188">
        <v>3.5427351801853502</v>
      </c>
      <c r="I188">
        <v>2.2674440557106699E-4</v>
      </c>
      <c r="J188">
        <v>0.47218189221766299</v>
      </c>
      <c r="K188" s="7">
        <v>2.4625702050144499E-5</v>
      </c>
      <c r="L188" s="7">
        <v>2.6194407957479998E-3</v>
      </c>
      <c r="M188" s="7">
        <v>9.9065378791187504E-5</v>
      </c>
      <c r="N188">
        <v>106.370197707019</v>
      </c>
      <c r="O188">
        <v>4.0228448549188203</v>
      </c>
      <c r="P188" t="s">
        <v>23</v>
      </c>
      <c r="Q188" t="s">
        <v>23</v>
      </c>
      <c r="R188" t="s">
        <v>23</v>
      </c>
      <c r="S188" t="s">
        <v>23</v>
      </c>
      <c r="T188" t="s">
        <v>23</v>
      </c>
      <c r="U188" t="s">
        <v>23</v>
      </c>
      <c r="V188" t="s">
        <v>23</v>
      </c>
      <c r="W188" t="s">
        <v>23</v>
      </c>
      <c r="X188" t="s">
        <v>23</v>
      </c>
      <c r="Y188" s="3">
        <v>4.9251404100288903E-5</v>
      </c>
      <c r="Z188">
        <v>4.3657346595799996E-3</v>
      </c>
      <c r="AA188">
        <v>1.32087171721583E-4</v>
      </c>
      <c r="AB188">
        <v>88.641831422515494</v>
      </c>
      <c r="AC188">
        <v>2.6818965699458799</v>
      </c>
    </row>
    <row r="189" spans="1:29" x14ac:dyDescent="0.2">
      <c r="A189" t="s">
        <v>34</v>
      </c>
      <c r="B189">
        <v>-7.6876254831378596E-3</v>
      </c>
      <c r="C189">
        <v>-3.4505653239286899E-3</v>
      </c>
      <c r="D189">
        <v>1.17157947226491E-4</v>
      </c>
      <c r="E189">
        <v>0.33727035484981599</v>
      </c>
      <c r="F189" t="s">
        <v>32</v>
      </c>
      <c r="G189">
        <v>9.1224626892434501E-3</v>
      </c>
      <c r="H189">
        <v>0.555247887920162</v>
      </c>
      <c r="I189">
        <v>3.77191439851141E-4</v>
      </c>
      <c r="J189">
        <v>0.47218189221766299</v>
      </c>
      <c r="K189" s="7">
        <v>7.7373963371693503E-3</v>
      </c>
      <c r="L189" s="7">
        <v>1.5589639328009E-5</v>
      </c>
      <c r="M189" s="7">
        <v>4.23541962006366E-3</v>
      </c>
      <c r="N189">
        <v>2.0148430620153899E-3</v>
      </c>
      <c r="O189">
        <v>0.54739597604911405</v>
      </c>
      <c r="P189" t="s">
        <v>23</v>
      </c>
      <c r="Q189" t="s">
        <v>23</v>
      </c>
      <c r="R189" t="s">
        <v>23</v>
      </c>
      <c r="S189" t="s">
        <v>23</v>
      </c>
      <c r="T189" t="s">
        <v>23</v>
      </c>
      <c r="U189" t="s">
        <v>23</v>
      </c>
      <c r="V189" t="s">
        <v>23</v>
      </c>
      <c r="W189" t="s">
        <v>23</v>
      </c>
      <c r="X189" t="s">
        <v>23</v>
      </c>
      <c r="Y189">
        <v>7.7373963371693503E-3</v>
      </c>
      <c r="Z189" s="3">
        <v>3.8974098320022503E-5</v>
      </c>
      <c r="AA189">
        <v>8.4708392401273199E-3</v>
      </c>
      <c r="AB189">
        <v>5.0371076550384799E-3</v>
      </c>
      <c r="AC189">
        <v>1.0947919520982301</v>
      </c>
    </row>
    <row r="190" spans="1:29" x14ac:dyDescent="0.2">
      <c r="A190" t="s">
        <v>35</v>
      </c>
      <c r="B190">
        <v>-7.6876254831378596E-3</v>
      </c>
      <c r="C190">
        <v>-3.4505653239286899E-3</v>
      </c>
      <c r="D190">
        <v>1.17157947226491E-4</v>
      </c>
      <c r="E190">
        <v>0.33727035484981599</v>
      </c>
      <c r="F190" t="s">
        <v>32</v>
      </c>
      <c r="G190">
        <v>9.1224626892434501E-3</v>
      </c>
      <c r="H190">
        <v>0.555247887920162</v>
      </c>
      <c r="I190">
        <v>3.77191439851141E-4</v>
      </c>
      <c r="J190">
        <v>0.47218189221766299</v>
      </c>
      <c r="K190" s="7">
        <v>7.7373963371693503E-3</v>
      </c>
      <c r="L190" s="7">
        <v>1.5589639328009E-5</v>
      </c>
      <c r="M190" s="7">
        <v>4.23541962006366E-3</v>
      </c>
      <c r="N190">
        <v>2.0148430620153899E-3</v>
      </c>
      <c r="O190">
        <v>0.54739597604911405</v>
      </c>
      <c r="P190" t="s">
        <v>23</v>
      </c>
      <c r="Q190" t="s">
        <v>23</v>
      </c>
      <c r="R190" t="s">
        <v>23</v>
      </c>
      <c r="S190" t="s">
        <v>23</v>
      </c>
      <c r="T190" t="s">
        <v>23</v>
      </c>
      <c r="U190" t="s">
        <v>23</v>
      </c>
      <c r="V190" t="s">
        <v>23</v>
      </c>
      <c r="W190" t="s">
        <v>23</v>
      </c>
      <c r="X190" t="s">
        <v>23</v>
      </c>
      <c r="Y190">
        <v>7.7373963371693503E-3</v>
      </c>
      <c r="Z190" s="3">
        <v>3.8974098320022503E-5</v>
      </c>
      <c r="AA190">
        <v>8.4708392401273199E-3</v>
      </c>
      <c r="AB190">
        <v>5.0371076550384799E-3</v>
      </c>
      <c r="AC190">
        <v>1.0947919520982301</v>
      </c>
    </row>
    <row r="191" spans="1:29" x14ac:dyDescent="0.2">
      <c r="A191" t="s">
        <v>95</v>
      </c>
      <c r="B191">
        <v>-1.92503199145537</v>
      </c>
      <c r="C191">
        <v>8.0180953352479406E-2</v>
      </c>
      <c r="D191">
        <v>1.4952930524125E-4</v>
      </c>
      <c r="E191">
        <v>0.80047723380569602</v>
      </c>
      <c r="F191" t="s">
        <v>19</v>
      </c>
      <c r="G191">
        <v>0.14587109015311001</v>
      </c>
      <c r="H191">
        <v>1.08348310983826</v>
      </c>
      <c r="I191">
        <v>4.6994924504392802E-4</v>
      </c>
      <c r="J191">
        <v>0.89544910900298103</v>
      </c>
      <c r="K191" s="7">
        <v>2.9335709951646002E-4</v>
      </c>
      <c r="L191" s="7">
        <v>5.2529541356730099E-5</v>
      </c>
      <c r="M191" s="7">
        <v>2.4072074979372899E-4</v>
      </c>
      <c r="N191">
        <v>0.17906347398210101</v>
      </c>
      <c r="O191">
        <v>0.82057243608731101</v>
      </c>
      <c r="P191" t="s">
        <v>23</v>
      </c>
      <c r="Q191" t="s">
        <v>23</v>
      </c>
      <c r="R191" t="s">
        <v>23</v>
      </c>
      <c r="S191" t="s">
        <v>23</v>
      </c>
      <c r="T191" t="s">
        <v>23</v>
      </c>
      <c r="U191" t="s">
        <v>23</v>
      </c>
      <c r="V191" t="s">
        <v>23</v>
      </c>
      <c r="W191" t="s">
        <v>23</v>
      </c>
      <c r="X191" t="s">
        <v>23</v>
      </c>
      <c r="Y191">
        <v>2.9335709951646002E-4</v>
      </c>
      <c r="Z191" s="3">
        <v>8.7549235594550201E-5</v>
      </c>
      <c r="AA191">
        <v>4.8144149958745798E-4</v>
      </c>
      <c r="AB191">
        <v>0.29843912330350097</v>
      </c>
      <c r="AC191">
        <v>1.64114487217462</v>
      </c>
    </row>
    <row r="192" spans="1:29" x14ac:dyDescent="0.2">
      <c r="A192" t="s">
        <v>97</v>
      </c>
      <c r="B192">
        <v>-6.3405397216877102</v>
      </c>
      <c r="C192">
        <v>-3.02984528674896</v>
      </c>
      <c r="D192">
        <v>3.0791084099619998E-4</v>
      </c>
      <c r="E192">
        <v>4.7676258742016697E-2</v>
      </c>
      <c r="F192" t="s">
        <v>96</v>
      </c>
      <c r="G192">
        <v>1.7633502615773901E-3</v>
      </c>
      <c r="H192">
        <v>4.83231137737943E-2</v>
      </c>
      <c r="I192">
        <v>8.4675481273955005E-4</v>
      </c>
      <c r="J192">
        <v>0.106665528032986</v>
      </c>
      <c r="K192" s="7">
        <v>0.14136711175170399</v>
      </c>
      <c r="L192" s="7">
        <v>1.3706792314236601E-4</v>
      </c>
      <c r="M192" s="7">
        <v>8.4452945064446699E-2</v>
      </c>
      <c r="N192">
        <v>9.6958848096939903E-4</v>
      </c>
      <c r="O192">
        <v>0.59740164468224399</v>
      </c>
      <c r="P192" t="s">
        <v>23</v>
      </c>
      <c r="Q192" t="s">
        <v>23</v>
      </c>
      <c r="R192" t="s">
        <v>23</v>
      </c>
      <c r="S192" t="s">
        <v>23</v>
      </c>
      <c r="T192" t="s">
        <v>23</v>
      </c>
      <c r="U192" t="s">
        <v>23</v>
      </c>
      <c r="V192" t="s">
        <v>23</v>
      </c>
      <c r="W192" t="s">
        <v>23</v>
      </c>
      <c r="X192" t="s">
        <v>23</v>
      </c>
      <c r="Y192">
        <v>0.14136711175170399</v>
      </c>
      <c r="Z192">
        <v>2.2844653857061E-4</v>
      </c>
      <c r="AA192">
        <v>0.11260392675259601</v>
      </c>
      <c r="AB192">
        <v>1.61598080161567E-3</v>
      </c>
      <c r="AC192">
        <v>0.79653552624299195</v>
      </c>
    </row>
    <row r="193" spans="1:29" x14ac:dyDescent="0.2">
      <c r="A193" t="s">
        <v>98</v>
      </c>
      <c r="B193">
        <v>-6.3405397216877102</v>
      </c>
      <c r="C193">
        <v>-3.02984528674896</v>
      </c>
      <c r="D193">
        <v>3.0791084099619998E-4</v>
      </c>
      <c r="E193">
        <v>4.7676258742016697E-2</v>
      </c>
      <c r="F193" t="s">
        <v>96</v>
      </c>
      <c r="G193">
        <v>1.7633502615773901E-3</v>
      </c>
      <c r="H193">
        <v>4.83231137737943E-2</v>
      </c>
      <c r="I193">
        <v>8.4675481273955005E-4</v>
      </c>
      <c r="J193">
        <v>0.106665528032986</v>
      </c>
      <c r="K193" s="7">
        <v>0.14136711175170399</v>
      </c>
      <c r="L193" s="7">
        <v>1.3706792314236601E-4</v>
      </c>
      <c r="M193" s="7">
        <v>8.4452945064446699E-2</v>
      </c>
      <c r="N193">
        <v>9.6958848096939903E-4</v>
      </c>
      <c r="O193">
        <v>0.59740164468224399</v>
      </c>
      <c r="P193" t="s">
        <v>23</v>
      </c>
      <c r="Q193" t="s">
        <v>23</v>
      </c>
      <c r="R193" t="s">
        <v>23</v>
      </c>
      <c r="S193" t="s">
        <v>23</v>
      </c>
      <c r="T193" t="s">
        <v>23</v>
      </c>
      <c r="U193" t="s">
        <v>23</v>
      </c>
      <c r="V193" t="s">
        <v>23</v>
      </c>
      <c r="W193" t="s">
        <v>23</v>
      </c>
      <c r="X193" t="s">
        <v>23</v>
      </c>
      <c r="Y193">
        <v>0.14136711175170399</v>
      </c>
      <c r="Z193">
        <v>2.2844653857061E-4</v>
      </c>
      <c r="AA193">
        <v>0.11260392675259601</v>
      </c>
      <c r="AB193">
        <v>1.61598080161567E-3</v>
      </c>
      <c r="AC193">
        <v>0.79653552624299195</v>
      </c>
    </row>
    <row r="194" spans="1:29" x14ac:dyDescent="0.2">
      <c r="A194" t="s">
        <v>73</v>
      </c>
      <c r="B194">
        <v>-2.0204786977503701</v>
      </c>
      <c r="C194">
        <v>-1.88896934291705</v>
      </c>
      <c r="D194">
        <v>7.4669295832813102E-4</v>
      </c>
      <c r="E194">
        <v>5.6293730884380201E-2</v>
      </c>
      <c r="F194" t="s">
        <v>96</v>
      </c>
      <c r="G194">
        <v>0.13259197840409001</v>
      </c>
      <c r="H194">
        <v>0.151227592332073</v>
      </c>
      <c r="I194">
        <v>1.8954513557560199E-3</v>
      </c>
      <c r="J194">
        <v>0.116105819949034</v>
      </c>
      <c r="K194" s="7">
        <v>8.5150819376625104E-4</v>
      </c>
      <c r="L194" s="7">
        <v>7.3800098783367098E-5</v>
      </c>
      <c r="M194" s="7">
        <v>2.13790620217841E-4</v>
      </c>
      <c r="N194">
        <v>8.66698633361902E-2</v>
      </c>
      <c r="O194">
        <v>0.25107288665331301</v>
      </c>
      <c r="P194" t="s">
        <v>23</v>
      </c>
      <c r="Q194" t="s">
        <v>23</v>
      </c>
      <c r="R194" t="s">
        <v>23</v>
      </c>
      <c r="S194" t="s">
        <v>23</v>
      </c>
      <c r="T194" t="s">
        <v>23</v>
      </c>
      <c r="U194" t="s">
        <v>23</v>
      </c>
      <c r="V194" t="s">
        <v>23</v>
      </c>
      <c r="W194" t="s">
        <v>23</v>
      </c>
      <c r="X194" t="s">
        <v>23</v>
      </c>
      <c r="Y194">
        <v>8.5150819376625104E-4</v>
      </c>
      <c r="Z194">
        <v>1.84500246958418E-4</v>
      </c>
      <c r="AA194">
        <v>8.5516248087136597E-4</v>
      </c>
      <c r="AB194">
        <v>0.216674658340475</v>
      </c>
      <c r="AC194">
        <v>1.00429154661325</v>
      </c>
    </row>
    <row r="195" spans="1:29" x14ac:dyDescent="0.2">
      <c r="A195" t="s">
        <v>74</v>
      </c>
      <c r="B195">
        <v>-2.0204786977503701</v>
      </c>
      <c r="C195">
        <v>-1.88896934291705</v>
      </c>
      <c r="D195">
        <v>7.4669295832813102E-4</v>
      </c>
      <c r="E195">
        <v>5.6293730884380201E-2</v>
      </c>
      <c r="F195" t="s">
        <v>96</v>
      </c>
      <c r="G195">
        <v>0.13259197840409001</v>
      </c>
      <c r="H195">
        <v>0.151227592332073</v>
      </c>
      <c r="I195">
        <v>1.8954513557560199E-3</v>
      </c>
      <c r="J195">
        <v>0.116105819949034</v>
      </c>
      <c r="K195" s="7">
        <v>8.5150819376625104E-4</v>
      </c>
      <c r="L195" s="7">
        <v>7.3800098783367098E-5</v>
      </c>
      <c r="M195" s="7">
        <v>2.13790620217841E-4</v>
      </c>
      <c r="N195">
        <v>8.66698633361902E-2</v>
      </c>
      <c r="O195">
        <v>0.25107288665331301</v>
      </c>
      <c r="P195" t="s">
        <v>23</v>
      </c>
      <c r="Q195" t="s">
        <v>23</v>
      </c>
      <c r="R195" t="s">
        <v>23</v>
      </c>
      <c r="S195" t="s">
        <v>23</v>
      </c>
      <c r="T195" t="s">
        <v>23</v>
      </c>
      <c r="U195" t="s">
        <v>23</v>
      </c>
      <c r="V195" t="s">
        <v>23</v>
      </c>
      <c r="W195" t="s">
        <v>23</v>
      </c>
      <c r="X195" t="s">
        <v>23</v>
      </c>
      <c r="Y195">
        <v>8.5150819376625104E-4</v>
      </c>
      <c r="Z195">
        <v>1.84500246958418E-4</v>
      </c>
      <c r="AA195">
        <v>8.5516248087136597E-4</v>
      </c>
      <c r="AB195">
        <v>0.216674658340475</v>
      </c>
      <c r="AC195">
        <v>1.00429154661325</v>
      </c>
    </row>
    <row r="196" spans="1:29" x14ac:dyDescent="0.2">
      <c r="A196" t="s">
        <v>199</v>
      </c>
      <c r="B196">
        <v>-1.52080175181816</v>
      </c>
      <c r="C196">
        <v>0.71817464078618398</v>
      </c>
      <c r="D196">
        <v>9.0178247167596701E-4</v>
      </c>
      <c r="E196">
        <v>0.34512966630146902</v>
      </c>
      <c r="F196" t="s">
        <v>96</v>
      </c>
      <c r="G196">
        <v>0.21853660457506799</v>
      </c>
      <c r="H196">
        <v>2.0506865525923699</v>
      </c>
      <c r="I196">
        <v>2.08833835546013E-3</v>
      </c>
      <c r="J196">
        <v>0.47218189221766299</v>
      </c>
      <c r="K196" s="7">
        <v>3.37610387283493E-4</v>
      </c>
      <c r="L196" s="7">
        <v>1.23442032225323E-5</v>
      </c>
      <c r="M196" s="7">
        <v>1.25387715719514E-3</v>
      </c>
      <c r="N196">
        <v>3.6563458019930002E-2</v>
      </c>
      <c r="O196">
        <v>3.7139768337229802</v>
      </c>
      <c r="P196" t="s">
        <v>23</v>
      </c>
      <c r="Q196" t="s">
        <v>23</v>
      </c>
      <c r="R196" t="s">
        <v>23</v>
      </c>
      <c r="S196" t="s">
        <v>23</v>
      </c>
      <c r="T196" t="s">
        <v>23</v>
      </c>
      <c r="U196" t="s">
        <v>23</v>
      </c>
      <c r="V196" t="s">
        <v>23</v>
      </c>
      <c r="W196" t="s">
        <v>23</v>
      </c>
      <c r="X196" t="s">
        <v>23</v>
      </c>
      <c r="Y196">
        <v>3.37610387283493E-4</v>
      </c>
      <c r="Z196" s="3">
        <v>3.0860508056330797E-5</v>
      </c>
      <c r="AA196">
        <v>1.25387715719514E-3</v>
      </c>
      <c r="AB196">
        <v>9.1408645049825099E-2</v>
      </c>
      <c r="AC196">
        <v>3.7139768337229802</v>
      </c>
    </row>
    <row r="197" spans="1:29" x14ac:dyDescent="0.2">
      <c r="A197" t="s">
        <v>200</v>
      </c>
      <c r="B197">
        <v>-1.52080175181816</v>
      </c>
      <c r="C197">
        <v>0.71817464078618398</v>
      </c>
      <c r="D197">
        <v>9.0178247167596701E-4</v>
      </c>
      <c r="E197">
        <v>0.34512966630146902</v>
      </c>
      <c r="F197" t="s">
        <v>96</v>
      </c>
      <c r="G197">
        <v>0.21853660457506799</v>
      </c>
      <c r="H197">
        <v>2.0506865525923699</v>
      </c>
      <c r="I197">
        <v>2.08833835546013E-3</v>
      </c>
      <c r="J197">
        <v>0.47218189221766299</v>
      </c>
      <c r="K197" s="7">
        <v>3.37610387283493E-4</v>
      </c>
      <c r="L197" s="7">
        <v>1.23442032225323E-5</v>
      </c>
      <c r="M197" s="7">
        <v>1.25387715719514E-3</v>
      </c>
      <c r="N197">
        <v>3.6563458019930002E-2</v>
      </c>
      <c r="O197">
        <v>3.7139768337229802</v>
      </c>
      <c r="P197" t="s">
        <v>23</v>
      </c>
      <c r="Q197" t="s">
        <v>23</v>
      </c>
      <c r="R197" t="s">
        <v>23</v>
      </c>
      <c r="S197" t="s">
        <v>23</v>
      </c>
      <c r="T197" t="s">
        <v>23</v>
      </c>
      <c r="U197" t="s">
        <v>23</v>
      </c>
      <c r="V197" t="s">
        <v>23</v>
      </c>
      <c r="W197" t="s">
        <v>23</v>
      </c>
      <c r="X197" t="s">
        <v>23</v>
      </c>
      <c r="Y197">
        <v>3.37610387283493E-4</v>
      </c>
      <c r="Z197" s="3">
        <v>3.0860508056330797E-5</v>
      </c>
      <c r="AA197">
        <v>1.25387715719514E-3</v>
      </c>
      <c r="AB197">
        <v>9.1408645049825099E-2</v>
      </c>
      <c r="AC197">
        <v>3.7139768337229802</v>
      </c>
    </row>
    <row r="198" spans="1:29" x14ac:dyDescent="0.2">
      <c r="A198" t="s">
        <v>201</v>
      </c>
      <c r="B198">
        <v>-1.52080175181816</v>
      </c>
      <c r="C198">
        <v>0.71817464078618398</v>
      </c>
      <c r="D198">
        <v>9.0178247167596701E-4</v>
      </c>
      <c r="E198">
        <v>0.34512966630146902</v>
      </c>
      <c r="F198" t="s">
        <v>96</v>
      </c>
      <c r="G198">
        <v>0.21853660457506799</v>
      </c>
      <c r="H198">
        <v>2.0506865525923699</v>
      </c>
      <c r="I198">
        <v>2.08833835546013E-3</v>
      </c>
      <c r="J198">
        <v>0.47218189221766299</v>
      </c>
      <c r="K198" s="7">
        <v>3.37610387283493E-4</v>
      </c>
      <c r="L198" s="7">
        <v>1.23442032225323E-5</v>
      </c>
      <c r="M198" s="7">
        <v>1.25387715719514E-3</v>
      </c>
      <c r="N198">
        <v>3.6563458019930002E-2</v>
      </c>
      <c r="O198">
        <v>3.7139768337229802</v>
      </c>
      <c r="P198" t="s">
        <v>23</v>
      </c>
      <c r="Q198" t="s">
        <v>23</v>
      </c>
      <c r="R198" t="s">
        <v>23</v>
      </c>
      <c r="S198" t="s">
        <v>23</v>
      </c>
      <c r="T198" t="s">
        <v>23</v>
      </c>
      <c r="U198" t="s">
        <v>23</v>
      </c>
      <c r="V198" t="s">
        <v>23</v>
      </c>
      <c r="W198" t="s">
        <v>23</v>
      </c>
      <c r="X198" t="s">
        <v>23</v>
      </c>
      <c r="Y198">
        <v>3.37610387283493E-4</v>
      </c>
      <c r="Z198" s="3">
        <v>3.0860508056330797E-5</v>
      </c>
      <c r="AA198">
        <v>1.25387715719514E-3</v>
      </c>
      <c r="AB198">
        <v>9.1408645049825099E-2</v>
      </c>
      <c r="AC198">
        <v>3.7139768337229802</v>
      </c>
    </row>
    <row r="199" spans="1:29" x14ac:dyDescent="0.2">
      <c r="A199" t="s">
        <v>245</v>
      </c>
      <c r="B199">
        <v>-4.3637780547600302</v>
      </c>
      <c r="C199">
        <v>-2.6685276894077901</v>
      </c>
      <c r="D199">
        <v>9.7448245878846895E-4</v>
      </c>
      <c r="E199">
        <v>2.8130553039056601E-2</v>
      </c>
      <c r="F199" t="s">
        <v>96</v>
      </c>
      <c r="G199">
        <v>1.27302012839313E-2</v>
      </c>
      <c r="H199">
        <v>6.9354261190024802E-2</v>
      </c>
      <c r="I199">
        <v>2.2177876648289299E-3</v>
      </c>
      <c r="J199">
        <v>7.0061000021801295E-2</v>
      </c>
      <c r="K199" s="7">
        <v>2.5576327234255299E-2</v>
      </c>
      <c r="L199" s="7">
        <v>2.8970241746338702E-4</v>
      </c>
      <c r="M199" s="7">
        <v>4.0837808661027403E-3</v>
      </c>
      <c r="N199">
        <v>1.13269749331084E-2</v>
      </c>
      <c r="O199">
        <v>0.159670340025724</v>
      </c>
      <c r="P199" t="s">
        <v>23</v>
      </c>
      <c r="Q199" t="s">
        <v>23</v>
      </c>
      <c r="R199" t="s">
        <v>23</v>
      </c>
      <c r="S199" t="s">
        <v>23</v>
      </c>
      <c r="T199" t="s">
        <v>23</v>
      </c>
      <c r="U199" t="s">
        <v>23</v>
      </c>
      <c r="V199" t="s">
        <v>23</v>
      </c>
      <c r="W199" t="s">
        <v>23</v>
      </c>
      <c r="X199" t="s">
        <v>23</v>
      </c>
      <c r="Y199">
        <v>2.5576327234255299E-2</v>
      </c>
      <c r="Z199">
        <v>3.62128021829233E-4</v>
      </c>
      <c r="AA199">
        <v>8.1675617322054701E-3</v>
      </c>
      <c r="AB199">
        <v>1.41587186663855E-2</v>
      </c>
      <c r="AC199">
        <v>0.319340680051448</v>
      </c>
    </row>
    <row r="200" spans="1:29" x14ac:dyDescent="0.2">
      <c r="A200" t="s">
        <v>246</v>
      </c>
      <c r="B200">
        <v>-2.2025600632401998</v>
      </c>
      <c r="C200">
        <v>-0.77696826223415205</v>
      </c>
      <c r="D200">
        <v>2.0786375966691602E-3</v>
      </c>
      <c r="E200">
        <v>0.19327551680767799</v>
      </c>
      <c r="F200" t="s">
        <v>19</v>
      </c>
      <c r="G200">
        <v>0.110519858057788</v>
      </c>
      <c r="H200">
        <v>0.45979788695666701</v>
      </c>
      <c r="I200">
        <v>4.3552406787353802E-3</v>
      </c>
      <c r="J200">
        <v>0.286655822681051</v>
      </c>
      <c r="K200" s="7">
        <v>2.8675771220755102E-4</v>
      </c>
      <c r="L200" s="7">
        <v>4.6146746654360899E-5</v>
      </c>
      <c r="M200" s="7">
        <v>9.0330412435662294E-5</v>
      </c>
      <c r="N200">
        <v>0.160925913026397</v>
      </c>
      <c r="O200">
        <v>0.31500604374428298</v>
      </c>
      <c r="P200" t="s">
        <v>23</v>
      </c>
      <c r="Q200" t="s">
        <v>23</v>
      </c>
      <c r="R200" t="s">
        <v>23</v>
      </c>
      <c r="S200" t="s">
        <v>23</v>
      </c>
      <c r="T200" t="s">
        <v>23</v>
      </c>
      <c r="U200" t="s">
        <v>23</v>
      </c>
      <c r="V200" t="s">
        <v>23</v>
      </c>
      <c r="W200" t="s">
        <v>23</v>
      </c>
      <c r="X200" t="s">
        <v>23</v>
      </c>
      <c r="Y200">
        <v>2.8675771220755102E-4</v>
      </c>
      <c r="Z200">
        <v>2.3073373327180401E-4</v>
      </c>
      <c r="AA200">
        <v>1.8066082487132499E-4</v>
      </c>
      <c r="AB200">
        <v>0.80462956513198503</v>
      </c>
      <c r="AC200">
        <v>0.63001208748856696</v>
      </c>
    </row>
    <row r="201" spans="1:29" x14ac:dyDescent="0.2">
      <c r="A201" t="s">
        <v>203</v>
      </c>
      <c r="B201">
        <v>-4.3526206770193996</v>
      </c>
      <c r="C201">
        <v>-3.18561343459257</v>
      </c>
      <c r="D201">
        <v>4.3332647483581002E-3</v>
      </c>
      <c r="E201">
        <v>0.12691881333000199</v>
      </c>
      <c r="F201" t="s">
        <v>96</v>
      </c>
      <c r="G201">
        <v>1.2873032276323399E-2</v>
      </c>
      <c r="H201">
        <v>4.1352870737383002E-2</v>
      </c>
      <c r="I201">
        <v>8.4116315703421894E-3</v>
      </c>
      <c r="J201">
        <v>0.20184678746458101</v>
      </c>
      <c r="K201" s="7">
        <v>0.16442325531744401</v>
      </c>
      <c r="L201" s="7">
        <v>3.6314937885758798E-2</v>
      </c>
      <c r="M201" s="7">
        <v>9.1094579142074597E-2</v>
      </c>
      <c r="N201">
        <v>0.22086254049433099</v>
      </c>
      <c r="O201">
        <v>0.55402490947039396</v>
      </c>
      <c r="P201" t="s">
        <v>23</v>
      </c>
      <c r="Q201" t="s">
        <v>23</v>
      </c>
      <c r="R201" t="s">
        <v>23</v>
      </c>
      <c r="S201" t="s">
        <v>23</v>
      </c>
      <c r="T201" t="s">
        <v>23</v>
      </c>
      <c r="U201" t="s">
        <v>23</v>
      </c>
      <c r="V201" t="s">
        <v>23</v>
      </c>
      <c r="W201" t="s">
        <v>23</v>
      </c>
      <c r="X201" t="s">
        <v>23</v>
      </c>
      <c r="Y201">
        <v>0.16442325531744401</v>
      </c>
      <c r="Z201">
        <v>3.6314937885758798E-2</v>
      </c>
      <c r="AA201">
        <v>0.121459438856099</v>
      </c>
      <c r="AB201">
        <v>0.22086254049433099</v>
      </c>
      <c r="AC201">
        <v>0.73869987929385905</v>
      </c>
    </row>
    <row r="202" spans="1:29" x14ac:dyDescent="0.2">
      <c r="A202" t="s">
        <v>204</v>
      </c>
      <c r="B202">
        <v>-4.3526206770193996</v>
      </c>
      <c r="C202">
        <v>-3.18561343459257</v>
      </c>
      <c r="D202">
        <v>4.3332647483581002E-3</v>
      </c>
      <c r="E202">
        <v>0.12691881333000199</v>
      </c>
      <c r="F202" t="s">
        <v>96</v>
      </c>
      <c r="G202">
        <v>1.2873032276323399E-2</v>
      </c>
      <c r="H202">
        <v>4.1352870737383002E-2</v>
      </c>
      <c r="I202">
        <v>8.4116315703421894E-3</v>
      </c>
      <c r="J202">
        <v>0.20184678746458101</v>
      </c>
      <c r="K202" s="7">
        <v>0.16442325531744401</v>
      </c>
      <c r="L202" s="7">
        <v>3.6314937885758798E-2</v>
      </c>
      <c r="M202" s="7">
        <v>9.1094579142074597E-2</v>
      </c>
      <c r="N202">
        <v>0.22086254049433099</v>
      </c>
      <c r="O202">
        <v>0.55402490947039396</v>
      </c>
      <c r="P202" t="s">
        <v>23</v>
      </c>
      <c r="Q202" t="s">
        <v>23</v>
      </c>
      <c r="R202" t="s">
        <v>23</v>
      </c>
      <c r="S202" t="s">
        <v>23</v>
      </c>
      <c r="T202" t="s">
        <v>23</v>
      </c>
      <c r="U202" t="s">
        <v>23</v>
      </c>
      <c r="V202" t="s">
        <v>23</v>
      </c>
      <c r="W202" t="s">
        <v>23</v>
      </c>
      <c r="X202" t="s">
        <v>23</v>
      </c>
      <c r="Y202">
        <v>0.16442325531744401</v>
      </c>
      <c r="Z202">
        <v>3.6314937885758798E-2</v>
      </c>
      <c r="AA202">
        <v>0.121459438856099</v>
      </c>
      <c r="AB202">
        <v>0.22086254049433099</v>
      </c>
      <c r="AC202">
        <v>0.73869987929385905</v>
      </c>
    </row>
    <row r="203" spans="1:29" x14ac:dyDescent="0.2">
      <c r="A203" t="s">
        <v>205</v>
      </c>
      <c r="B203">
        <v>-4.3526206770193996</v>
      </c>
      <c r="C203">
        <v>-3.18561343459257</v>
      </c>
      <c r="D203">
        <v>4.3332647483581002E-3</v>
      </c>
      <c r="E203">
        <v>0.12691881333000199</v>
      </c>
      <c r="F203" t="s">
        <v>96</v>
      </c>
      <c r="G203">
        <v>1.2873032276323399E-2</v>
      </c>
      <c r="H203">
        <v>4.1352870737383002E-2</v>
      </c>
      <c r="I203">
        <v>8.4116315703421894E-3</v>
      </c>
      <c r="J203">
        <v>0.20184678746458101</v>
      </c>
      <c r="K203" s="7">
        <v>0.16442325531744401</v>
      </c>
      <c r="L203" s="7">
        <v>3.6314937885758798E-2</v>
      </c>
      <c r="M203" s="7">
        <v>9.1094579142074597E-2</v>
      </c>
      <c r="N203">
        <v>0.22086254049433099</v>
      </c>
      <c r="O203">
        <v>0.55402490947039396</v>
      </c>
      <c r="P203" t="s">
        <v>23</v>
      </c>
      <c r="Q203" t="s">
        <v>23</v>
      </c>
      <c r="R203" t="s">
        <v>23</v>
      </c>
      <c r="S203" t="s">
        <v>23</v>
      </c>
      <c r="T203" t="s">
        <v>23</v>
      </c>
      <c r="U203" t="s">
        <v>23</v>
      </c>
      <c r="V203" t="s">
        <v>23</v>
      </c>
      <c r="W203" t="s">
        <v>23</v>
      </c>
      <c r="X203" t="s">
        <v>23</v>
      </c>
      <c r="Y203">
        <v>0.16442325531744401</v>
      </c>
      <c r="Z203">
        <v>3.6314937885758798E-2</v>
      </c>
      <c r="AA203">
        <v>0.121459438856099</v>
      </c>
      <c r="AB203">
        <v>0.22086254049433099</v>
      </c>
      <c r="AC203">
        <v>0.73869987929385905</v>
      </c>
    </row>
    <row r="204" spans="1:29" x14ac:dyDescent="0.2">
      <c r="A204" t="s">
        <v>22</v>
      </c>
      <c r="B204">
        <v>-4.45964547848628</v>
      </c>
      <c r="C204">
        <v>-3.21025855613177</v>
      </c>
      <c r="D204">
        <v>6.3612532724279698E-3</v>
      </c>
      <c r="E204">
        <v>5.5279658668094603E-2</v>
      </c>
      <c r="F204" t="s">
        <v>96</v>
      </c>
      <c r="G204">
        <v>1.1566463120699999E-2</v>
      </c>
      <c r="H204">
        <v>4.0346180171041301E-2</v>
      </c>
      <c r="I204">
        <v>1.18265553797252E-2</v>
      </c>
      <c r="J204">
        <v>0.116105819949034</v>
      </c>
      <c r="K204" s="7">
        <v>6.0801854460660901E-2</v>
      </c>
      <c r="L204" s="7">
        <v>2.42090257022975E-2</v>
      </c>
      <c r="M204" s="7">
        <v>1.3816816045842501E-2</v>
      </c>
      <c r="N204">
        <v>0.39816262048324402</v>
      </c>
      <c r="O204">
        <v>0.22724333276351</v>
      </c>
      <c r="P204" t="s">
        <v>23</v>
      </c>
      <c r="Q204" t="s">
        <v>23</v>
      </c>
      <c r="R204" t="s">
        <v>23</v>
      </c>
      <c r="S204" t="s">
        <v>23</v>
      </c>
      <c r="T204" t="s">
        <v>23</v>
      </c>
      <c r="U204" t="s">
        <v>23</v>
      </c>
      <c r="V204" t="s">
        <v>23</v>
      </c>
      <c r="W204" t="s">
        <v>23</v>
      </c>
      <c r="X204" t="s">
        <v>23</v>
      </c>
      <c r="Y204">
        <v>6.0801854460660901E-2</v>
      </c>
      <c r="Z204">
        <v>2.42090257022975E-2</v>
      </c>
      <c r="AA204">
        <v>1.8422421394456701E-2</v>
      </c>
      <c r="AB204">
        <v>0.39816262048324402</v>
      </c>
      <c r="AC204">
        <v>0.30299111035134701</v>
      </c>
    </row>
    <row r="205" spans="1:29" x14ac:dyDescent="0.2">
      <c r="A205" t="s">
        <v>24</v>
      </c>
      <c r="B205">
        <v>-4.45964547848628</v>
      </c>
      <c r="C205">
        <v>-3.21025855613177</v>
      </c>
      <c r="D205">
        <v>6.3612532724279698E-3</v>
      </c>
      <c r="E205">
        <v>5.5279658668094603E-2</v>
      </c>
      <c r="F205" t="s">
        <v>96</v>
      </c>
      <c r="G205">
        <v>1.1566463120699999E-2</v>
      </c>
      <c r="H205">
        <v>4.0346180171041301E-2</v>
      </c>
      <c r="I205">
        <v>1.18265553797252E-2</v>
      </c>
      <c r="J205">
        <v>0.116105819949034</v>
      </c>
      <c r="K205" s="7">
        <v>6.0801854460660901E-2</v>
      </c>
      <c r="L205" s="7">
        <v>2.42090257022975E-2</v>
      </c>
      <c r="M205" s="7">
        <v>1.3816816045842501E-2</v>
      </c>
      <c r="N205">
        <v>0.39816262048324402</v>
      </c>
      <c r="O205">
        <v>0.22724333276351</v>
      </c>
      <c r="P205" t="s">
        <v>23</v>
      </c>
      <c r="Q205" t="s">
        <v>23</v>
      </c>
      <c r="R205" t="s">
        <v>23</v>
      </c>
      <c r="S205" t="s">
        <v>23</v>
      </c>
      <c r="T205" t="s">
        <v>23</v>
      </c>
      <c r="U205" t="s">
        <v>23</v>
      </c>
      <c r="V205" t="s">
        <v>23</v>
      </c>
      <c r="W205" t="s">
        <v>23</v>
      </c>
      <c r="X205" t="s">
        <v>23</v>
      </c>
      <c r="Y205">
        <v>6.0801854460660901E-2</v>
      </c>
      <c r="Z205">
        <v>2.42090257022975E-2</v>
      </c>
      <c r="AA205">
        <v>1.8422421394456701E-2</v>
      </c>
      <c r="AB205">
        <v>0.39816262048324402</v>
      </c>
      <c r="AC205">
        <v>0.30299111035134701</v>
      </c>
    </row>
    <row r="206" spans="1:29" x14ac:dyDescent="0.2">
      <c r="A206" t="s">
        <v>25</v>
      </c>
      <c r="B206">
        <v>-4.6932661038951196</v>
      </c>
      <c r="C206">
        <v>-3.06076271210758</v>
      </c>
      <c r="D206">
        <v>8.1848691076231595E-3</v>
      </c>
      <c r="E206">
        <v>6.3945702214708106E-2</v>
      </c>
      <c r="F206" t="s">
        <v>96</v>
      </c>
      <c r="G206">
        <v>9.1567304306916595E-3</v>
      </c>
      <c r="H206">
        <v>4.6851947041664802E-2</v>
      </c>
      <c r="I206">
        <v>1.48000372904967E-2</v>
      </c>
      <c r="J206">
        <v>0.12985896449756101</v>
      </c>
      <c r="K206" s="7">
        <v>5.2165303970266003E-2</v>
      </c>
      <c r="L206" s="7">
        <v>2.40913576113807E-2</v>
      </c>
      <c r="M206" s="7">
        <v>1.3086949282569401E-2</v>
      </c>
      <c r="N206">
        <v>0.46182722571908602</v>
      </c>
      <c r="O206">
        <v>0.25087459070551799</v>
      </c>
      <c r="P206" t="s">
        <v>23</v>
      </c>
      <c r="Q206" t="s">
        <v>23</v>
      </c>
      <c r="R206" t="s">
        <v>23</v>
      </c>
      <c r="S206" t="s">
        <v>23</v>
      </c>
      <c r="T206" t="s">
        <v>23</v>
      </c>
      <c r="U206" t="s">
        <v>23</v>
      </c>
      <c r="V206" t="s">
        <v>23</v>
      </c>
      <c r="W206" t="s">
        <v>23</v>
      </c>
      <c r="X206" t="s">
        <v>23</v>
      </c>
      <c r="Y206">
        <v>5.2165303970266003E-2</v>
      </c>
      <c r="Z206">
        <v>2.40913576113807E-2</v>
      </c>
      <c r="AA206">
        <v>1.7449265710092501E-2</v>
      </c>
      <c r="AB206">
        <v>0.46182722571908602</v>
      </c>
      <c r="AC206">
        <v>0.334499454274024</v>
      </c>
    </row>
    <row r="207" spans="1:29" x14ac:dyDescent="0.2">
      <c r="A207" t="s">
        <v>340</v>
      </c>
      <c r="B207">
        <v>1.0448306630453901</v>
      </c>
      <c r="C207">
        <v>0.83519005853878003</v>
      </c>
      <c r="D207">
        <v>9.1117456028060994E-3</v>
      </c>
      <c r="E207">
        <v>5.0744421515179099E-2</v>
      </c>
      <c r="F207" t="s">
        <v>19</v>
      </c>
      <c r="G207">
        <v>2.8429170719699499</v>
      </c>
      <c r="H207">
        <v>2.3052521395073602</v>
      </c>
      <c r="I207">
        <v>1.6253384048248699E-2</v>
      </c>
      <c r="J207">
        <v>0.111637727333394</v>
      </c>
      <c r="K207" s="7">
        <v>8.3921523434311602E-3</v>
      </c>
      <c r="L207" s="7">
        <v>2.3882367978708501E-2</v>
      </c>
      <c r="M207" s="7">
        <v>1.9362723095667701E-2</v>
      </c>
      <c r="N207">
        <v>2.8457977168875099</v>
      </c>
      <c r="O207">
        <v>2.3072416113636902</v>
      </c>
      <c r="P207">
        <v>1.0448306630455499</v>
      </c>
      <c r="Q207">
        <v>0.83519005853890305</v>
      </c>
      <c r="R207">
        <v>9.1117456068103408E-3</v>
      </c>
      <c r="S207">
        <v>5.0744421528493601E-2</v>
      </c>
      <c r="T207" t="s">
        <v>19</v>
      </c>
      <c r="U207">
        <v>2.8429170719704202</v>
      </c>
      <c r="V207">
        <v>2.30525213950764</v>
      </c>
      <c r="W207">
        <v>1.3317166656107399E-2</v>
      </c>
      <c r="X207">
        <v>8.0345334086781503E-2</v>
      </c>
      <c r="Y207">
        <v>8.3921523434311602E-3</v>
      </c>
      <c r="Z207">
        <v>2.3882367978708501E-2</v>
      </c>
      <c r="AA207">
        <v>1.9362723095667701E-2</v>
      </c>
      <c r="AB207">
        <v>2.8457977168875099</v>
      </c>
      <c r="AC207">
        <v>2.3072416113636902</v>
      </c>
    </row>
    <row r="208" spans="1:29" x14ac:dyDescent="0.2">
      <c r="A208" t="s">
        <v>247</v>
      </c>
      <c r="B208">
        <v>-1.94161593197438</v>
      </c>
      <c r="C208">
        <v>-0.113684764312193</v>
      </c>
      <c r="D208">
        <v>1.20531384091133E-2</v>
      </c>
      <c r="E208">
        <v>0.87601607007939097</v>
      </c>
      <c r="F208" t="s">
        <v>96</v>
      </c>
      <c r="G208">
        <v>0.14347192149186599</v>
      </c>
      <c r="H208">
        <v>0.89253927177090697</v>
      </c>
      <c r="I208">
        <v>2.1213523600039402E-2</v>
      </c>
      <c r="J208">
        <v>0.90919639699403998</v>
      </c>
      <c r="K208" s="7">
        <v>7.3211474824083796E-4</v>
      </c>
      <c r="L208" s="7">
        <v>1.3144498585499501E-4</v>
      </c>
      <c r="M208" s="7">
        <v>9.6515422734741202E-4</v>
      </c>
      <c r="N208">
        <v>0.179541507900008</v>
      </c>
      <c r="O208">
        <v>1.3183100458863</v>
      </c>
      <c r="P208" t="s">
        <v>23</v>
      </c>
      <c r="Q208" t="s">
        <v>23</v>
      </c>
      <c r="R208" t="s">
        <v>23</v>
      </c>
      <c r="S208" t="s">
        <v>23</v>
      </c>
      <c r="T208" t="s">
        <v>23</v>
      </c>
      <c r="U208" t="s">
        <v>23</v>
      </c>
      <c r="V208" t="s">
        <v>23</v>
      </c>
      <c r="W208" t="s">
        <v>23</v>
      </c>
      <c r="X208" t="s">
        <v>23</v>
      </c>
      <c r="Y208">
        <v>7.3211474824083796E-4</v>
      </c>
      <c r="Z208">
        <v>3.2861246463748597E-4</v>
      </c>
      <c r="AA208">
        <v>1.28687230312988E-3</v>
      </c>
      <c r="AB208">
        <v>0.448853769750019</v>
      </c>
      <c r="AC208">
        <v>1.75774672784839</v>
      </c>
    </row>
    <row r="209" spans="1:29" x14ac:dyDescent="0.2">
      <c r="A209" t="s">
        <v>350</v>
      </c>
      <c r="B209">
        <v>-1.2369183497774101</v>
      </c>
      <c r="C209">
        <v>-1.1268248313873199</v>
      </c>
      <c r="D209">
        <v>1.68481160993392E-2</v>
      </c>
      <c r="E209">
        <v>3.4891104495613903E-2</v>
      </c>
      <c r="F209" t="s">
        <v>96</v>
      </c>
      <c r="G209">
        <v>0.29027737436970602</v>
      </c>
      <c r="H209">
        <v>0.32406057156520701</v>
      </c>
      <c r="I209">
        <v>2.92625174356945E-2</v>
      </c>
      <c r="J209">
        <v>8.0800452516158403E-2</v>
      </c>
      <c r="K209" s="7">
        <v>1.71786945531898E-4</v>
      </c>
      <c r="L209" s="7">
        <v>0</v>
      </c>
      <c r="M209" s="7">
        <v>0</v>
      </c>
      <c r="N209">
        <v>0</v>
      </c>
      <c r="O209">
        <v>0</v>
      </c>
      <c r="P209" t="s">
        <v>23</v>
      </c>
      <c r="Q209" t="s">
        <v>23</v>
      </c>
      <c r="R209" t="s">
        <v>23</v>
      </c>
      <c r="S209" t="s">
        <v>23</v>
      </c>
      <c r="T209" t="s">
        <v>23</v>
      </c>
      <c r="U209" t="s">
        <v>23</v>
      </c>
      <c r="V209" t="s">
        <v>23</v>
      </c>
      <c r="W209" t="s">
        <v>23</v>
      </c>
      <c r="X209" t="s">
        <v>23</v>
      </c>
      <c r="Y209">
        <v>1.71786945531898E-4</v>
      </c>
      <c r="Z209" t="s">
        <v>23</v>
      </c>
      <c r="AA209" t="s">
        <v>23</v>
      </c>
      <c r="AB209" t="s">
        <v>23</v>
      </c>
      <c r="AC209" t="s">
        <v>23</v>
      </c>
    </row>
    <row r="210" spans="1:29" x14ac:dyDescent="0.2">
      <c r="A210" t="s">
        <v>257</v>
      </c>
      <c r="B210">
        <v>2.8994824089565299</v>
      </c>
      <c r="C210">
        <v>-0.223808002073244</v>
      </c>
      <c r="D210">
        <v>2.5057876033786598E-2</v>
      </c>
      <c r="E210">
        <v>0.88853284251690301</v>
      </c>
      <c r="F210" t="s">
        <v>19</v>
      </c>
      <c r="G210">
        <v>18.164741028588399</v>
      </c>
      <c r="H210">
        <v>0.79946861595159002</v>
      </c>
      <c r="I210">
        <v>4.2956358915062699E-2</v>
      </c>
      <c r="J210">
        <v>0.90919639699403998</v>
      </c>
      <c r="K210" s="7">
        <v>2.60938102749022E-5</v>
      </c>
      <c r="L210" s="7">
        <v>4.8165735611790098E-4</v>
      </c>
      <c r="M210" s="7">
        <v>3.07616586686354E-5</v>
      </c>
      <c r="N210">
        <v>18.458682386495799</v>
      </c>
      <c r="O210">
        <v>1.1788871898951001</v>
      </c>
      <c r="P210" t="s">
        <v>23</v>
      </c>
      <c r="Q210" t="s">
        <v>23</v>
      </c>
      <c r="R210" t="s">
        <v>23</v>
      </c>
      <c r="S210" t="s">
        <v>23</v>
      </c>
      <c r="T210" t="s">
        <v>23</v>
      </c>
      <c r="U210" t="s">
        <v>23</v>
      </c>
      <c r="V210" t="s">
        <v>23</v>
      </c>
      <c r="W210" t="s">
        <v>23</v>
      </c>
      <c r="X210" t="s">
        <v>23</v>
      </c>
      <c r="Y210" s="3">
        <v>5.21876205498044E-5</v>
      </c>
      <c r="Z210">
        <v>1.20414339029475E-3</v>
      </c>
      <c r="AA210">
        <v>1.2304663467454201E-4</v>
      </c>
      <c r="AB210">
        <v>23.073352983119801</v>
      </c>
      <c r="AC210">
        <v>2.35777437979021</v>
      </c>
    </row>
    <row r="211" spans="1:29" x14ac:dyDescent="0.2">
      <c r="A211" t="s">
        <v>212</v>
      </c>
      <c r="B211">
        <v>1.1687172437612801</v>
      </c>
      <c r="C211">
        <v>-1.1381966797637999</v>
      </c>
      <c r="D211">
        <v>3.0178650998050002E-2</v>
      </c>
      <c r="E211">
        <v>0.169131822255638</v>
      </c>
      <c r="F211" t="s">
        <v>19</v>
      </c>
      <c r="G211">
        <v>3.21786225707296</v>
      </c>
      <c r="H211">
        <v>0.32039627826294698</v>
      </c>
      <c r="I211">
        <v>4.91800238486741E-2</v>
      </c>
      <c r="J211">
        <v>0.25369773338345702</v>
      </c>
      <c r="K211" s="7">
        <v>9.0368758500829799E-5</v>
      </c>
      <c r="L211" s="7">
        <v>2.6833946796889501E-4</v>
      </c>
      <c r="M211" s="7">
        <v>1.4279186657527999E-5</v>
      </c>
      <c r="N211">
        <v>2.9693831410379601</v>
      </c>
      <c r="O211">
        <v>0.158010211652923</v>
      </c>
      <c r="P211" t="s">
        <v>23</v>
      </c>
      <c r="Q211" t="s">
        <v>23</v>
      </c>
      <c r="R211" t="s">
        <v>23</v>
      </c>
      <c r="S211" t="s">
        <v>23</v>
      </c>
      <c r="T211" t="s">
        <v>23</v>
      </c>
      <c r="U211" t="s">
        <v>23</v>
      </c>
      <c r="V211" t="s">
        <v>23</v>
      </c>
      <c r="W211" t="s">
        <v>23</v>
      </c>
      <c r="X211" t="s">
        <v>23</v>
      </c>
      <c r="Y211" s="3">
        <v>9.0368758500829799E-5</v>
      </c>
      <c r="Z211">
        <v>3.3542433496111897E-4</v>
      </c>
      <c r="AA211" s="3">
        <v>5.7116746630111998E-5</v>
      </c>
      <c r="AB211">
        <v>3.7117289262974502</v>
      </c>
      <c r="AC211">
        <v>0.63204084661169102</v>
      </c>
    </row>
    <row r="212" spans="1:29" x14ac:dyDescent="0.2">
      <c r="A212" t="s">
        <v>213</v>
      </c>
      <c r="B212">
        <v>1.1687172437612801</v>
      </c>
      <c r="C212">
        <v>-1.1381966797637999</v>
      </c>
      <c r="D212">
        <v>3.0178650998050002E-2</v>
      </c>
      <c r="E212">
        <v>0.169131822255638</v>
      </c>
      <c r="F212" t="s">
        <v>19</v>
      </c>
      <c r="G212">
        <v>3.21786225707296</v>
      </c>
      <c r="H212">
        <v>0.32039627826294698</v>
      </c>
      <c r="I212">
        <v>4.91800238486741E-2</v>
      </c>
      <c r="J212">
        <v>0.25369773338345702</v>
      </c>
      <c r="K212" s="7">
        <v>9.0368758500829799E-5</v>
      </c>
      <c r="L212" s="7">
        <v>2.6833946796889501E-4</v>
      </c>
      <c r="M212" s="7">
        <v>1.4279186657527999E-5</v>
      </c>
      <c r="N212">
        <v>2.9693831410379601</v>
      </c>
      <c r="O212">
        <v>0.158010211652923</v>
      </c>
      <c r="P212" t="s">
        <v>23</v>
      </c>
      <c r="Q212" t="s">
        <v>23</v>
      </c>
      <c r="R212" t="s">
        <v>23</v>
      </c>
      <c r="S212" t="s">
        <v>23</v>
      </c>
      <c r="T212" t="s">
        <v>23</v>
      </c>
      <c r="U212" t="s">
        <v>23</v>
      </c>
      <c r="V212" t="s">
        <v>23</v>
      </c>
      <c r="W212" t="s">
        <v>23</v>
      </c>
      <c r="X212" t="s">
        <v>23</v>
      </c>
      <c r="Y212" s="3">
        <v>9.0368758500829799E-5</v>
      </c>
      <c r="Z212">
        <v>3.3542433496111897E-4</v>
      </c>
      <c r="AA212" s="3">
        <v>5.7116746630111998E-5</v>
      </c>
      <c r="AB212">
        <v>3.7117289262974502</v>
      </c>
      <c r="AC212">
        <v>0.63204084661169102</v>
      </c>
    </row>
    <row r="213" spans="1:29" x14ac:dyDescent="0.2">
      <c r="K213" s="7"/>
      <c r="L213" s="7"/>
      <c r="M213" s="7"/>
      <c r="Y213" s="3"/>
    </row>
    <row r="214" spans="1:29" x14ac:dyDescent="0.2">
      <c r="K214" s="7"/>
      <c r="L214" s="7"/>
      <c r="M214" s="7"/>
      <c r="Y214" s="3"/>
    </row>
  </sheetData>
  <sortState xmlns:xlrd2="http://schemas.microsoft.com/office/spreadsheetml/2017/richdata2" ref="A7:AC64">
    <sortCondition ref="A7:A64"/>
  </sortState>
  <conditionalFormatting sqref="I7:J66">
    <cfRule type="cellIs" dxfId="15" priority="5" operator="lessThan">
      <formula>0.05</formula>
    </cfRule>
  </conditionalFormatting>
  <conditionalFormatting sqref="I68:J94">
    <cfRule type="cellIs" dxfId="14" priority="4" operator="lessThan">
      <formula>0.05</formula>
    </cfRule>
  </conditionalFormatting>
  <conditionalFormatting sqref="I97:J141">
    <cfRule type="cellIs" dxfId="13" priority="3" operator="lessThan">
      <formula>0.05</formula>
    </cfRule>
  </conditionalFormatting>
  <conditionalFormatting sqref="I144:J176">
    <cfRule type="cellIs" dxfId="12" priority="2" operator="lessThan">
      <formula>0.05</formula>
    </cfRule>
  </conditionalFormatting>
  <conditionalFormatting sqref="I178:J178">
    <cfRule type="cellIs" dxfId="11" priority="13" operator="lessThan">
      <formula>0.05</formula>
    </cfRule>
  </conditionalFormatting>
  <conditionalFormatting sqref="I180:J214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528F6-3847-7E40-9C8C-C2AE9E64458A}">
  <dimension ref="A1:Q65"/>
  <sheetViews>
    <sheetView workbookViewId="0">
      <selection activeCell="A4" sqref="A4"/>
    </sheetView>
  </sheetViews>
  <sheetFormatPr baseColWidth="10" defaultRowHeight="16" x14ac:dyDescent="0.2"/>
  <cols>
    <col min="1" max="1" width="74" customWidth="1"/>
  </cols>
  <sheetData>
    <row r="1" spans="1:17" ht="19" x14ac:dyDescent="0.25">
      <c r="A1" s="4" t="s">
        <v>280</v>
      </c>
    </row>
    <row r="2" spans="1:17" x14ac:dyDescent="0.2">
      <c r="A2" s="26" t="s">
        <v>290</v>
      </c>
    </row>
    <row r="3" spans="1:17" ht="19" x14ac:dyDescent="0.25">
      <c r="A3" s="4"/>
    </row>
    <row r="4" spans="1:17" ht="19" x14ac:dyDescent="0.25">
      <c r="A4" s="4"/>
    </row>
    <row r="5" spans="1:17" x14ac:dyDescent="0.2">
      <c r="A5" s="1" t="s">
        <v>182</v>
      </c>
    </row>
    <row r="6" spans="1:17" x14ac:dyDescent="0.2">
      <c r="A6" s="1" t="s">
        <v>1</v>
      </c>
      <c r="B6" s="1" t="s">
        <v>183</v>
      </c>
      <c r="C6" s="1" t="s">
        <v>184</v>
      </c>
      <c r="D6" s="1" t="s">
        <v>4</v>
      </c>
      <c r="E6" s="1" t="s">
        <v>185</v>
      </c>
      <c r="F6" s="1" t="s">
        <v>186</v>
      </c>
      <c r="G6" s="1" t="s">
        <v>187</v>
      </c>
      <c r="H6" s="1" t="s">
        <v>188</v>
      </c>
      <c r="I6" s="1" t="s">
        <v>189</v>
      </c>
      <c r="J6" s="1" t="s">
        <v>190</v>
      </c>
      <c r="K6" s="1" t="s">
        <v>191</v>
      </c>
      <c r="L6" s="1" t="s">
        <v>12</v>
      </c>
      <c r="M6" s="1" t="s">
        <v>192</v>
      </c>
      <c r="N6" s="1" t="s">
        <v>193</v>
      </c>
      <c r="O6" s="1" t="s">
        <v>194</v>
      </c>
      <c r="P6" s="1" t="s">
        <v>195</v>
      </c>
      <c r="Q6" s="1" t="s">
        <v>196</v>
      </c>
    </row>
    <row r="7" spans="1:17" x14ac:dyDescent="0.2">
      <c r="A7" t="s">
        <v>73</v>
      </c>
      <c r="B7">
        <v>-7.0493987252696799</v>
      </c>
      <c r="C7" s="3">
        <v>1.43961933134841E-9</v>
      </c>
      <c r="D7" t="s">
        <v>197</v>
      </c>
      <c r="E7">
        <v>8.6793066522305898E-4</v>
      </c>
      <c r="F7" s="3">
        <v>7.2700776233094803E-8</v>
      </c>
      <c r="G7" s="7">
        <v>5.7957719906939001E-2</v>
      </c>
      <c r="H7" s="7">
        <v>5.2124161988394199E-5</v>
      </c>
      <c r="I7">
        <v>8.9934804323027896E-4</v>
      </c>
      <c r="J7">
        <v>-2.1536520266270802</v>
      </c>
      <c r="K7">
        <v>0.37457457877219702</v>
      </c>
      <c r="L7" t="s">
        <v>198</v>
      </c>
      <c r="M7">
        <v>0.116059530374906</v>
      </c>
      <c r="N7">
        <v>0.61228536914686105</v>
      </c>
      <c r="O7">
        <v>8.1140807869714601E-2</v>
      </c>
      <c r="P7" s="3">
        <v>8.4701763231140493E-5</v>
      </c>
      <c r="Q7">
        <v>1.04388612160657E-3</v>
      </c>
    </row>
    <row r="8" spans="1:17" x14ac:dyDescent="0.2">
      <c r="A8" t="s">
        <v>74</v>
      </c>
      <c r="B8">
        <v>-7.0493987252696799</v>
      </c>
      <c r="C8" s="3">
        <v>1.43961933134841E-9</v>
      </c>
      <c r="D8" t="s">
        <v>197</v>
      </c>
      <c r="E8">
        <v>8.6793066522305898E-4</v>
      </c>
      <c r="F8" s="3">
        <v>7.2700776233094803E-8</v>
      </c>
      <c r="G8" s="2">
        <v>5.7957719906939001E-2</v>
      </c>
      <c r="H8" s="2">
        <v>5.2124161988394199E-5</v>
      </c>
      <c r="I8">
        <v>8.9934804323027896E-4</v>
      </c>
      <c r="J8">
        <v>-2.1536520266270802</v>
      </c>
      <c r="K8">
        <v>0.37457457877219702</v>
      </c>
      <c r="L8" t="s">
        <v>198</v>
      </c>
      <c r="M8">
        <v>0.116059530374906</v>
      </c>
      <c r="N8">
        <v>0.61228536914686105</v>
      </c>
      <c r="O8">
        <v>8.1140807869714601E-2</v>
      </c>
      <c r="P8" s="3">
        <v>8.4701763231140493E-5</v>
      </c>
      <c r="Q8">
        <v>1.04388612160657E-3</v>
      </c>
    </row>
    <row r="9" spans="1:17" x14ac:dyDescent="0.2">
      <c r="A9" t="s">
        <v>199</v>
      </c>
      <c r="B9">
        <v>-4.9782141366478196</v>
      </c>
      <c r="C9" s="3">
        <v>1.2720923202243799E-7</v>
      </c>
      <c r="D9" t="s">
        <v>197</v>
      </c>
      <c r="E9">
        <v>6.8863496621776503E-3</v>
      </c>
      <c r="F9" s="3">
        <v>2.56962648685326E-6</v>
      </c>
      <c r="G9" s="2">
        <v>7.8314886579648399E-3</v>
      </c>
      <c r="H9" s="2">
        <v>6.1963369487054996E-5</v>
      </c>
      <c r="I9">
        <v>7.9120806009259203E-3</v>
      </c>
      <c r="J9">
        <v>-4.6722826194851299</v>
      </c>
      <c r="K9" s="3">
        <v>6.1842509061053995E-16</v>
      </c>
      <c r="L9" t="s">
        <v>197</v>
      </c>
      <c r="M9">
        <v>9.35090059980688E-3</v>
      </c>
      <c r="N9" s="3">
        <v>1.7522044233965301E-14</v>
      </c>
      <c r="O9">
        <v>1.09640841211508E-2</v>
      </c>
      <c r="P9">
        <v>1.34253967221952E-4</v>
      </c>
      <c r="Q9">
        <v>1.22448866442901E-2</v>
      </c>
    </row>
    <row r="10" spans="1:17" x14ac:dyDescent="0.2">
      <c r="A10" t="s">
        <v>200</v>
      </c>
      <c r="B10">
        <v>-4.9782141366478196</v>
      </c>
      <c r="C10" s="3">
        <v>1.2720923202243799E-7</v>
      </c>
      <c r="D10" t="s">
        <v>197</v>
      </c>
      <c r="E10">
        <v>6.8863496621776503E-3</v>
      </c>
      <c r="F10" s="3">
        <v>2.56962648685326E-6</v>
      </c>
      <c r="G10" s="2">
        <v>7.8314886579648399E-3</v>
      </c>
      <c r="H10" s="2">
        <v>6.1963369487054996E-5</v>
      </c>
      <c r="I10">
        <v>7.9120806009259203E-3</v>
      </c>
      <c r="J10">
        <v>-4.6722826194851299</v>
      </c>
      <c r="K10" s="3">
        <v>6.1842509061053995E-16</v>
      </c>
      <c r="L10" t="s">
        <v>197</v>
      </c>
      <c r="M10">
        <v>9.35090059980688E-3</v>
      </c>
      <c r="N10" s="3">
        <v>1.7522044233965301E-14</v>
      </c>
      <c r="O10">
        <v>1.09640841211508E-2</v>
      </c>
      <c r="P10">
        <v>1.34253967221952E-4</v>
      </c>
      <c r="Q10">
        <v>1.22448866442901E-2</v>
      </c>
    </row>
    <row r="11" spans="1:17" x14ac:dyDescent="0.2">
      <c r="A11" t="s">
        <v>201</v>
      </c>
      <c r="B11">
        <v>-4.9782141366478196</v>
      </c>
      <c r="C11" s="3">
        <v>1.2720923202243799E-7</v>
      </c>
      <c r="D11" t="s">
        <v>197</v>
      </c>
      <c r="E11">
        <v>6.8863496621776503E-3</v>
      </c>
      <c r="F11" s="3">
        <v>2.56962648685326E-6</v>
      </c>
      <c r="G11" s="2">
        <v>7.8314886579648399E-3</v>
      </c>
      <c r="H11" s="2">
        <v>6.1963369487054996E-5</v>
      </c>
      <c r="I11">
        <v>7.9120806009259203E-3</v>
      </c>
      <c r="J11">
        <v>-4.6722826194851299</v>
      </c>
      <c r="K11" s="3">
        <v>6.1842509061053995E-16</v>
      </c>
      <c r="L11" t="s">
        <v>197</v>
      </c>
      <c r="M11">
        <v>9.35090059980688E-3</v>
      </c>
      <c r="N11" s="3">
        <v>1.7522044233965301E-14</v>
      </c>
      <c r="O11">
        <v>1.09640841211508E-2</v>
      </c>
      <c r="P11">
        <v>1.34253967221952E-4</v>
      </c>
      <c r="Q11">
        <v>1.22448866442901E-2</v>
      </c>
    </row>
    <row r="12" spans="1:17" x14ac:dyDescent="0.2">
      <c r="A12" t="s">
        <v>202</v>
      </c>
      <c r="B12">
        <v>-5.3742505710028103</v>
      </c>
      <c r="C12" s="3">
        <v>2.8665015547073202E-7</v>
      </c>
      <c r="D12" t="s">
        <v>197</v>
      </c>
      <c r="E12">
        <v>4.6343905791041704E-3</v>
      </c>
      <c r="F12" s="3">
        <v>4.8252776170906501E-6</v>
      </c>
      <c r="G12" s="2">
        <v>7.8314886579648399E-3</v>
      </c>
      <c r="H12" s="2">
        <v>4.2669027942212598E-5</v>
      </c>
      <c r="I12">
        <v>5.4483929947107901E-3</v>
      </c>
      <c r="J12">
        <v>-4.6635017416805997</v>
      </c>
      <c r="K12" s="3">
        <v>9.1642454414068597E-14</v>
      </c>
      <c r="L12" t="s">
        <v>197</v>
      </c>
      <c r="M12">
        <v>9.4333712678658903E-3</v>
      </c>
      <c r="N12" s="3">
        <v>1.55792172503917E-12</v>
      </c>
      <c r="O12">
        <v>1.09640841211508E-2</v>
      </c>
      <c r="P12">
        <v>1.38674340812191E-4</v>
      </c>
      <c r="Q12">
        <v>1.26480551662929E-2</v>
      </c>
    </row>
    <row r="13" spans="1:17" x14ac:dyDescent="0.2">
      <c r="A13" t="s">
        <v>59</v>
      </c>
      <c r="B13">
        <v>-3.6243770919665699</v>
      </c>
      <c r="C13" s="3">
        <v>8.8228553546390497E-5</v>
      </c>
      <c r="D13" t="s">
        <v>197</v>
      </c>
      <c r="E13">
        <v>2.6665702444360499E-2</v>
      </c>
      <c r="F13">
        <v>1.27301198688363E-3</v>
      </c>
      <c r="G13" s="2">
        <v>4.1248874689212102E-2</v>
      </c>
      <c r="H13" s="2">
        <v>9.8478825621204306E-3</v>
      </c>
      <c r="I13">
        <v>0.238743059933607</v>
      </c>
      <c r="J13">
        <v>-3.6243770919665699</v>
      </c>
      <c r="K13" s="3">
        <v>8.8228553546390497E-5</v>
      </c>
      <c r="L13" t="s">
        <v>197</v>
      </c>
      <c r="M13">
        <v>2.6665702444360499E-2</v>
      </c>
      <c r="N13">
        <v>9.3742838143039901E-4</v>
      </c>
      <c r="O13">
        <v>4.1248874689212102E-2</v>
      </c>
      <c r="P13">
        <v>9.8478825621204306E-3</v>
      </c>
      <c r="Q13">
        <v>0.238743059933607</v>
      </c>
    </row>
    <row r="14" spans="1:17" x14ac:dyDescent="0.2">
      <c r="A14" t="s">
        <v>203</v>
      </c>
      <c r="B14">
        <v>-4.4773960683648797</v>
      </c>
      <c r="C14">
        <v>1.8501795495557799E-4</v>
      </c>
      <c r="D14" t="s">
        <v>197</v>
      </c>
      <c r="E14">
        <v>1.1362963043963699E-2</v>
      </c>
      <c r="F14">
        <v>1.86868134505134E-3</v>
      </c>
      <c r="G14" s="2">
        <v>0.25292517106891099</v>
      </c>
      <c r="H14" s="2">
        <v>2.4184949535886398E-2</v>
      </c>
      <c r="I14">
        <v>9.5620967393937495E-2</v>
      </c>
      <c r="J14">
        <v>-4.4773960683648797</v>
      </c>
      <c r="K14">
        <v>1.8501795495557799E-4</v>
      </c>
      <c r="L14" t="s">
        <v>197</v>
      </c>
      <c r="M14">
        <v>1.1362963043963699E-2</v>
      </c>
      <c r="N14">
        <v>1.42968419738401E-3</v>
      </c>
      <c r="O14">
        <v>0.25292517106891099</v>
      </c>
      <c r="P14">
        <v>2.4184949535886398E-2</v>
      </c>
      <c r="Q14">
        <v>9.5620967393937495E-2</v>
      </c>
    </row>
    <row r="15" spans="1:17" x14ac:dyDescent="0.2">
      <c r="A15" t="s">
        <v>204</v>
      </c>
      <c r="B15">
        <v>-4.4773960683648797</v>
      </c>
      <c r="C15">
        <v>1.8501795495557799E-4</v>
      </c>
      <c r="D15" t="s">
        <v>197</v>
      </c>
      <c r="E15">
        <v>1.1362963043963699E-2</v>
      </c>
      <c r="F15">
        <v>1.86868134505134E-3</v>
      </c>
      <c r="G15" s="2">
        <v>0.25292517106891099</v>
      </c>
      <c r="H15" s="2">
        <v>2.4184949535886398E-2</v>
      </c>
      <c r="I15">
        <v>9.5620967393937495E-2</v>
      </c>
      <c r="J15">
        <v>-4.4773960683648797</v>
      </c>
      <c r="K15">
        <v>1.8501795495557799E-4</v>
      </c>
      <c r="L15" t="s">
        <v>197</v>
      </c>
      <c r="M15">
        <v>1.1362963043963699E-2</v>
      </c>
      <c r="N15">
        <v>1.42968419738401E-3</v>
      </c>
      <c r="O15">
        <v>0.25292517106891099</v>
      </c>
      <c r="P15">
        <v>2.4184949535886398E-2</v>
      </c>
      <c r="Q15">
        <v>9.5620967393937495E-2</v>
      </c>
    </row>
    <row r="16" spans="1:17" x14ac:dyDescent="0.2">
      <c r="A16" t="s">
        <v>205</v>
      </c>
      <c r="B16">
        <v>-4.4773960683648797</v>
      </c>
      <c r="C16">
        <v>1.8501795495557799E-4</v>
      </c>
      <c r="D16" t="s">
        <v>197</v>
      </c>
      <c r="E16">
        <v>1.1362963043963699E-2</v>
      </c>
      <c r="F16">
        <v>1.86868134505134E-3</v>
      </c>
      <c r="G16" s="2">
        <v>0.25292517106891099</v>
      </c>
      <c r="H16" s="2">
        <v>2.4184949535886398E-2</v>
      </c>
      <c r="I16">
        <v>9.5620967393937495E-2</v>
      </c>
      <c r="J16">
        <v>-4.4773960683648797</v>
      </c>
      <c r="K16">
        <v>1.8501795495557799E-4</v>
      </c>
      <c r="L16" t="s">
        <v>197</v>
      </c>
      <c r="M16">
        <v>1.1362963043963699E-2</v>
      </c>
      <c r="N16">
        <v>1.42968419738401E-3</v>
      </c>
      <c r="O16">
        <v>0.25292517106891099</v>
      </c>
      <c r="P16">
        <v>2.4184949535886398E-2</v>
      </c>
      <c r="Q16">
        <v>9.5620967393937495E-2</v>
      </c>
    </row>
    <row r="17" spans="1:17" x14ac:dyDescent="0.2">
      <c r="A17" t="s">
        <v>206</v>
      </c>
      <c r="B17">
        <v>-3.1675334378547801</v>
      </c>
      <c r="C17">
        <v>2.1929595665267301E-4</v>
      </c>
      <c r="D17" t="s">
        <v>197</v>
      </c>
      <c r="E17">
        <v>4.2107330266565497E-2</v>
      </c>
      <c r="F17">
        <v>2.0135356019927299E-3</v>
      </c>
      <c r="G17" s="2">
        <v>1.0345370674217201E-2</v>
      </c>
      <c r="H17" s="2">
        <v>4.3411394357588298E-4</v>
      </c>
      <c r="I17">
        <v>4.19621449290149E-2</v>
      </c>
      <c r="J17">
        <v>-2.95805389680757</v>
      </c>
      <c r="K17" s="3">
        <v>3.1588566615636602E-5</v>
      </c>
      <c r="L17" t="s">
        <v>197</v>
      </c>
      <c r="M17">
        <v>5.1919860323899697E-2</v>
      </c>
      <c r="N17">
        <v>3.8357545176130099E-4</v>
      </c>
      <c r="O17">
        <v>1.20695991199201E-2</v>
      </c>
      <c r="P17">
        <v>6.2705347405405396E-4</v>
      </c>
      <c r="Q17">
        <v>5.1953131816875602E-2</v>
      </c>
    </row>
    <row r="18" spans="1:17" x14ac:dyDescent="0.2">
      <c r="A18" t="s">
        <v>207</v>
      </c>
      <c r="B18">
        <v>1.9368843518349801</v>
      </c>
      <c r="C18">
        <v>3.54817680774547E-3</v>
      </c>
      <c r="D18" t="s">
        <v>197</v>
      </c>
      <c r="E18">
        <v>6.9371036911094501</v>
      </c>
      <c r="F18">
        <v>2.7568474147805E-2</v>
      </c>
      <c r="G18" s="2">
        <v>2.80977866775271E-2</v>
      </c>
      <c r="H18" s="2">
        <v>0.19490938302934799</v>
      </c>
      <c r="I18">
        <v>6.9368233614371499</v>
      </c>
      <c r="J18">
        <v>1.9368843518349801</v>
      </c>
      <c r="K18">
        <v>3.54817680774547E-3</v>
      </c>
      <c r="L18" t="s">
        <v>197</v>
      </c>
      <c r="M18">
        <v>6.9371036911094501</v>
      </c>
      <c r="N18">
        <v>2.0107698965890802E-2</v>
      </c>
      <c r="O18">
        <v>2.80977866775271E-2</v>
      </c>
      <c r="P18">
        <v>0.19490938302934799</v>
      </c>
      <c r="Q18">
        <v>6.9368233614371499</v>
      </c>
    </row>
    <row r="19" spans="1:17" x14ac:dyDescent="0.2">
      <c r="A19" t="s">
        <v>208</v>
      </c>
      <c r="B19">
        <v>1.9368702941628</v>
      </c>
      <c r="C19">
        <v>3.54841746456896E-3</v>
      </c>
      <c r="D19" t="s">
        <v>197</v>
      </c>
      <c r="E19">
        <v>6.9370061722653604</v>
      </c>
      <c r="F19">
        <v>2.7568474147805E-2</v>
      </c>
      <c r="G19" s="2">
        <v>2.80977866775271E-2</v>
      </c>
      <c r="H19" s="2">
        <v>0.194906658014667</v>
      </c>
      <c r="I19">
        <v>6.9367263781867496</v>
      </c>
      <c r="J19">
        <v>1.9368702941628</v>
      </c>
      <c r="K19">
        <v>3.54841746456896E-3</v>
      </c>
      <c r="L19" t="s">
        <v>197</v>
      </c>
      <c r="M19">
        <v>6.9370061722653604</v>
      </c>
      <c r="N19">
        <v>2.0107698965890802E-2</v>
      </c>
      <c r="O19">
        <v>2.80977866775271E-2</v>
      </c>
      <c r="P19">
        <v>0.194906658014667</v>
      </c>
      <c r="Q19">
        <v>6.9367263781867496</v>
      </c>
    </row>
    <row r="20" spans="1:17" x14ac:dyDescent="0.2">
      <c r="A20" t="s">
        <v>25</v>
      </c>
      <c r="B20">
        <v>-3.3502555080527201</v>
      </c>
      <c r="C20">
        <v>6.6152589281795503E-3</v>
      </c>
      <c r="D20" t="s">
        <v>197</v>
      </c>
      <c r="E20">
        <v>3.5075390910980102E-2</v>
      </c>
      <c r="F20">
        <v>4.7724367981866703E-2</v>
      </c>
      <c r="G20" s="2">
        <v>4.23483459558739E-3</v>
      </c>
      <c r="H20" s="2">
        <v>1.3240751653066901E-3</v>
      </c>
      <c r="I20">
        <v>0.31266278184426599</v>
      </c>
      <c r="J20">
        <v>-1.7799523026097801</v>
      </c>
      <c r="K20">
        <v>2.9737985617093201E-2</v>
      </c>
      <c r="L20" t="s">
        <v>197</v>
      </c>
      <c r="M20">
        <v>0.168646191059944</v>
      </c>
      <c r="N20">
        <v>0.11489676261149601</v>
      </c>
      <c r="O20">
        <v>4.23483459558739E-3</v>
      </c>
      <c r="P20">
        <v>1.9125530165541101E-3</v>
      </c>
      <c r="Q20">
        <v>0.45162401821949499</v>
      </c>
    </row>
    <row r="22" spans="1:17" x14ac:dyDescent="0.2">
      <c r="A22" s="1" t="s">
        <v>209</v>
      </c>
    </row>
    <row r="23" spans="1:17" x14ac:dyDescent="0.2">
      <c r="A23" s="1" t="s">
        <v>1</v>
      </c>
      <c r="B23" s="1" t="s">
        <v>183</v>
      </c>
      <c r="C23" s="1" t="s">
        <v>184</v>
      </c>
      <c r="D23" s="1" t="s">
        <v>4</v>
      </c>
      <c r="E23" s="1" t="s">
        <v>185</v>
      </c>
      <c r="F23" s="1" t="s">
        <v>186</v>
      </c>
      <c r="G23" s="1" t="s">
        <v>210</v>
      </c>
      <c r="H23" s="1" t="s">
        <v>188</v>
      </c>
      <c r="I23" s="1" t="s">
        <v>189</v>
      </c>
      <c r="J23" s="1" t="s">
        <v>190</v>
      </c>
      <c r="K23" s="1" t="s">
        <v>191</v>
      </c>
      <c r="L23" s="1" t="s">
        <v>12</v>
      </c>
      <c r="M23" s="1" t="s">
        <v>192</v>
      </c>
      <c r="N23" s="1" t="s">
        <v>193</v>
      </c>
      <c r="O23" s="1" t="s">
        <v>211</v>
      </c>
      <c r="P23" s="1" t="s">
        <v>195</v>
      </c>
      <c r="Q23" s="1" t="s">
        <v>196</v>
      </c>
    </row>
    <row r="24" spans="1:17" x14ac:dyDescent="0.2">
      <c r="A24" t="s">
        <v>97</v>
      </c>
      <c r="B24">
        <v>-8.1169596349234094</v>
      </c>
      <c r="C24" s="3">
        <v>5.6745908564814701E-26</v>
      </c>
      <c r="D24" t="s">
        <v>197</v>
      </c>
      <c r="E24">
        <v>2.9843463273544502E-4</v>
      </c>
      <c r="F24" s="3">
        <v>2.8372954282407401E-24</v>
      </c>
      <c r="G24" s="7">
        <v>0.25579105012230002</v>
      </c>
      <c r="H24" s="7">
        <v>7.4423502079674306E-5</v>
      </c>
      <c r="I24">
        <v>2.9095428492940001E-4</v>
      </c>
      <c r="J24">
        <v>-7.9730408968979098</v>
      </c>
      <c r="K24" s="3">
        <v>1.5388501936144601E-25</v>
      </c>
      <c r="L24" t="s">
        <v>197</v>
      </c>
      <c r="M24">
        <v>3.4462940837553E-4</v>
      </c>
      <c r="N24" s="3">
        <v>5.46291818733135E-24</v>
      </c>
      <c r="O24">
        <v>0.25579105012230002</v>
      </c>
      <c r="P24" s="3">
        <v>8.79550479123423E-5</v>
      </c>
      <c r="Q24">
        <v>3.4385506400747299E-4</v>
      </c>
    </row>
    <row r="25" spans="1:17" x14ac:dyDescent="0.2">
      <c r="A25" t="s">
        <v>98</v>
      </c>
      <c r="B25">
        <v>-8.1169596349234094</v>
      </c>
      <c r="C25" s="3">
        <v>5.6745908564814701E-26</v>
      </c>
      <c r="D25" t="s">
        <v>197</v>
      </c>
      <c r="E25">
        <v>2.9843463273544502E-4</v>
      </c>
      <c r="F25" s="3">
        <v>2.8372954282407401E-24</v>
      </c>
      <c r="G25" s="2">
        <v>0.25579105012230002</v>
      </c>
      <c r="H25" s="2">
        <v>7.4423502079674306E-5</v>
      </c>
      <c r="I25">
        <v>2.9095428492940001E-4</v>
      </c>
      <c r="J25">
        <v>-7.9730408968979098</v>
      </c>
      <c r="K25" s="3">
        <v>1.5388501936144601E-25</v>
      </c>
      <c r="L25" t="s">
        <v>197</v>
      </c>
      <c r="M25">
        <v>3.4462940837553E-4</v>
      </c>
      <c r="N25" s="3">
        <v>5.46291818733135E-24</v>
      </c>
      <c r="O25">
        <v>0.25579105012230002</v>
      </c>
      <c r="P25" s="3">
        <v>8.79550479123423E-5</v>
      </c>
      <c r="Q25">
        <v>3.4385506400747299E-4</v>
      </c>
    </row>
    <row r="26" spans="1:17" x14ac:dyDescent="0.2">
      <c r="A26" t="s">
        <v>199</v>
      </c>
      <c r="B26">
        <v>-4.9918485648172801</v>
      </c>
      <c r="C26" s="3">
        <v>3.8941718785393404E-6</v>
      </c>
      <c r="D26" t="s">
        <v>197</v>
      </c>
      <c r="E26">
        <v>6.7930954012609002E-3</v>
      </c>
      <c r="F26" s="3">
        <v>7.7883437570786706E-5</v>
      </c>
      <c r="G26" s="2">
        <v>8.0030024389914495E-3</v>
      </c>
      <c r="H26" s="2">
        <v>6.1963369487054996E-5</v>
      </c>
      <c r="I26">
        <v>7.7425153821224701E-3</v>
      </c>
      <c r="J26">
        <v>-4.1759735379267298</v>
      </c>
      <c r="K26" s="3">
        <v>4.0580254068197099E-5</v>
      </c>
      <c r="L26" t="s">
        <v>197</v>
      </c>
      <c r="M26">
        <v>1.5360230606570199E-2</v>
      </c>
      <c r="N26">
        <v>4.8019967314033303E-4</v>
      </c>
      <c r="O26">
        <v>8.0030024389914495E-3</v>
      </c>
      <c r="P26">
        <v>1.34253967221952E-4</v>
      </c>
      <c r="Q26">
        <v>1.67754499945987E-2</v>
      </c>
    </row>
    <row r="27" spans="1:17" x14ac:dyDescent="0.2">
      <c r="A27" t="s">
        <v>200</v>
      </c>
      <c r="B27">
        <v>-4.9918485648172801</v>
      </c>
      <c r="C27" s="3">
        <v>3.8941718785393404E-6</v>
      </c>
      <c r="D27" t="s">
        <v>197</v>
      </c>
      <c r="E27">
        <v>6.7930954012609002E-3</v>
      </c>
      <c r="F27" s="3">
        <v>7.7883437570786706E-5</v>
      </c>
      <c r="G27" s="2">
        <v>8.0030024389914495E-3</v>
      </c>
      <c r="H27" s="2">
        <v>6.1963369487054996E-5</v>
      </c>
      <c r="I27">
        <v>7.7425153821224701E-3</v>
      </c>
      <c r="J27">
        <v>-4.1759735379267298</v>
      </c>
      <c r="K27" s="3">
        <v>4.0580254068197099E-5</v>
      </c>
      <c r="L27" t="s">
        <v>197</v>
      </c>
      <c r="M27">
        <v>1.5360230606570199E-2</v>
      </c>
      <c r="N27">
        <v>4.8019967314033303E-4</v>
      </c>
      <c r="O27">
        <v>8.0030024389914495E-3</v>
      </c>
      <c r="P27">
        <v>1.34253967221952E-4</v>
      </c>
      <c r="Q27">
        <v>1.67754499945987E-2</v>
      </c>
    </row>
    <row r="28" spans="1:17" x14ac:dyDescent="0.2">
      <c r="A28" t="s">
        <v>201</v>
      </c>
      <c r="B28">
        <v>-4.9918485648172801</v>
      </c>
      <c r="C28" s="3">
        <v>3.8941718785393404E-6</v>
      </c>
      <c r="D28" t="s">
        <v>197</v>
      </c>
      <c r="E28">
        <v>6.7930954012609002E-3</v>
      </c>
      <c r="F28" s="3">
        <v>7.7883437570786706E-5</v>
      </c>
      <c r="G28" s="2">
        <v>8.0030024389914495E-3</v>
      </c>
      <c r="H28" s="2">
        <v>6.1963369487054996E-5</v>
      </c>
      <c r="I28">
        <v>7.7425153821224701E-3</v>
      </c>
      <c r="J28">
        <v>-4.1759735379267298</v>
      </c>
      <c r="K28" s="3">
        <v>4.0580254068197099E-5</v>
      </c>
      <c r="L28" t="s">
        <v>197</v>
      </c>
      <c r="M28">
        <v>1.5360230606570199E-2</v>
      </c>
      <c r="N28">
        <v>4.8019967314033303E-4</v>
      </c>
      <c r="O28">
        <v>8.0030024389914495E-3</v>
      </c>
      <c r="P28">
        <v>1.34253967221952E-4</v>
      </c>
      <c r="Q28">
        <v>1.67754499945987E-2</v>
      </c>
    </row>
    <row r="29" spans="1:17" x14ac:dyDescent="0.2">
      <c r="A29" t="s">
        <v>212</v>
      </c>
      <c r="B29">
        <v>2.9245000226786502</v>
      </c>
      <c r="C29" s="3">
        <v>9.8063442264709406E-5</v>
      </c>
      <c r="D29" t="s">
        <v>197</v>
      </c>
      <c r="E29">
        <v>18.624911688152</v>
      </c>
      <c r="F29">
        <v>1.07017416566239E-3</v>
      </c>
      <c r="G29" s="2">
        <v>1.2768975682382799E-5</v>
      </c>
      <c r="H29" s="2">
        <v>1.0570242558227701E-4</v>
      </c>
      <c r="I29">
        <v>8.2780661668980695</v>
      </c>
      <c r="J29" t="s">
        <v>23</v>
      </c>
      <c r="K29" t="s">
        <v>23</v>
      </c>
      <c r="L29" t="s">
        <v>23</v>
      </c>
      <c r="M29" t="s">
        <v>23</v>
      </c>
      <c r="N29" t="s">
        <v>23</v>
      </c>
      <c r="O29" s="3">
        <v>3.1922439205957001E-5</v>
      </c>
      <c r="P29">
        <v>1.96304504652801E-4</v>
      </c>
      <c r="Q29">
        <v>6.1494205811242804</v>
      </c>
    </row>
    <row r="30" spans="1:17" x14ac:dyDescent="0.2">
      <c r="A30" t="s">
        <v>213</v>
      </c>
      <c r="B30">
        <v>2.9245000226786502</v>
      </c>
      <c r="C30" s="3">
        <v>9.8063442264709406E-5</v>
      </c>
      <c r="D30" t="s">
        <v>197</v>
      </c>
      <c r="E30">
        <v>18.624911688152</v>
      </c>
      <c r="F30">
        <v>1.07017416566239E-3</v>
      </c>
      <c r="G30" s="2">
        <v>1.2768975682382799E-5</v>
      </c>
      <c r="H30" s="2">
        <v>1.0570242558227701E-4</v>
      </c>
      <c r="I30">
        <v>8.2780661668980695</v>
      </c>
      <c r="J30" t="s">
        <v>23</v>
      </c>
      <c r="K30" t="s">
        <v>23</v>
      </c>
      <c r="L30" t="s">
        <v>23</v>
      </c>
      <c r="M30" t="s">
        <v>23</v>
      </c>
      <c r="N30" t="s">
        <v>23</v>
      </c>
      <c r="O30" s="3">
        <v>3.1922439205957001E-5</v>
      </c>
      <c r="P30">
        <v>1.96304504652801E-4</v>
      </c>
      <c r="Q30">
        <v>6.1494205811242804</v>
      </c>
    </row>
    <row r="31" spans="1:17" x14ac:dyDescent="0.2">
      <c r="A31" t="s">
        <v>203</v>
      </c>
      <c r="B31">
        <v>-5.1269901077963302</v>
      </c>
      <c r="C31">
        <v>1.07017416566239E-4</v>
      </c>
      <c r="D31" t="s">
        <v>197</v>
      </c>
      <c r="E31">
        <v>5.9343955102282298E-3</v>
      </c>
      <c r="F31">
        <v>1.07017416566239E-3</v>
      </c>
      <c r="G31" s="2">
        <v>0.33831766914053601</v>
      </c>
      <c r="H31" s="2">
        <v>2.4184949535886398E-2</v>
      </c>
      <c r="I31">
        <v>7.1485919128392097E-2</v>
      </c>
      <c r="J31">
        <v>-5.1269901077963302</v>
      </c>
      <c r="K31">
        <v>1.07017416566239E-4</v>
      </c>
      <c r="L31" t="s">
        <v>197</v>
      </c>
      <c r="M31">
        <v>5.9343955102282298E-3</v>
      </c>
      <c r="N31">
        <v>8.4424850846699998E-4</v>
      </c>
      <c r="O31">
        <v>0.33831766914053601</v>
      </c>
      <c r="P31">
        <v>2.4184949535886398E-2</v>
      </c>
      <c r="Q31">
        <v>7.1485919128392097E-2</v>
      </c>
    </row>
    <row r="32" spans="1:17" x14ac:dyDescent="0.2">
      <c r="A32" t="s">
        <v>204</v>
      </c>
      <c r="B32">
        <v>-5.1269901077963302</v>
      </c>
      <c r="C32">
        <v>1.07017416566239E-4</v>
      </c>
      <c r="D32" t="s">
        <v>197</v>
      </c>
      <c r="E32">
        <v>5.9343955102282298E-3</v>
      </c>
      <c r="F32">
        <v>1.07017416566239E-3</v>
      </c>
      <c r="G32" s="2">
        <v>0.33831766914053601</v>
      </c>
      <c r="H32" s="2">
        <v>2.4184949535886398E-2</v>
      </c>
      <c r="I32">
        <v>7.1485919128392097E-2</v>
      </c>
      <c r="J32">
        <v>-5.1269901077963302</v>
      </c>
      <c r="K32">
        <v>1.07017416566239E-4</v>
      </c>
      <c r="L32" t="s">
        <v>197</v>
      </c>
      <c r="M32">
        <v>5.9343955102282298E-3</v>
      </c>
      <c r="N32">
        <v>8.4424850846699998E-4</v>
      </c>
      <c r="O32">
        <v>0.33831766914053601</v>
      </c>
      <c r="P32">
        <v>2.4184949535886398E-2</v>
      </c>
      <c r="Q32">
        <v>7.1485919128392097E-2</v>
      </c>
    </row>
    <row r="33" spans="1:17" x14ac:dyDescent="0.2">
      <c r="A33" t="s">
        <v>205</v>
      </c>
      <c r="B33">
        <v>-5.1269901077963302</v>
      </c>
      <c r="C33">
        <v>1.07017416566239E-4</v>
      </c>
      <c r="D33" t="s">
        <v>197</v>
      </c>
      <c r="E33">
        <v>5.9343955102282298E-3</v>
      </c>
      <c r="F33">
        <v>1.07017416566239E-3</v>
      </c>
      <c r="G33" s="2">
        <v>0.33831766914053601</v>
      </c>
      <c r="H33" s="2">
        <v>2.4184949535886398E-2</v>
      </c>
      <c r="I33">
        <v>7.1485919128392097E-2</v>
      </c>
      <c r="J33">
        <v>-5.1269901077963302</v>
      </c>
      <c r="K33">
        <v>1.07017416566239E-4</v>
      </c>
      <c r="L33" t="s">
        <v>197</v>
      </c>
      <c r="M33">
        <v>5.9343955102282298E-3</v>
      </c>
      <c r="N33">
        <v>8.4424850846699998E-4</v>
      </c>
      <c r="O33">
        <v>0.33831766914053601</v>
      </c>
      <c r="P33">
        <v>2.4184949535886398E-2</v>
      </c>
      <c r="Q33">
        <v>7.1485919128392097E-2</v>
      </c>
    </row>
    <row r="34" spans="1:17" x14ac:dyDescent="0.2">
      <c r="A34" t="s">
        <v>202</v>
      </c>
      <c r="B34">
        <v>-5.3423040343468804</v>
      </c>
      <c r="C34">
        <v>1.9576694893717401E-4</v>
      </c>
      <c r="D34" t="s">
        <v>197</v>
      </c>
      <c r="E34">
        <v>4.7848335793037504E-3</v>
      </c>
      <c r="F34">
        <v>1.7796995357924901E-3</v>
      </c>
      <c r="G34" s="2">
        <v>7.9931538608493304E-3</v>
      </c>
      <c r="H34" s="2">
        <v>4.2669027942212598E-5</v>
      </c>
      <c r="I34">
        <v>5.3381967474949504E-3</v>
      </c>
      <c r="J34">
        <v>-3.67577366012349</v>
      </c>
      <c r="K34" t="s">
        <v>23</v>
      </c>
      <c r="L34" t="s">
        <v>198</v>
      </c>
      <c r="M34">
        <v>2.53298012830049E-2</v>
      </c>
      <c r="N34" t="s">
        <v>23</v>
      </c>
      <c r="O34">
        <v>1.3321923101415599E-2</v>
      </c>
      <c r="P34">
        <v>1.38674340812191E-4</v>
      </c>
      <c r="Q34">
        <v>1.0409483657615201E-2</v>
      </c>
    </row>
    <row r="35" spans="1:17" x14ac:dyDescent="0.2">
      <c r="A35" t="s">
        <v>214</v>
      </c>
      <c r="B35">
        <v>2.16021259946293</v>
      </c>
      <c r="C35">
        <v>5.6583567110506704E-3</v>
      </c>
      <c r="D35" t="s">
        <v>197</v>
      </c>
      <c r="E35">
        <v>8.6729813336479005</v>
      </c>
      <c r="F35">
        <v>4.71529725920889E-2</v>
      </c>
      <c r="G35" s="2">
        <v>6.5445626804723904E-6</v>
      </c>
      <c r="H35" s="2">
        <v>3.4126825063840001E-5</v>
      </c>
      <c r="I35">
        <v>5.2145310129991396</v>
      </c>
      <c r="J35" t="s">
        <v>23</v>
      </c>
      <c r="K35" t="s">
        <v>23</v>
      </c>
      <c r="L35" t="s">
        <v>23</v>
      </c>
      <c r="M35" t="s">
        <v>23</v>
      </c>
      <c r="N35" t="s">
        <v>23</v>
      </c>
      <c r="O35" s="3">
        <v>1.6361406701181001E-5</v>
      </c>
      <c r="P35">
        <v>1.1091218145747999E-4</v>
      </c>
      <c r="Q35">
        <v>6.7788903168988801</v>
      </c>
    </row>
    <row r="37" spans="1:17" x14ac:dyDescent="0.2">
      <c r="A37" s="1" t="s">
        <v>275</v>
      </c>
    </row>
    <row r="38" spans="1:17" s="1" customFormat="1" x14ac:dyDescent="0.2">
      <c r="A38" s="1" t="s">
        <v>1</v>
      </c>
      <c r="B38" s="1" t="s">
        <v>183</v>
      </c>
      <c r="C38" s="1" t="s">
        <v>184</v>
      </c>
      <c r="D38" s="1" t="s">
        <v>4</v>
      </c>
      <c r="E38" s="1" t="s">
        <v>185</v>
      </c>
      <c r="F38" s="1" t="s">
        <v>186</v>
      </c>
      <c r="G38" s="1" t="s">
        <v>273</v>
      </c>
      <c r="H38" s="1" t="s">
        <v>188</v>
      </c>
      <c r="I38" s="1" t="s">
        <v>189</v>
      </c>
      <c r="J38" s="1" t="s">
        <v>190</v>
      </c>
      <c r="K38" s="1" t="s">
        <v>191</v>
      </c>
      <c r="L38" s="1" t="s">
        <v>12</v>
      </c>
      <c r="M38" s="1" t="s">
        <v>192</v>
      </c>
      <c r="N38" s="1" t="s">
        <v>193</v>
      </c>
      <c r="O38" s="1" t="s">
        <v>274</v>
      </c>
      <c r="P38" s="1" t="s">
        <v>195</v>
      </c>
      <c r="Q38" s="1" t="s">
        <v>196</v>
      </c>
    </row>
    <row r="39" spans="1:17" x14ac:dyDescent="0.2">
      <c r="A39" t="s">
        <v>272</v>
      </c>
      <c r="B39">
        <v>1.6887533500196401</v>
      </c>
      <c r="C39" s="3">
        <v>1.18307458700195E-35</v>
      </c>
      <c r="D39" t="s">
        <v>198</v>
      </c>
      <c r="E39">
        <v>5.4127287191726197</v>
      </c>
      <c r="F39" s="3">
        <v>9.9378265308163895E-34</v>
      </c>
      <c r="G39" s="25">
        <v>7.93943718276084E-3</v>
      </c>
      <c r="H39" s="25">
        <v>1.7758561797950202E-2</v>
      </c>
      <c r="I39">
        <v>2.2367532344118701</v>
      </c>
      <c r="J39">
        <v>1.0657004819026501</v>
      </c>
      <c r="K39">
        <v>0.55270832033867701</v>
      </c>
      <c r="L39" t="s">
        <v>198</v>
      </c>
      <c r="M39">
        <v>2.9028716811211099</v>
      </c>
      <c r="N39">
        <v>0.72285732635713995</v>
      </c>
      <c r="O39">
        <v>7.93943718276084E-3</v>
      </c>
      <c r="P39">
        <v>1.9238441947779399E-2</v>
      </c>
      <c r="Q39">
        <v>2.4231493372795301</v>
      </c>
    </row>
    <row r="40" spans="1:17" x14ac:dyDescent="0.2">
      <c r="A40" t="s">
        <v>33</v>
      </c>
      <c r="B40">
        <v>1.3453258015831</v>
      </c>
      <c r="C40" s="3">
        <v>7.9261265575783196E-27</v>
      </c>
      <c r="D40" t="s">
        <v>197</v>
      </c>
      <c r="E40">
        <v>3.8394372315785699</v>
      </c>
      <c r="F40" s="3">
        <v>3.3289731541828998E-25</v>
      </c>
      <c r="G40" s="25">
        <v>5.2908122308983397E-4</v>
      </c>
      <c r="H40" s="25">
        <v>9.7777081451005791E-4</v>
      </c>
      <c r="I40">
        <v>1.8480542718939801</v>
      </c>
      <c r="J40" t="s">
        <v>23</v>
      </c>
      <c r="K40" t="s">
        <v>23</v>
      </c>
      <c r="L40" t="s">
        <v>23</v>
      </c>
      <c r="M40" t="s">
        <v>23</v>
      </c>
      <c r="N40" t="s">
        <v>23</v>
      </c>
      <c r="O40">
        <v>2.1163248923593398E-3</v>
      </c>
      <c r="P40">
        <v>1.2711020588630801E-3</v>
      </c>
      <c r="Q40">
        <v>0.60061763836554205</v>
      </c>
    </row>
    <row r="41" spans="1:17" x14ac:dyDescent="0.2">
      <c r="A41" t="s">
        <v>44</v>
      </c>
      <c r="B41">
        <v>0.73125676054556299</v>
      </c>
      <c r="C41" s="3">
        <v>7.5551655850631197E-7</v>
      </c>
      <c r="D41" t="s">
        <v>198</v>
      </c>
      <c r="E41">
        <v>2.0776901265374201</v>
      </c>
      <c r="F41" s="3">
        <v>2.11544636381767E-5</v>
      </c>
      <c r="G41" s="25">
        <v>3.0810944047325601E-5</v>
      </c>
      <c r="H41" s="25">
        <v>1.3078073922403899E-5</v>
      </c>
      <c r="I41">
        <v>0.42446196722554203</v>
      </c>
      <c r="J41" t="s">
        <v>23</v>
      </c>
      <c r="K41" t="s">
        <v>23</v>
      </c>
      <c r="L41" t="s">
        <v>23</v>
      </c>
      <c r="M41" t="s">
        <v>23</v>
      </c>
      <c r="N41" t="s">
        <v>23</v>
      </c>
      <c r="O41">
        <v>1.23243776189302E-4</v>
      </c>
      <c r="P41" s="3">
        <v>3.40029921982502E-5</v>
      </c>
      <c r="Q41">
        <v>0.275900278696602</v>
      </c>
    </row>
    <row r="42" spans="1:17" x14ac:dyDescent="0.2">
      <c r="A42" t="s">
        <v>255</v>
      </c>
      <c r="B42">
        <v>-1.8776496701609</v>
      </c>
      <c r="C42" s="3">
        <v>4.78628269729598E-6</v>
      </c>
      <c r="D42" t="s">
        <v>197</v>
      </c>
      <c r="E42">
        <v>0.15294916462369201</v>
      </c>
      <c r="F42">
        <v>1.00511936643216E-4</v>
      </c>
      <c r="G42" s="25">
        <v>8.2395539857787296E-3</v>
      </c>
      <c r="H42" s="25">
        <v>3.3689767685685802E-2</v>
      </c>
      <c r="I42">
        <v>4.08878535705131</v>
      </c>
      <c r="J42">
        <v>-1.8710402900873899</v>
      </c>
      <c r="K42" s="3">
        <v>6.71044320592109E-6</v>
      </c>
      <c r="L42" t="s">
        <v>197</v>
      </c>
      <c r="M42">
        <v>0.153963411865182</v>
      </c>
      <c r="N42">
        <v>1.7447152335394801E-4</v>
      </c>
      <c r="O42">
        <v>1.0986071981038299E-2</v>
      </c>
      <c r="P42">
        <v>4.8662997768212903E-2</v>
      </c>
      <c r="Q42">
        <v>4.4295174701389204</v>
      </c>
    </row>
    <row r="43" spans="1:17" x14ac:dyDescent="0.2">
      <c r="A43" t="s">
        <v>250</v>
      </c>
      <c r="B43">
        <v>-2.4372793451011701</v>
      </c>
      <c r="C43">
        <v>1.6603896286197499E-4</v>
      </c>
      <c r="D43" t="s">
        <v>197</v>
      </c>
      <c r="E43">
        <v>8.7398308932942106E-2</v>
      </c>
      <c r="F43">
        <v>2.78945457608118E-3</v>
      </c>
      <c r="G43" s="25">
        <v>1.6266098736729E-4</v>
      </c>
      <c r="H43" s="25">
        <v>6.9020489583631204E-5</v>
      </c>
      <c r="I43">
        <v>0.42432110305455301</v>
      </c>
      <c r="J43">
        <v>-1.0629508261957099</v>
      </c>
      <c r="K43">
        <v>0.43184551936009402</v>
      </c>
      <c r="L43" t="s">
        <v>198</v>
      </c>
      <c r="M43">
        <v>0.34543498632710701</v>
      </c>
      <c r="N43">
        <v>0.641599057334997</v>
      </c>
      <c r="O43">
        <v>2.1688131648972E-4</v>
      </c>
      <c r="P43">
        <v>1.2818090922674401E-4</v>
      </c>
      <c r="Q43">
        <v>0.59101867925455698</v>
      </c>
    </row>
    <row r="44" spans="1:17" x14ac:dyDescent="0.2">
      <c r="A44" t="s">
        <v>212</v>
      </c>
      <c r="B44">
        <v>1.8456921613680399</v>
      </c>
      <c r="C44">
        <v>3.4655828590111101E-4</v>
      </c>
      <c r="D44" t="s">
        <v>197</v>
      </c>
      <c r="E44">
        <v>6.3324813728161997</v>
      </c>
      <c r="F44">
        <v>4.1586994308133304E-3</v>
      </c>
      <c r="G44" s="25">
        <v>1.7511399957020301E-5</v>
      </c>
      <c r="H44" s="25">
        <v>1.0570242558227701E-4</v>
      </c>
      <c r="I44">
        <v>6.0362064621738902</v>
      </c>
      <c r="J44" t="s">
        <v>23</v>
      </c>
      <c r="K44" t="s">
        <v>23</v>
      </c>
      <c r="L44" t="s">
        <v>23</v>
      </c>
      <c r="M44" t="s">
        <v>23</v>
      </c>
      <c r="N44" t="s">
        <v>23</v>
      </c>
      <c r="O44" s="3">
        <v>3.5022799914040602E-5</v>
      </c>
      <c r="P44">
        <v>1.96304504652801E-4</v>
      </c>
      <c r="Q44">
        <v>5.6050488577328998</v>
      </c>
    </row>
    <row r="45" spans="1:17" x14ac:dyDescent="0.2">
      <c r="A45" t="s">
        <v>213</v>
      </c>
      <c r="B45">
        <v>1.8456921613680399</v>
      </c>
      <c r="C45">
        <v>3.4655828590111101E-4</v>
      </c>
      <c r="D45" t="s">
        <v>197</v>
      </c>
      <c r="E45">
        <v>6.3324813728161997</v>
      </c>
      <c r="F45">
        <v>4.1586994308133304E-3</v>
      </c>
      <c r="G45" s="25">
        <v>1.7511399957020301E-5</v>
      </c>
      <c r="H45" s="25">
        <v>1.0570242558227701E-4</v>
      </c>
      <c r="I45">
        <v>6.0362064621738902</v>
      </c>
      <c r="J45" t="s">
        <v>23</v>
      </c>
      <c r="K45" t="s">
        <v>23</v>
      </c>
      <c r="L45" t="s">
        <v>23</v>
      </c>
      <c r="M45" t="s">
        <v>23</v>
      </c>
      <c r="N45" t="s">
        <v>23</v>
      </c>
      <c r="O45" s="3">
        <v>3.5022799914040602E-5</v>
      </c>
      <c r="P45">
        <v>1.96304504652801E-4</v>
      </c>
      <c r="Q45">
        <v>5.6050488577328998</v>
      </c>
    </row>
    <row r="46" spans="1:17" x14ac:dyDescent="0.2">
      <c r="A46" t="s">
        <v>95</v>
      </c>
      <c r="B46">
        <v>-0.71931562140934202</v>
      </c>
      <c r="C46">
        <v>6.6075247408286196E-4</v>
      </c>
      <c r="D46" t="s">
        <v>197</v>
      </c>
      <c r="E46">
        <v>0.48708549279997798</v>
      </c>
      <c r="F46">
        <v>6.93790097787005E-3</v>
      </c>
      <c r="G46" s="25">
        <v>5.2297267604263595E-4</v>
      </c>
      <c r="H46" s="25">
        <v>2.0039766780199201E-4</v>
      </c>
      <c r="I46">
        <v>0.38318955651452602</v>
      </c>
      <c r="J46">
        <v>-0.67242877689727198</v>
      </c>
      <c r="K46">
        <v>1.33875239150568E-3</v>
      </c>
      <c r="L46" t="s">
        <v>197</v>
      </c>
      <c r="M46">
        <v>0.51046725986702801</v>
      </c>
      <c r="N46">
        <v>7.6903839725246696E-3</v>
      </c>
      <c r="O46">
        <v>6.9729690139018095E-4</v>
      </c>
      <c r="P46">
        <v>3.7216709734655699E-4</v>
      </c>
      <c r="Q46">
        <v>0.533728310859518</v>
      </c>
    </row>
    <row r="47" spans="1:17" x14ac:dyDescent="0.2">
      <c r="A47" t="s">
        <v>203</v>
      </c>
      <c r="B47">
        <v>-4.2255634512224196</v>
      </c>
      <c r="C47">
        <v>1.47891999471628E-3</v>
      </c>
      <c r="D47" t="s">
        <v>197</v>
      </c>
      <c r="E47">
        <v>1.46170963680436E-2</v>
      </c>
      <c r="F47">
        <v>1.1293570868742501E-2</v>
      </c>
      <c r="G47" s="25">
        <v>0.13816989770259899</v>
      </c>
      <c r="H47" s="25">
        <v>2.4184949535886398E-2</v>
      </c>
      <c r="I47">
        <v>0.17503776103202201</v>
      </c>
      <c r="J47">
        <v>-4.2255634512224196</v>
      </c>
      <c r="K47">
        <v>1.47891999471628E-3</v>
      </c>
      <c r="L47" t="s">
        <v>197</v>
      </c>
      <c r="M47">
        <v>1.46170963680436E-2</v>
      </c>
      <c r="N47">
        <v>7.6903839725246696E-3</v>
      </c>
      <c r="O47">
        <v>0.13816989770259899</v>
      </c>
      <c r="P47">
        <v>2.4184949535886398E-2</v>
      </c>
      <c r="Q47">
        <v>0.17503776103202201</v>
      </c>
    </row>
    <row r="48" spans="1:17" x14ac:dyDescent="0.2">
      <c r="A48" t="s">
        <v>204</v>
      </c>
      <c r="B48">
        <v>-4.2255634512224196</v>
      </c>
      <c r="C48">
        <v>1.47891999471628E-3</v>
      </c>
      <c r="D48" t="s">
        <v>197</v>
      </c>
      <c r="E48">
        <v>1.46170963680436E-2</v>
      </c>
      <c r="F48">
        <v>1.1293570868742501E-2</v>
      </c>
      <c r="G48" s="25">
        <v>0.13816989770259899</v>
      </c>
      <c r="H48" s="25">
        <v>2.4184949535886398E-2</v>
      </c>
      <c r="I48">
        <v>0.17503776103202201</v>
      </c>
      <c r="J48">
        <v>-4.2255634512224196</v>
      </c>
      <c r="K48">
        <v>1.47891999471628E-3</v>
      </c>
      <c r="L48" t="s">
        <v>197</v>
      </c>
      <c r="M48">
        <v>1.46170963680436E-2</v>
      </c>
      <c r="N48">
        <v>7.6903839725246696E-3</v>
      </c>
      <c r="O48">
        <v>0.13816989770259899</v>
      </c>
      <c r="P48">
        <v>2.4184949535886398E-2</v>
      </c>
      <c r="Q48">
        <v>0.17503776103202201</v>
      </c>
    </row>
    <row r="49" spans="1:17" x14ac:dyDescent="0.2">
      <c r="A49" t="s">
        <v>205</v>
      </c>
      <c r="B49">
        <v>-4.2255634512224196</v>
      </c>
      <c r="C49">
        <v>1.47891999471628E-3</v>
      </c>
      <c r="D49" t="s">
        <v>197</v>
      </c>
      <c r="E49">
        <v>1.46170963680436E-2</v>
      </c>
      <c r="F49">
        <v>1.1293570868742501E-2</v>
      </c>
      <c r="G49" s="25">
        <v>0.13816989770259899</v>
      </c>
      <c r="H49" s="25">
        <v>2.4184949535886398E-2</v>
      </c>
      <c r="I49">
        <v>0.17503776103202201</v>
      </c>
      <c r="J49">
        <v>-4.2255634512224196</v>
      </c>
      <c r="K49">
        <v>1.47891999471628E-3</v>
      </c>
      <c r="L49" t="s">
        <v>197</v>
      </c>
      <c r="M49">
        <v>1.46170963680436E-2</v>
      </c>
      <c r="N49">
        <v>7.6903839725246696E-3</v>
      </c>
      <c r="O49">
        <v>0.13816989770259899</v>
      </c>
      <c r="P49">
        <v>2.4184949535886398E-2</v>
      </c>
      <c r="Q49">
        <v>0.17503776103202201</v>
      </c>
    </row>
    <row r="50" spans="1:17" x14ac:dyDescent="0.2">
      <c r="A50" t="s">
        <v>248</v>
      </c>
      <c r="B50">
        <v>6.0085759500573399</v>
      </c>
      <c r="C50">
        <v>2.0444840153262902E-3</v>
      </c>
      <c r="D50" t="s">
        <v>197</v>
      </c>
      <c r="E50">
        <v>406.90345665040297</v>
      </c>
      <c r="F50">
        <v>1.4311388107284001E-2</v>
      </c>
      <c r="G50" s="25">
        <v>3.6488360213091999E-6</v>
      </c>
      <c r="H50" s="25">
        <v>3.1028532095980698E-3</v>
      </c>
      <c r="I50">
        <v>850.36795062244698</v>
      </c>
      <c r="J50" t="s">
        <v>23</v>
      </c>
      <c r="K50" t="s">
        <v>23</v>
      </c>
      <c r="L50" t="s">
        <v>23</v>
      </c>
      <c r="M50" t="s">
        <v>23</v>
      </c>
      <c r="N50" t="s">
        <v>23</v>
      </c>
      <c r="O50" s="3">
        <v>1.4595344085236799E-5</v>
      </c>
      <c r="P50">
        <v>4.4818990805305502E-3</v>
      </c>
      <c r="Q50">
        <v>307.07731550254999</v>
      </c>
    </row>
    <row r="51" spans="1:17" x14ac:dyDescent="0.2">
      <c r="A51" t="s">
        <v>258</v>
      </c>
      <c r="B51">
        <v>-2.6212798566626301</v>
      </c>
      <c r="C51">
        <v>3.2747307397016502E-3</v>
      </c>
      <c r="D51" t="s">
        <v>197</v>
      </c>
      <c r="E51">
        <v>7.2709745199706105E-2</v>
      </c>
      <c r="F51">
        <v>1.96483844382099E-2</v>
      </c>
      <c r="G51" s="25">
        <v>2.3293357580904801E-2</v>
      </c>
      <c r="H51" s="25">
        <v>2.41019609711456E-2</v>
      </c>
      <c r="I51">
        <v>1.0347139044868101</v>
      </c>
      <c r="J51">
        <v>-2.6212798566626301</v>
      </c>
      <c r="K51">
        <v>3.2747307397016502E-3</v>
      </c>
      <c r="L51" t="s">
        <v>197</v>
      </c>
      <c r="M51">
        <v>7.2709745199706105E-2</v>
      </c>
      <c r="N51">
        <v>1.4190499872040499E-2</v>
      </c>
      <c r="O51">
        <v>2.3293357580904801E-2</v>
      </c>
      <c r="P51">
        <v>2.41019609711456E-2</v>
      </c>
      <c r="Q51">
        <v>1.0347139044868101</v>
      </c>
    </row>
    <row r="52" spans="1:17" x14ac:dyDescent="0.2">
      <c r="A52" t="s">
        <v>259</v>
      </c>
      <c r="B52">
        <v>-2.6212798566626301</v>
      </c>
      <c r="C52">
        <v>3.2747307397016502E-3</v>
      </c>
      <c r="D52" t="s">
        <v>197</v>
      </c>
      <c r="E52">
        <v>7.2709745199706105E-2</v>
      </c>
      <c r="F52">
        <v>1.96483844382099E-2</v>
      </c>
      <c r="G52" s="25">
        <v>2.3293357580904801E-2</v>
      </c>
      <c r="H52" s="25">
        <v>2.41019609711456E-2</v>
      </c>
      <c r="I52">
        <v>1.0347139044868101</v>
      </c>
      <c r="J52">
        <v>-2.6212798566626301</v>
      </c>
      <c r="K52">
        <v>3.2747307397016502E-3</v>
      </c>
      <c r="L52" t="s">
        <v>197</v>
      </c>
      <c r="M52">
        <v>7.2709745199706105E-2</v>
      </c>
      <c r="N52">
        <v>1.4190499872040499E-2</v>
      </c>
      <c r="O52">
        <v>2.3293357580904801E-2</v>
      </c>
      <c r="P52">
        <v>2.41019609711456E-2</v>
      </c>
      <c r="Q52">
        <v>1.0347139044868101</v>
      </c>
    </row>
    <row r="53" spans="1:17" x14ac:dyDescent="0.2">
      <c r="A53" t="s">
        <v>38</v>
      </c>
      <c r="B53">
        <v>-1.5522974744373701</v>
      </c>
      <c r="C53">
        <v>6.9933302061146903E-3</v>
      </c>
      <c r="D53" t="s">
        <v>197</v>
      </c>
      <c r="E53">
        <v>0.21176089926741501</v>
      </c>
      <c r="F53">
        <v>3.4555278665507901E-2</v>
      </c>
      <c r="G53" s="25">
        <v>8.3198283782475301E-3</v>
      </c>
      <c r="H53" s="25">
        <v>4.0850233986211799E-2</v>
      </c>
      <c r="I53">
        <v>4.9099851738547997</v>
      </c>
      <c r="J53">
        <v>-1.80560309843</v>
      </c>
      <c r="K53">
        <v>1.5611800207004299E-4</v>
      </c>
      <c r="L53" t="s">
        <v>197</v>
      </c>
      <c r="M53">
        <v>0.16437529219656399</v>
      </c>
      <c r="N53">
        <v>1.62362722152844E-3</v>
      </c>
      <c r="O53">
        <v>1.1093104504330001E-2</v>
      </c>
      <c r="P53">
        <v>4.8277549256432101E-2</v>
      </c>
      <c r="Q53">
        <v>4.35203231318948</v>
      </c>
    </row>
    <row r="54" spans="1:17" x14ac:dyDescent="0.2">
      <c r="A54" t="s">
        <v>39</v>
      </c>
      <c r="B54">
        <v>-1.5522974744373701</v>
      </c>
      <c r="C54">
        <v>6.9933302061146903E-3</v>
      </c>
      <c r="D54" t="s">
        <v>197</v>
      </c>
      <c r="E54">
        <v>0.21176089926741501</v>
      </c>
      <c r="F54">
        <v>3.4555278665507901E-2</v>
      </c>
      <c r="G54" s="25">
        <v>8.3198283782475301E-3</v>
      </c>
      <c r="H54" s="25">
        <v>4.0850233986211799E-2</v>
      </c>
      <c r="I54">
        <v>4.9099851738547997</v>
      </c>
      <c r="J54">
        <v>-1.80560309843</v>
      </c>
      <c r="K54">
        <v>1.5611800207004299E-4</v>
      </c>
      <c r="L54" t="s">
        <v>197</v>
      </c>
      <c r="M54">
        <v>0.16437529219656399</v>
      </c>
      <c r="N54">
        <v>1.62362722152844E-3</v>
      </c>
      <c r="O54">
        <v>1.1093104504330001E-2</v>
      </c>
      <c r="P54">
        <v>4.8277549256432101E-2</v>
      </c>
      <c r="Q54">
        <v>4.35203231318948</v>
      </c>
    </row>
    <row r="55" spans="1:17" x14ac:dyDescent="0.2">
      <c r="A55" t="s">
        <v>40</v>
      </c>
      <c r="B55">
        <v>-1.5522974744373701</v>
      </c>
      <c r="C55">
        <v>6.9933302061146903E-3</v>
      </c>
      <c r="D55" t="s">
        <v>197</v>
      </c>
      <c r="E55">
        <v>0.21176089926741501</v>
      </c>
      <c r="F55">
        <v>3.4555278665507901E-2</v>
      </c>
      <c r="G55" s="25">
        <v>8.3198283782475301E-3</v>
      </c>
      <c r="H55" s="25">
        <v>4.0850233986211799E-2</v>
      </c>
      <c r="I55">
        <v>4.9099851738547997</v>
      </c>
      <c r="J55">
        <v>-1.80560309843</v>
      </c>
      <c r="K55">
        <v>1.5611800207004299E-4</v>
      </c>
      <c r="L55" t="s">
        <v>197</v>
      </c>
      <c r="M55">
        <v>0.16437529219656399</v>
      </c>
      <c r="N55">
        <v>1.62362722152844E-3</v>
      </c>
      <c r="O55">
        <v>1.1093104504330001E-2</v>
      </c>
      <c r="P55">
        <v>4.8277549256432101E-2</v>
      </c>
      <c r="Q55">
        <v>4.35203231318948</v>
      </c>
    </row>
    <row r="56" spans="1:17" x14ac:dyDescent="0.2">
      <c r="A56" t="s">
        <v>206</v>
      </c>
      <c r="B56">
        <v>-1.92247364693316</v>
      </c>
      <c r="C56">
        <v>7.4272398493053799E-3</v>
      </c>
      <c r="D56" t="s">
        <v>197</v>
      </c>
      <c r="E56">
        <v>0.14624475643728899</v>
      </c>
      <c r="F56">
        <v>3.4660452630091799E-2</v>
      </c>
      <c r="G56" s="25">
        <v>3.08999307114849E-3</v>
      </c>
      <c r="H56" s="25">
        <v>4.3411394357588298E-4</v>
      </c>
      <c r="I56">
        <v>0.14049026440519899</v>
      </c>
      <c r="J56">
        <v>-2.1412641332662901</v>
      </c>
      <c r="K56">
        <v>4.67494039917712E-3</v>
      </c>
      <c r="L56" t="s">
        <v>197</v>
      </c>
      <c r="M56">
        <v>0.11750620558933</v>
      </c>
      <c r="N56">
        <v>1.8699761596708501E-2</v>
      </c>
      <c r="O56">
        <v>4.1199907615313202E-3</v>
      </c>
      <c r="P56">
        <v>6.2705347405405396E-4</v>
      </c>
      <c r="Q56">
        <v>0.152197786438965</v>
      </c>
    </row>
    <row r="58" spans="1:17" x14ac:dyDescent="0.2">
      <c r="A58" s="1" t="s">
        <v>279</v>
      </c>
    </row>
    <row r="59" spans="1:17" x14ac:dyDescent="0.2">
      <c r="A59" s="1" t="s">
        <v>1</v>
      </c>
      <c r="B59" s="1" t="s">
        <v>183</v>
      </c>
      <c r="C59" s="1" t="s">
        <v>184</v>
      </c>
      <c r="D59" s="1" t="s">
        <v>4</v>
      </c>
      <c r="E59" s="1" t="s">
        <v>185</v>
      </c>
      <c r="F59" s="1" t="s">
        <v>186</v>
      </c>
      <c r="G59" s="1" t="s">
        <v>276</v>
      </c>
      <c r="H59" s="1" t="s">
        <v>188</v>
      </c>
      <c r="I59" s="1" t="s">
        <v>189</v>
      </c>
      <c r="J59" s="1" t="s">
        <v>190</v>
      </c>
      <c r="K59" s="1" t="s">
        <v>191</v>
      </c>
      <c r="L59" s="1" t="s">
        <v>12</v>
      </c>
      <c r="M59" s="1" t="s">
        <v>192</v>
      </c>
      <c r="N59" s="1" t="s">
        <v>193</v>
      </c>
      <c r="O59" s="1" t="s">
        <v>277</v>
      </c>
      <c r="P59" s="1" t="s">
        <v>195</v>
      </c>
      <c r="Q59" s="1" t="s">
        <v>196</v>
      </c>
    </row>
    <row r="60" spans="1:17" x14ac:dyDescent="0.2">
      <c r="A60" t="s">
        <v>243</v>
      </c>
      <c r="B60">
        <v>-3.7942347765005402</v>
      </c>
      <c r="C60">
        <v>1.107801438968E-3</v>
      </c>
      <c r="D60" t="s">
        <v>197</v>
      </c>
      <c r="E60">
        <v>2.2500116848905901E-2</v>
      </c>
      <c r="F60">
        <v>2.6033333815747899E-2</v>
      </c>
      <c r="G60" s="2">
        <v>5.5278137006616303E-2</v>
      </c>
      <c r="H60" s="2">
        <v>8.6805027442738297E-3</v>
      </c>
      <c r="I60">
        <v>0.15703320000156401</v>
      </c>
      <c r="J60">
        <v>-3.3654393561926499</v>
      </c>
      <c r="K60">
        <v>4.8229688693467304E-3</v>
      </c>
      <c r="L60" t="s">
        <v>197</v>
      </c>
      <c r="M60">
        <v>3.4546834417523403E-2</v>
      </c>
      <c r="N60">
        <v>3.7205759849246199E-2</v>
      </c>
      <c r="O60">
        <v>5.5278137006616303E-2</v>
      </c>
      <c r="P60">
        <v>1.0258775970505399E-2</v>
      </c>
      <c r="Q60">
        <v>0.18558469091093899</v>
      </c>
    </row>
    <row r="61" spans="1:17" x14ac:dyDescent="0.2">
      <c r="A61" t="s">
        <v>199</v>
      </c>
      <c r="B61">
        <v>-3.4683376675303799</v>
      </c>
      <c r="C61">
        <v>1.0040315257763899E-3</v>
      </c>
      <c r="D61" t="s">
        <v>197</v>
      </c>
      <c r="E61">
        <v>3.11688005289316E-2</v>
      </c>
      <c r="F61">
        <v>2.6033333815747899E-2</v>
      </c>
      <c r="G61" s="2">
        <v>1.1751121918517199E-3</v>
      </c>
      <c r="H61" s="2">
        <v>6.1963369487054996E-5</v>
      </c>
      <c r="I61">
        <v>5.2729747777881697E-2</v>
      </c>
      <c r="J61">
        <v>-1.87516446825241</v>
      </c>
      <c r="K61" t="s">
        <v>23</v>
      </c>
      <c r="L61" t="s">
        <v>198</v>
      </c>
      <c r="M61">
        <v>0.15332974689553</v>
      </c>
      <c r="N61" t="s">
        <v>23</v>
      </c>
      <c r="O61">
        <v>1.1751121918517199E-3</v>
      </c>
      <c r="P61">
        <v>1.34253967221952E-4</v>
      </c>
      <c r="Q61">
        <v>0.114247786852077</v>
      </c>
    </row>
    <row r="62" spans="1:17" x14ac:dyDescent="0.2">
      <c r="A62" t="s">
        <v>200</v>
      </c>
      <c r="B62">
        <v>-3.4683376675303799</v>
      </c>
      <c r="C62">
        <v>1.0040315257763899E-3</v>
      </c>
      <c r="D62" t="s">
        <v>197</v>
      </c>
      <c r="E62">
        <v>3.11688005289316E-2</v>
      </c>
      <c r="F62">
        <v>2.6033333815747899E-2</v>
      </c>
      <c r="G62" s="2">
        <v>1.1751121918517199E-3</v>
      </c>
      <c r="H62" s="2">
        <v>6.1963369487054996E-5</v>
      </c>
      <c r="I62">
        <v>5.2729747777881697E-2</v>
      </c>
      <c r="J62">
        <v>-1.87516446825241</v>
      </c>
      <c r="K62" t="s">
        <v>23</v>
      </c>
      <c r="L62" t="s">
        <v>198</v>
      </c>
      <c r="M62">
        <v>0.15332974689553</v>
      </c>
      <c r="N62" t="s">
        <v>23</v>
      </c>
      <c r="O62">
        <v>1.1751121918517199E-3</v>
      </c>
      <c r="P62">
        <v>1.34253967221952E-4</v>
      </c>
      <c r="Q62">
        <v>0.114247786852077</v>
      </c>
    </row>
    <row r="63" spans="1:17" x14ac:dyDescent="0.2">
      <c r="A63" t="s">
        <v>201</v>
      </c>
      <c r="B63">
        <v>-3.4683376675303799</v>
      </c>
      <c r="C63">
        <v>1.0040315257763899E-3</v>
      </c>
      <c r="D63" t="s">
        <v>197</v>
      </c>
      <c r="E63">
        <v>3.11688005289316E-2</v>
      </c>
      <c r="F63">
        <v>2.6033333815747899E-2</v>
      </c>
      <c r="G63" s="2">
        <v>1.1751121918517199E-3</v>
      </c>
      <c r="H63" s="2">
        <v>6.1963369487054996E-5</v>
      </c>
      <c r="I63">
        <v>5.2729747777881697E-2</v>
      </c>
      <c r="J63">
        <v>-1.87516446825241</v>
      </c>
      <c r="K63" t="s">
        <v>23</v>
      </c>
      <c r="L63" t="s">
        <v>198</v>
      </c>
      <c r="M63">
        <v>0.15332974689553</v>
      </c>
      <c r="N63" t="s">
        <v>23</v>
      </c>
      <c r="O63">
        <v>1.1751121918517199E-3</v>
      </c>
      <c r="P63">
        <v>1.34253967221952E-4</v>
      </c>
      <c r="Q63">
        <v>0.114247786852077</v>
      </c>
    </row>
    <row r="64" spans="1:17" x14ac:dyDescent="0.2">
      <c r="A64" t="s">
        <v>202</v>
      </c>
      <c r="B64">
        <v>-3.8142329055380002</v>
      </c>
      <c r="C64">
        <v>1.41114852487676E-3</v>
      </c>
      <c r="D64" t="s">
        <v>197</v>
      </c>
      <c r="E64">
        <v>2.2054625947885001E-2</v>
      </c>
      <c r="F64">
        <v>2.6529592267683099E-2</v>
      </c>
      <c r="G64" s="2">
        <v>1.1751121918517199E-3</v>
      </c>
      <c r="H64" s="2">
        <v>4.2669027942212598E-5</v>
      </c>
      <c r="I64">
        <v>3.63105993096502E-2</v>
      </c>
      <c r="J64">
        <v>-0.56177555910185495</v>
      </c>
      <c r="K64" t="s">
        <v>23</v>
      </c>
      <c r="L64" t="s">
        <v>278</v>
      </c>
      <c r="M64">
        <v>1.0685497818433201</v>
      </c>
      <c r="N64" t="s">
        <v>23</v>
      </c>
      <c r="O64">
        <v>1.1751121918517199E-3</v>
      </c>
      <c r="P64">
        <v>1.38674340812191E-4</v>
      </c>
      <c r="Q64">
        <v>0.118009447756363</v>
      </c>
    </row>
    <row r="65" spans="1:17" x14ac:dyDescent="0.2">
      <c r="A65" t="s">
        <v>25</v>
      </c>
      <c r="B65">
        <v>-4.8401290800604304</v>
      </c>
      <c r="C65">
        <v>2.9153427253341699E-3</v>
      </c>
      <c r="D65" t="s">
        <v>197</v>
      </c>
      <c r="E65">
        <v>7.9060334744481195E-3</v>
      </c>
      <c r="F65">
        <v>4.5673702696901998E-2</v>
      </c>
      <c r="G65" s="2">
        <v>1.3086949282569401E-2</v>
      </c>
      <c r="H65" s="2">
        <v>1.3240751653066901E-3</v>
      </c>
      <c r="I65">
        <v>0.101175234710372</v>
      </c>
      <c r="J65">
        <v>-4.7111680277113699</v>
      </c>
      <c r="K65" s="3">
        <v>2.37459775881802E-5</v>
      </c>
      <c r="L65" t="s">
        <v>197</v>
      </c>
      <c r="M65">
        <v>8.9942658928529994E-3</v>
      </c>
      <c r="N65">
        <v>1.28228278976173E-3</v>
      </c>
      <c r="O65">
        <v>1.7449265710092501E-2</v>
      </c>
      <c r="P65">
        <v>1.9125530165541101E-3</v>
      </c>
      <c r="Q65">
        <v>0.109606504269569</v>
      </c>
    </row>
  </sheetData>
  <conditionalFormatting sqref="F7:F20">
    <cfRule type="cellIs" dxfId="9" priority="4" operator="lessThan">
      <formula>0.05</formula>
    </cfRule>
  </conditionalFormatting>
  <conditionalFormatting sqref="F24:F35">
    <cfRule type="cellIs" dxfId="8" priority="3" operator="lessThan">
      <formula>0.05</formula>
    </cfRule>
  </conditionalFormatting>
  <conditionalFormatting sqref="F39:F56">
    <cfRule type="cellIs" dxfId="7" priority="2" operator="lessThan">
      <formula>0.05</formula>
    </cfRule>
  </conditionalFormatting>
  <conditionalFormatting sqref="F60:F65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AD5DF-1800-C649-8A32-84D0740002D6}">
  <dimension ref="A1:Q66"/>
  <sheetViews>
    <sheetView workbookViewId="0">
      <selection activeCell="A70" sqref="A70"/>
    </sheetView>
  </sheetViews>
  <sheetFormatPr baseColWidth="10" defaultRowHeight="16" x14ac:dyDescent="0.2"/>
  <cols>
    <col min="1" max="1" width="81.1640625" bestFit="1" customWidth="1"/>
  </cols>
  <sheetData>
    <row r="1" spans="1:17" ht="24" customHeight="1" x14ac:dyDescent="0.25">
      <c r="A1" s="28" t="s">
        <v>312</v>
      </c>
    </row>
    <row r="2" spans="1:17" ht="14" customHeight="1" x14ac:dyDescent="0.25">
      <c r="A2" s="28"/>
    </row>
    <row r="3" spans="1:17" ht="14" customHeight="1" x14ac:dyDescent="0.2">
      <c r="A3" s="26" t="s">
        <v>313</v>
      </c>
    </row>
    <row r="4" spans="1:17" ht="14" customHeight="1" x14ac:dyDescent="0.2">
      <c r="A4" t="s">
        <v>314</v>
      </c>
    </row>
    <row r="5" spans="1:17" ht="14" customHeight="1" x14ac:dyDescent="0.2">
      <c r="A5" t="s">
        <v>315</v>
      </c>
    </row>
    <row r="6" spans="1:17" ht="14" customHeight="1" x14ac:dyDescent="0.2">
      <c r="A6" t="s">
        <v>288</v>
      </c>
    </row>
    <row r="7" spans="1:17" ht="14" customHeight="1" x14ac:dyDescent="0.2"/>
    <row r="8" spans="1:17" ht="14" customHeight="1" x14ac:dyDescent="0.2">
      <c r="A8" s="1" t="s">
        <v>354</v>
      </c>
    </row>
    <row r="9" spans="1:17" s="1" customFormat="1" ht="14" customHeight="1" x14ac:dyDescent="0.2">
      <c r="A9" s="1" t="s">
        <v>1</v>
      </c>
      <c r="B9" s="1" t="s">
        <v>81</v>
      </c>
      <c r="C9" s="1" t="s">
        <v>82</v>
      </c>
      <c r="D9" s="1" t="s">
        <v>4</v>
      </c>
      <c r="E9" s="1" t="s">
        <v>83</v>
      </c>
      <c r="F9" s="1" t="s">
        <v>84</v>
      </c>
      <c r="G9" s="1" t="s">
        <v>85</v>
      </c>
      <c r="H9" s="1" t="s">
        <v>86</v>
      </c>
      <c r="I9" s="1" t="s">
        <v>87</v>
      </c>
      <c r="J9" s="1" t="s">
        <v>88</v>
      </c>
      <c r="K9" s="1" t="s">
        <v>89</v>
      </c>
      <c r="L9" s="1" t="s">
        <v>12</v>
      </c>
      <c r="M9" s="1" t="s">
        <v>90</v>
      </c>
      <c r="N9" s="1" t="s">
        <v>91</v>
      </c>
      <c r="O9" s="1" t="s">
        <v>92</v>
      </c>
      <c r="P9" s="1" t="s">
        <v>93</v>
      </c>
      <c r="Q9" s="1" t="s">
        <v>94</v>
      </c>
    </row>
    <row r="10" spans="1:17" ht="14" customHeight="1" x14ac:dyDescent="0.2">
      <c r="A10" t="s">
        <v>95</v>
      </c>
      <c r="B10">
        <v>0.80572392298653195</v>
      </c>
      <c r="C10" s="3">
        <v>2.3223388915239401E-17</v>
      </c>
      <c r="D10" t="s">
        <v>19</v>
      </c>
      <c r="E10">
        <v>2.2383162810574402</v>
      </c>
      <c r="F10" s="3">
        <v>2.2526687247782199E-15</v>
      </c>
      <c r="G10">
        <v>2.7141243628311397E-4</v>
      </c>
      <c r="H10">
        <v>1.1052333339723601E-4</v>
      </c>
      <c r="I10">
        <v>2.4557025918465598</v>
      </c>
      <c r="J10">
        <v>0.36214911666584398</v>
      </c>
      <c r="K10">
        <v>0.60664569083521602</v>
      </c>
      <c r="L10" t="s">
        <v>19</v>
      </c>
      <c r="M10">
        <v>1.43641311912636</v>
      </c>
      <c r="N10">
        <v>0.97172667877185104</v>
      </c>
      <c r="O10">
        <v>5.4282487256622697E-4</v>
      </c>
      <c r="P10">
        <v>3.7577933355060198E-4</v>
      </c>
      <c r="Q10">
        <v>1.44453093638033</v>
      </c>
    </row>
    <row r="11" spans="1:17" x14ac:dyDescent="0.2">
      <c r="A11" t="s">
        <v>73</v>
      </c>
      <c r="B11">
        <v>7.2260354894692496</v>
      </c>
      <c r="C11" s="3">
        <v>4.6698571594926595E-10</v>
      </c>
      <c r="D11" t="s">
        <v>19</v>
      </c>
      <c r="E11">
        <v>1374.7614298308099</v>
      </c>
      <c r="F11" s="3">
        <v>1.5099204815692901E-8</v>
      </c>
      <c r="G11">
        <v>2.58493159470384E-2</v>
      </c>
      <c r="H11" s="3">
        <v>2.24954467090543E-5</v>
      </c>
      <c r="I11">
        <v>1149.09102634686</v>
      </c>
      <c r="J11">
        <v>3.1928569253453598</v>
      </c>
      <c r="K11">
        <v>5.6979095114330601E-2</v>
      </c>
      <c r="L11" t="s">
        <v>96</v>
      </c>
      <c r="M11" t="s">
        <v>23</v>
      </c>
      <c r="N11">
        <v>0.759182317405521</v>
      </c>
      <c r="O11">
        <v>3.4465754596051203E-2</v>
      </c>
      <c r="P11" s="3">
        <v>7.6484518810784706E-5</v>
      </c>
      <c r="Q11">
        <v>450.62393190072999</v>
      </c>
    </row>
    <row r="12" spans="1:17" x14ac:dyDescent="0.2">
      <c r="A12" t="s">
        <v>74</v>
      </c>
      <c r="B12">
        <v>7.2260354894692496</v>
      </c>
      <c r="C12" s="3">
        <v>4.6698571594926595E-10</v>
      </c>
      <c r="D12" t="s">
        <v>19</v>
      </c>
      <c r="E12">
        <v>1374.7614298308099</v>
      </c>
      <c r="F12" s="3">
        <v>1.5099204815692901E-8</v>
      </c>
      <c r="G12">
        <v>2.58493159470384E-2</v>
      </c>
      <c r="H12" s="3">
        <v>2.24954467090543E-5</v>
      </c>
      <c r="I12">
        <v>1149.09102634686</v>
      </c>
      <c r="J12">
        <v>3.1928569253453598</v>
      </c>
      <c r="K12">
        <v>5.6979095114330601E-2</v>
      </c>
      <c r="L12" t="s">
        <v>96</v>
      </c>
      <c r="M12" t="s">
        <v>23</v>
      </c>
      <c r="N12">
        <v>0.759182317405521</v>
      </c>
      <c r="O12">
        <v>3.4465754596051203E-2</v>
      </c>
      <c r="P12" s="3">
        <v>7.6484518810784706E-5</v>
      </c>
      <c r="Q12">
        <v>450.62393190072999</v>
      </c>
    </row>
    <row r="13" spans="1:17" x14ac:dyDescent="0.2">
      <c r="A13" t="s">
        <v>97</v>
      </c>
      <c r="B13">
        <v>3.7955718391511901</v>
      </c>
      <c r="C13">
        <v>1.90089603889186E-3</v>
      </c>
      <c r="D13" t="s">
        <v>19</v>
      </c>
      <c r="E13">
        <v>44.503678076059501</v>
      </c>
      <c r="F13">
        <v>2.6340987967501402E-2</v>
      </c>
      <c r="G13">
        <v>2.0597602591768099E-2</v>
      </c>
      <c r="H13">
        <v>4.6536305390701302E-4</v>
      </c>
      <c r="I13">
        <v>44.261362002931698</v>
      </c>
      <c r="J13">
        <v>3.17261286661464</v>
      </c>
      <c r="K13">
        <v>2.6368372002969799E-3</v>
      </c>
      <c r="L13" t="s">
        <v>19</v>
      </c>
      <c r="M13">
        <v>23.869771476013199</v>
      </c>
      <c r="N13">
        <v>9.6244557810839695E-2</v>
      </c>
      <c r="O13">
        <v>2.3540117247734998E-2</v>
      </c>
      <c r="P13">
        <v>9.88896489552404E-4</v>
      </c>
      <c r="Q13">
        <v>23.80442998477</v>
      </c>
    </row>
    <row r="14" spans="1:17" x14ac:dyDescent="0.2">
      <c r="A14" t="s">
        <v>98</v>
      </c>
      <c r="B14">
        <v>3.7955718391511901</v>
      </c>
      <c r="C14">
        <v>1.90089603889186E-3</v>
      </c>
      <c r="D14" t="s">
        <v>19</v>
      </c>
      <c r="E14">
        <v>44.503678076059501</v>
      </c>
      <c r="F14">
        <v>2.6340987967501402E-2</v>
      </c>
      <c r="G14">
        <v>2.0597602591768099E-2</v>
      </c>
      <c r="H14">
        <v>4.6536305390701302E-4</v>
      </c>
      <c r="I14">
        <v>44.261362002931698</v>
      </c>
      <c r="J14">
        <v>3.17261286661464</v>
      </c>
      <c r="K14">
        <v>2.6368372002969799E-3</v>
      </c>
      <c r="L14" t="s">
        <v>19</v>
      </c>
      <c r="M14">
        <v>23.869771476013199</v>
      </c>
      <c r="N14">
        <v>9.6244557810839695E-2</v>
      </c>
      <c r="O14">
        <v>2.3540117247734998E-2</v>
      </c>
      <c r="P14">
        <v>9.88896489552404E-4</v>
      </c>
      <c r="Q14">
        <v>23.80442998477</v>
      </c>
    </row>
    <row r="15" spans="1:17" x14ac:dyDescent="0.2">
      <c r="A15" t="s">
        <v>99</v>
      </c>
      <c r="B15">
        <v>-3.9799066061447101</v>
      </c>
      <c r="C15">
        <v>1.6228584766750701E-3</v>
      </c>
      <c r="D15" t="s">
        <v>19</v>
      </c>
      <c r="E15">
        <v>1.86873845431236E-2</v>
      </c>
      <c r="F15">
        <v>2.6340987967501402E-2</v>
      </c>
      <c r="G15" s="3">
        <v>2.7491422656623599E-5</v>
      </c>
      <c r="H15">
        <v>1.60890399132269E-3</v>
      </c>
      <c r="I15">
        <v>1.70870498208055E-2</v>
      </c>
      <c r="J15" t="s">
        <v>23</v>
      </c>
      <c r="K15" t="s">
        <v>23</v>
      </c>
      <c r="L15" t="s">
        <v>23</v>
      </c>
      <c r="M15" t="s">
        <v>23</v>
      </c>
      <c r="N15" t="s">
        <v>23</v>
      </c>
      <c r="O15">
        <v>1.0996569062649501E-4</v>
      </c>
      <c r="P15">
        <v>3.0390408724984101E-3</v>
      </c>
      <c r="Q15">
        <v>3.6184340797000003E-2</v>
      </c>
    </row>
    <row r="16" spans="1:17" x14ac:dyDescent="0.2">
      <c r="A16" t="s">
        <v>100</v>
      </c>
      <c r="B16">
        <v>-3.9799066061447101</v>
      </c>
      <c r="C16">
        <v>1.6228584766750701E-3</v>
      </c>
      <c r="D16" t="s">
        <v>19</v>
      </c>
      <c r="E16">
        <v>1.86873845431236E-2</v>
      </c>
      <c r="F16">
        <v>2.6340987967501402E-2</v>
      </c>
      <c r="G16" s="3">
        <v>2.7491422656623599E-5</v>
      </c>
      <c r="H16">
        <v>1.60890399132269E-3</v>
      </c>
      <c r="I16">
        <v>1.70870498208055E-2</v>
      </c>
      <c r="J16" t="s">
        <v>23</v>
      </c>
      <c r="K16" t="s">
        <v>23</v>
      </c>
      <c r="L16" t="s">
        <v>23</v>
      </c>
      <c r="M16" t="s">
        <v>23</v>
      </c>
      <c r="N16" t="s">
        <v>23</v>
      </c>
      <c r="O16">
        <v>1.0996569062649501E-4</v>
      </c>
      <c r="P16">
        <v>3.0390408724984101E-3</v>
      </c>
      <c r="Q16">
        <v>3.6184340797000003E-2</v>
      </c>
    </row>
    <row r="18" spans="1:17" x14ac:dyDescent="0.2">
      <c r="A18" s="1" t="s">
        <v>355</v>
      </c>
    </row>
    <row r="19" spans="1:17" s="1" customFormat="1" x14ac:dyDescent="0.2">
      <c r="A19" s="1" t="s">
        <v>1</v>
      </c>
      <c r="B19" s="1" t="s">
        <v>81</v>
      </c>
      <c r="C19" s="1" t="s">
        <v>82</v>
      </c>
      <c r="D19" s="1" t="s">
        <v>4</v>
      </c>
      <c r="E19" s="1" t="s">
        <v>83</v>
      </c>
      <c r="F19" s="1" t="s">
        <v>84</v>
      </c>
      <c r="G19" s="1" t="s">
        <v>85</v>
      </c>
      <c r="H19" s="1" t="s">
        <v>86</v>
      </c>
      <c r="I19" s="1" t="s">
        <v>87</v>
      </c>
      <c r="J19" s="1" t="s">
        <v>88</v>
      </c>
      <c r="K19" s="1" t="s">
        <v>89</v>
      </c>
      <c r="L19" s="1" t="s">
        <v>12</v>
      </c>
      <c r="M19" s="1" t="s">
        <v>90</v>
      </c>
      <c r="N19" s="1" t="s">
        <v>91</v>
      </c>
      <c r="O19" s="1" t="s">
        <v>92</v>
      </c>
      <c r="P19" s="1" t="s">
        <v>93</v>
      </c>
      <c r="Q19" s="1" t="s">
        <v>94</v>
      </c>
    </row>
    <row r="20" spans="1:17" x14ac:dyDescent="0.2">
      <c r="A20" t="s">
        <v>75</v>
      </c>
      <c r="B20">
        <v>0.83920215754730598</v>
      </c>
      <c r="C20">
        <v>0</v>
      </c>
      <c r="D20" t="s">
        <v>19</v>
      </c>
      <c r="E20">
        <v>2.3145196179196499</v>
      </c>
      <c r="F20">
        <v>0</v>
      </c>
      <c r="G20">
        <v>0.31761070738733899</v>
      </c>
      <c r="H20">
        <v>0.149940556790778</v>
      </c>
      <c r="I20">
        <v>2.1182441507838599</v>
      </c>
      <c r="J20">
        <v>0.83920215794849995</v>
      </c>
      <c r="K20">
        <v>0</v>
      </c>
      <c r="L20" t="s">
        <v>19</v>
      </c>
      <c r="M20">
        <v>2.3145196188482302</v>
      </c>
      <c r="N20">
        <v>0</v>
      </c>
      <c r="O20">
        <v>0.31761070738733899</v>
      </c>
      <c r="P20">
        <v>0.149940556790778</v>
      </c>
      <c r="Q20">
        <v>2.1182441507838599</v>
      </c>
    </row>
    <row r="21" spans="1:17" x14ac:dyDescent="0.2">
      <c r="A21" t="s">
        <v>36</v>
      </c>
      <c r="B21">
        <v>1.0697776287076699</v>
      </c>
      <c r="C21">
        <v>0</v>
      </c>
      <c r="D21" t="s">
        <v>19</v>
      </c>
      <c r="E21">
        <v>2.9147312753459</v>
      </c>
      <c r="F21">
        <v>0</v>
      </c>
      <c r="G21">
        <v>8.2166444046375894E-3</v>
      </c>
      <c r="H21">
        <v>2.58056105419256E-3</v>
      </c>
      <c r="I21">
        <v>3.1840534798772699</v>
      </c>
      <c r="J21">
        <v>0.91853565766353595</v>
      </c>
      <c r="K21">
        <v>0.37464243736881903</v>
      </c>
      <c r="L21" t="s">
        <v>19</v>
      </c>
      <c r="M21">
        <v>2.5056186188049101</v>
      </c>
      <c r="N21">
        <v>0.804992937843649</v>
      </c>
      <c r="O21">
        <v>1.4789959928347699E-2</v>
      </c>
      <c r="P21">
        <v>5.8984252667258503E-3</v>
      </c>
      <c r="Q21">
        <v>2.5074421154033502</v>
      </c>
    </row>
    <row r="22" spans="1:17" x14ac:dyDescent="0.2">
      <c r="A22" t="s">
        <v>37</v>
      </c>
      <c r="B22">
        <v>0.58757778660102999</v>
      </c>
      <c r="C22">
        <v>0</v>
      </c>
      <c r="D22" t="s">
        <v>19</v>
      </c>
      <c r="E22">
        <v>1.7996240583224401</v>
      </c>
      <c r="F22">
        <v>0</v>
      </c>
      <c r="G22">
        <v>2.9482017317121599E-2</v>
      </c>
      <c r="H22">
        <v>1.25070720214691E-2</v>
      </c>
      <c r="I22">
        <v>2.3572277561458099</v>
      </c>
      <c r="J22">
        <v>0.61855887262625997</v>
      </c>
      <c r="K22">
        <v>0.63960741219685602</v>
      </c>
      <c r="L22" t="s">
        <v>19</v>
      </c>
      <c r="M22">
        <v>1.8562510191880499</v>
      </c>
      <c r="N22">
        <v>0.89545037707559805</v>
      </c>
      <c r="O22">
        <v>5.3067631170818801E-2</v>
      </c>
      <c r="P22">
        <v>2.85875931919293E-2</v>
      </c>
      <c r="Q22">
        <v>1.8563168579648199</v>
      </c>
    </row>
    <row r="23" spans="1:17" x14ac:dyDescent="0.2">
      <c r="A23" t="s">
        <v>76</v>
      </c>
      <c r="B23">
        <v>0.46224757534099098</v>
      </c>
      <c r="C23">
        <v>0</v>
      </c>
      <c r="D23" t="s">
        <v>19</v>
      </c>
      <c r="E23">
        <v>1.58763831467074</v>
      </c>
      <c r="F23">
        <v>0</v>
      </c>
      <c r="G23">
        <v>8.2318234957482903E-2</v>
      </c>
      <c r="H23">
        <v>7.0098929252975894E-2</v>
      </c>
      <c r="I23">
        <v>1.17431515480657</v>
      </c>
      <c r="J23">
        <v>0.31644650713537498</v>
      </c>
      <c r="K23">
        <v>0</v>
      </c>
      <c r="L23" t="s">
        <v>19</v>
      </c>
      <c r="M23">
        <v>1.3722428350726501</v>
      </c>
      <c r="N23">
        <v>0</v>
      </c>
      <c r="O23">
        <v>8.2318234957482903E-2</v>
      </c>
      <c r="P23">
        <v>7.4772191203174299E-2</v>
      </c>
      <c r="Q23">
        <v>1.10092045763116</v>
      </c>
    </row>
    <row r="24" spans="1:17" x14ac:dyDescent="0.2">
      <c r="A24" t="s">
        <v>64</v>
      </c>
      <c r="B24">
        <v>0.48757579112442101</v>
      </c>
      <c r="C24" s="3">
        <v>2.7761950112964798E-182</v>
      </c>
      <c r="D24" t="s">
        <v>19</v>
      </c>
      <c r="E24">
        <v>1.6283639370024801</v>
      </c>
      <c r="F24" s="3">
        <v>5.77448562349668E-181</v>
      </c>
      <c r="G24">
        <v>8.1830122165487598E-3</v>
      </c>
      <c r="H24">
        <v>4.48849443703799E-3</v>
      </c>
      <c r="I24">
        <v>1.8231084679585401</v>
      </c>
      <c r="J24">
        <v>0.47691224451168501</v>
      </c>
      <c r="K24">
        <v>0.58649272793449003</v>
      </c>
      <c r="L24" t="s">
        <v>19</v>
      </c>
      <c r="M24">
        <v>1.61109205568046</v>
      </c>
      <c r="N24">
        <v>0.83500659570334101</v>
      </c>
      <c r="O24">
        <v>1.05210157069913E-2</v>
      </c>
      <c r="P24">
        <v>6.5287191811461698E-3</v>
      </c>
      <c r="Q24">
        <v>1.61149766364192</v>
      </c>
    </row>
    <row r="25" spans="1:17" x14ac:dyDescent="0.2">
      <c r="A25" t="s">
        <v>22</v>
      </c>
      <c r="B25">
        <v>-0.86963718598499595</v>
      </c>
      <c r="C25" s="3">
        <v>1.7599664955998899E-152</v>
      </c>
      <c r="D25" t="s">
        <v>19</v>
      </c>
      <c r="E25">
        <v>0.41910357831878498</v>
      </c>
      <c r="F25" s="3">
        <v>2.61480736489127E-151</v>
      </c>
      <c r="G25">
        <v>1.7282197294489099E-3</v>
      </c>
      <c r="H25">
        <v>2.7038527438133101E-3</v>
      </c>
      <c r="I25">
        <v>0.639169323626535</v>
      </c>
      <c r="J25" t="s">
        <v>23</v>
      </c>
      <c r="K25" t="s">
        <v>23</v>
      </c>
      <c r="L25" t="s">
        <v>23</v>
      </c>
      <c r="M25" t="s">
        <v>23</v>
      </c>
      <c r="N25" t="s">
        <v>23</v>
      </c>
      <c r="O25">
        <v>7.7769887825200803E-3</v>
      </c>
      <c r="P25">
        <v>7.21027398350217E-3</v>
      </c>
      <c r="Q25">
        <v>1.0785982336197799</v>
      </c>
    </row>
    <row r="26" spans="1:17" x14ac:dyDescent="0.2">
      <c r="A26" t="s">
        <v>24</v>
      </c>
      <c r="B26">
        <v>-0.86963718598499595</v>
      </c>
      <c r="C26" s="3">
        <v>1.7599664955998899E-152</v>
      </c>
      <c r="D26" t="s">
        <v>19</v>
      </c>
      <c r="E26">
        <v>0.41910357831878498</v>
      </c>
      <c r="F26" s="3">
        <v>2.61480736489127E-151</v>
      </c>
      <c r="G26">
        <v>1.7282197294489099E-3</v>
      </c>
      <c r="H26">
        <v>2.7038527438133101E-3</v>
      </c>
      <c r="I26">
        <v>0.639169323626535</v>
      </c>
      <c r="J26" t="s">
        <v>23</v>
      </c>
      <c r="K26" t="s">
        <v>23</v>
      </c>
      <c r="L26" t="s">
        <v>23</v>
      </c>
      <c r="M26" t="s">
        <v>23</v>
      </c>
      <c r="N26" t="s">
        <v>23</v>
      </c>
      <c r="O26">
        <v>7.7769887825200803E-3</v>
      </c>
      <c r="P26">
        <v>7.21027398350217E-3</v>
      </c>
      <c r="Q26">
        <v>1.0785982336197799</v>
      </c>
    </row>
    <row r="27" spans="1:17" x14ac:dyDescent="0.2">
      <c r="A27" t="s">
        <v>101</v>
      </c>
      <c r="B27">
        <v>0.123735160725537</v>
      </c>
      <c r="C27" s="3">
        <v>4.9725883613651703E-28</v>
      </c>
      <c r="D27" t="s">
        <v>19</v>
      </c>
      <c r="E27">
        <v>1.13171610843342</v>
      </c>
      <c r="F27" s="3">
        <v>6.46436486977473E-27</v>
      </c>
      <c r="G27">
        <v>1.5182545975824E-2</v>
      </c>
      <c r="H27">
        <v>1.1281686380667099E-2</v>
      </c>
      <c r="I27">
        <v>1.3457691929676101</v>
      </c>
      <c r="J27">
        <v>0.26049231650576399</v>
      </c>
      <c r="K27">
        <v>0.76947647312344003</v>
      </c>
      <c r="L27" t="s">
        <v>19</v>
      </c>
      <c r="M27">
        <v>1.29756874395212</v>
      </c>
      <c r="N27">
        <v>0.95052976091719099</v>
      </c>
      <c r="O27">
        <v>1.9520416254630801E-2</v>
      </c>
      <c r="P27">
        <v>1.5042248507556101E-2</v>
      </c>
      <c r="Q27">
        <v>1.29770600750448</v>
      </c>
    </row>
    <row r="28" spans="1:17" x14ac:dyDescent="0.2">
      <c r="A28" t="s">
        <v>102</v>
      </c>
      <c r="B28">
        <v>0.51393303585216599</v>
      </c>
      <c r="C28" s="3">
        <v>6.0010618755654597E-12</v>
      </c>
      <c r="D28" t="s">
        <v>19</v>
      </c>
      <c r="E28">
        <v>1.6718537418264401</v>
      </c>
      <c r="F28" s="3">
        <v>6.9345603895423103E-11</v>
      </c>
      <c r="G28">
        <v>4.09842558039539E-4</v>
      </c>
      <c r="H28">
        <v>2.69706370274093E-4</v>
      </c>
      <c r="I28">
        <v>1.5195879786711399</v>
      </c>
      <c r="J28">
        <v>6.6842635029722305E-2</v>
      </c>
      <c r="K28">
        <v>0.89924706732315896</v>
      </c>
      <c r="L28" t="s">
        <v>19</v>
      </c>
      <c r="M28">
        <v>1.06912722176264</v>
      </c>
      <c r="N28">
        <v>0.98023026107251499</v>
      </c>
      <c r="O28">
        <v>9.2214575558896203E-4</v>
      </c>
      <c r="P28">
        <v>8.6306038487709799E-4</v>
      </c>
      <c r="Q28">
        <v>1.0684602975031401</v>
      </c>
    </row>
    <row r="30" spans="1:17" x14ac:dyDescent="0.2">
      <c r="A30" s="1" t="s">
        <v>356</v>
      </c>
    </row>
    <row r="31" spans="1:17" s="1" customFormat="1" x14ac:dyDescent="0.2">
      <c r="A31" s="1" t="s">
        <v>1</v>
      </c>
      <c r="B31" s="1" t="s">
        <v>215</v>
      </c>
      <c r="C31" s="1" t="s">
        <v>217</v>
      </c>
      <c r="D31" s="1" t="s">
        <v>4</v>
      </c>
      <c r="E31" s="1" t="s">
        <v>219</v>
      </c>
      <c r="F31" s="1" t="s">
        <v>221</v>
      </c>
      <c r="G31" s="1" t="s">
        <v>224</v>
      </c>
      <c r="H31" s="1" t="s">
        <v>225</v>
      </c>
      <c r="I31" s="1" t="s">
        <v>226</v>
      </c>
      <c r="J31" s="1" t="s">
        <v>228</v>
      </c>
      <c r="K31" s="1" t="s">
        <v>230</v>
      </c>
      <c r="L31" s="1" t="s">
        <v>12</v>
      </c>
      <c r="M31" s="1" t="s">
        <v>232</v>
      </c>
      <c r="N31" s="1" t="s">
        <v>234</v>
      </c>
      <c r="O31" s="1" t="s">
        <v>237</v>
      </c>
      <c r="P31" s="1" t="s">
        <v>238</v>
      </c>
      <c r="Q31" s="1" t="s">
        <v>239</v>
      </c>
    </row>
    <row r="32" spans="1:17" x14ac:dyDescent="0.2">
      <c r="A32" t="s">
        <v>97</v>
      </c>
      <c r="B32">
        <v>-6.9002391131201604</v>
      </c>
      <c r="C32" s="3">
        <v>1.7957422483144001E-12</v>
      </c>
      <c r="D32" t="s">
        <v>19</v>
      </c>
      <c r="E32">
        <v>1.00754448313793E-3</v>
      </c>
      <c r="F32" s="3">
        <v>9.8765823657292098E-11</v>
      </c>
      <c r="G32" s="25">
        <v>6.2068790968707499E-5</v>
      </c>
      <c r="H32" s="25">
        <v>6.0778459530584597E-2</v>
      </c>
      <c r="I32">
        <v>1.0212300780258099E-3</v>
      </c>
      <c r="J32">
        <v>-6.30074739680063</v>
      </c>
      <c r="K32" s="3">
        <v>3.4921139956692002E-11</v>
      </c>
      <c r="L32" t="s">
        <v>19</v>
      </c>
      <c r="M32">
        <v>1.83493284146756E-3</v>
      </c>
      <c r="N32" s="3">
        <v>1.0709149586718899E-9</v>
      </c>
      <c r="O32">
        <v>1.3448238043219999E-4</v>
      </c>
      <c r="P32">
        <v>7.1829088536145405E-2</v>
      </c>
      <c r="Q32">
        <v>1.8722551430473201E-3</v>
      </c>
    </row>
    <row r="33" spans="1:17" x14ac:dyDescent="0.2">
      <c r="A33" t="s">
        <v>98</v>
      </c>
      <c r="B33">
        <v>-6.9002391131201604</v>
      </c>
      <c r="C33" s="3">
        <v>1.7957422483144001E-12</v>
      </c>
      <c r="D33" t="s">
        <v>19</v>
      </c>
      <c r="E33">
        <v>1.00754448313793E-3</v>
      </c>
      <c r="F33" s="3">
        <v>9.8765823657292098E-11</v>
      </c>
      <c r="G33" s="25">
        <v>6.2068790968707499E-5</v>
      </c>
      <c r="H33" s="25">
        <v>6.0778459530584597E-2</v>
      </c>
      <c r="I33">
        <v>1.0212300780258099E-3</v>
      </c>
      <c r="J33">
        <v>-6.30074739680063</v>
      </c>
      <c r="K33" s="3">
        <v>3.4921139956692002E-11</v>
      </c>
      <c r="L33" t="s">
        <v>19</v>
      </c>
      <c r="M33">
        <v>1.83493284146756E-3</v>
      </c>
      <c r="N33" s="3">
        <v>1.0709149586718899E-9</v>
      </c>
      <c r="O33">
        <v>1.3448238043219999E-4</v>
      </c>
      <c r="P33">
        <v>7.1829088536145405E-2</v>
      </c>
      <c r="Q33">
        <v>1.8722551430473201E-3</v>
      </c>
    </row>
    <row r="35" spans="1:17" x14ac:dyDescent="0.2">
      <c r="A35" s="1" t="s">
        <v>357</v>
      </c>
    </row>
    <row r="36" spans="1:17" s="1" customFormat="1" x14ac:dyDescent="0.2">
      <c r="A36" s="1" t="s">
        <v>1</v>
      </c>
      <c r="B36" s="1" t="s">
        <v>215</v>
      </c>
      <c r="C36" s="1" t="s">
        <v>217</v>
      </c>
      <c r="D36" s="1" t="s">
        <v>4</v>
      </c>
      <c r="E36" s="1" t="s">
        <v>219</v>
      </c>
      <c r="F36" s="1" t="s">
        <v>221</v>
      </c>
      <c r="G36" s="1" t="s">
        <v>224</v>
      </c>
      <c r="H36" s="1" t="s">
        <v>225</v>
      </c>
      <c r="I36" s="1" t="s">
        <v>226</v>
      </c>
      <c r="J36" s="1" t="s">
        <v>228</v>
      </c>
      <c r="K36" s="1" t="s">
        <v>230</v>
      </c>
      <c r="L36" s="1" t="s">
        <v>12</v>
      </c>
      <c r="M36" s="1" t="s">
        <v>232</v>
      </c>
      <c r="N36" s="1" t="s">
        <v>234</v>
      </c>
      <c r="O36" s="1" t="s">
        <v>237</v>
      </c>
      <c r="P36" s="1" t="s">
        <v>238</v>
      </c>
      <c r="Q36" s="1" t="s">
        <v>239</v>
      </c>
    </row>
    <row r="37" spans="1:17" x14ac:dyDescent="0.2">
      <c r="A37" t="s">
        <v>73</v>
      </c>
      <c r="B37">
        <v>4.5898121873405504</v>
      </c>
      <c r="C37">
        <v>5.0596292618114598E-4</v>
      </c>
      <c r="D37" t="s">
        <v>19</v>
      </c>
      <c r="E37">
        <v>98.475933398094497</v>
      </c>
      <c r="F37">
        <v>2.6057090698329E-2</v>
      </c>
      <c r="G37" s="7">
        <v>8.5143740974023708E-3</v>
      </c>
      <c r="H37" s="7">
        <v>8.6186166839118399E-5</v>
      </c>
      <c r="I37">
        <v>98.7904951533109</v>
      </c>
      <c r="J37">
        <v>4.5955705464275596</v>
      </c>
      <c r="K37" s="3">
        <v>3.5671182776886702E-5</v>
      </c>
      <c r="L37" t="s">
        <v>19</v>
      </c>
      <c r="M37">
        <v>99.044628989308805</v>
      </c>
      <c r="N37">
        <v>5.7787316098556398E-4</v>
      </c>
      <c r="O37">
        <v>1.84478105443718E-2</v>
      </c>
      <c r="P37">
        <v>1.8673669481809001E-4</v>
      </c>
      <c r="Q37">
        <v>98.7904951533109</v>
      </c>
    </row>
    <row r="38" spans="1:17" x14ac:dyDescent="0.2">
      <c r="A38" t="s">
        <v>74</v>
      </c>
      <c r="B38">
        <v>4.5898121873405504</v>
      </c>
      <c r="C38">
        <v>5.0596292618114598E-4</v>
      </c>
      <c r="D38" t="s">
        <v>19</v>
      </c>
      <c r="E38">
        <v>98.475933398094497</v>
      </c>
      <c r="F38">
        <v>2.6057090698329E-2</v>
      </c>
      <c r="G38" s="7">
        <v>8.5143740974023708E-3</v>
      </c>
      <c r="H38" s="7">
        <v>8.6186166839118399E-5</v>
      </c>
      <c r="I38">
        <v>98.7904951533109</v>
      </c>
      <c r="J38">
        <v>4.5955705464275596</v>
      </c>
      <c r="K38" s="3">
        <v>3.5671182776886702E-5</v>
      </c>
      <c r="L38" t="s">
        <v>19</v>
      </c>
      <c r="M38">
        <v>99.044628989308805</v>
      </c>
      <c r="N38">
        <v>5.7787316098556398E-4</v>
      </c>
      <c r="O38">
        <v>1.84478105443718E-2</v>
      </c>
      <c r="P38">
        <v>1.8673669481809001E-4</v>
      </c>
      <c r="Q38">
        <v>98.7904951533109</v>
      </c>
    </row>
    <row r="40" spans="1:17" x14ac:dyDescent="0.2">
      <c r="A40" s="1" t="s">
        <v>358</v>
      </c>
    </row>
    <row r="41" spans="1:17" s="1" customFormat="1" x14ac:dyDescent="0.2">
      <c r="A41" s="1" t="s">
        <v>1</v>
      </c>
      <c r="B41" s="1" t="s">
        <v>295</v>
      </c>
      <c r="C41" s="1" t="s">
        <v>296</v>
      </c>
      <c r="D41" s="1" t="s">
        <v>4</v>
      </c>
      <c r="E41" s="1" t="s">
        <v>297</v>
      </c>
      <c r="F41" s="1" t="s">
        <v>298</v>
      </c>
      <c r="G41" s="1" t="s">
        <v>299</v>
      </c>
      <c r="H41" s="1" t="s">
        <v>300</v>
      </c>
      <c r="I41" s="1" t="s">
        <v>301</v>
      </c>
      <c r="J41" s="1" t="s">
        <v>302</v>
      </c>
      <c r="K41" s="1" t="s">
        <v>303</v>
      </c>
      <c r="L41" s="1" t="s">
        <v>12</v>
      </c>
      <c r="M41" s="1" t="s">
        <v>304</v>
      </c>
      <c r="N41" s="1" t="s">
        <v>305</v>
      </c>
      <c r="O41" s="1" t="s">
        <v>306</v>
      </c>
      <c r="P41" s="1" t="s">
        <v>307</v>
      </c>
      <c r="Q41" s="1" t="s">
        <v>308</v>
      </c>
    </row>
    <row r="42" spans="1:17" x14ac:dyDescent="0.2">
      <c r="A42" t="s">
        <v>253</v>
      </c>
      <c r="B42">
        <v>0.421369410018193</v>
      </c>
      <c r="C42">
        <v>0</v>
      </c>
      <c r="D42" t="s">
        <v>19</v>
      </c>
      <c r="E42">
        <v>1.5240471727267599</v>
      </c>
      <c r="F42">
        <v>0</v>
      </c>
      <c r="G42" s="2">
        <v>0.28468132441002297</v>
      </c>
      <c r="H42" s="2">
        <v>0.26733070910419199</v>
      </c>
      <c r="I42">
        <v>1.06490318812969</v>
      </c>
      <c r="J42">
        <v>0.421369411364516</v>
      </c>
      <c r="K42">
        <v>0</v>
      </c>
      <c r="L42" t="s">
        <v>19</v>
      </c>
      <c r="M42">
        <v>1.52404717477862</v>
      </c>
      <c r="N42">
        <v>0</v>
      </c>
      <c r="O42">
        <v>0.28468132441002297</v>
      </c>
      <c r="P42">
        <v>0.26733070910419199</v>
      </c>
      <c r="Q42">
        <v>1.06490318812969</v>
      </c>
    </row>
    <row r="43" spans="1:17" x14ac:dyDescent="0.2">
      <c r="A43" t="s">
        <v>254</v>
      </c>
      <c r="B43">
        <v>0.421369410018193</v>
      </c>
      <c r="C43">
        <v>0</v>
      </c>
      <c r="D43" t="s">
        <v>19</v>
      </c>
      <c r="E43">
        <v>1.5240471727267599</v>
      </c>
      <c r="F43">
        <v>0</v>
      </c>
      <c r="G43" s="2">
        <v>0.28468132441002297</v>
      </c>
      <c r="H43" s="2">
        <v>0.26733070910419199</v>
      </c>
      <c r="I43">
        <v>1.06490318812969</v>
      </c>
      <c r="J43">
        <v>0.421369411364516</v>
      </c>
      <c r="K43">
        <v>0</v>
      </c>
      <c r="L43" t="s">
        <v>19</v>
      </c>
      <c r="M43">
        <v>1.52404717477862</v>
      </c>
      <c r="N43">
        <v>0</v>
      </c>
      <c r="O43">
        <v>0.28468132441002297</v>
      </c>
      <c r="P43">
        <v>0.26733070910419199</v>
      </c>
      <c r="Q43">
        <v>1.06490318812969</v>
      </c>
    </row>
    <row r="44" spans="1:17" x14ac:dyDescent="0.2">
      <c r="A44" t="s">
        <v>75</v>
      </c>
      <c r="B44">
        <v>0.843382375404093</v>
      </c>
      <c r="C44">
        <v>0</v>
      </c>
      <c r="D44" t="s">
        <v>19</v>
      </c>
      <c r="E44">
        <v>2.3242150645776301</v>
      </c>
      <c r="F44">
        <v>0</v>
      </c>
      <c r="G44" s="2">
        <v>0.196635439701249</v>
      </c>
      <c r="H44" s="2">
        <v>0.13980919924343899</v>
      </c>
      <c r="I44">
        <v>1.40645566075279</v>
      </c>
      <c r="J44">
        <v>0.84338237941433403</v>
      </c>
      <c r="K44">
        <v>0</v>
      </c>
      <c r="L44" t="s">
        <v>19</v>
      </c>
      <c r="M44">
        <v>2.3242150738982899</v>
      </c>
      <c r="N44">
        <v>0</v>
      </c>
      <c r="O44">
        <v>0.196635439701249</v>
      </c>
      <c r="P44">
        <v>0.13980919924343899</v>
      </c>
      <c r="Q44">
        <v>1.40645566075279</v>
      </c>
    </row>
    <row r="45" spans="1:17" x14ac:dyDescent="0.2">
      <c r="A45" t="s">
        <v>79</v>
      </c>
      <c r="B45">
        <v>0.52219159049412101</v>
      </c>
      <c r="C45" s="3">
        <v>7.2896043467541297E-230</v>
      </c>
      <c r="D45" t="s">
        <v>19</v>
      </c>
      <c r="E45">
        <v>1.68571800790671</v>
      </c>
      <c r="F45" s="3">
        <v>1.5490409236852499E-228</v>
      </c>
      <c r="G45" s="2">
        <v>8.1720564457505706E-3</v>
      </c>
      <c r="H45" s="2">
        <v>1.52218345806319E-2</v>
      </c>
      <c r="I45">
        <v>0.53686409495926501</v>
      </c>
      <c r="J45">
        <v>0.52219159049412101</v>
      </c>
      <c r="K45" s="3">
        <v>7.2896043467541297E-230</v>
      </c>
      <c r="L45" t="s">
        <v>19</v>
      </c>
      <c r="M45">
        <v>1.68571800790671</v>
      </c>
      <c r="N45" s="3">
        <v>4.37376260805248E-229</v>
      </c>
      <c r="O45">
        <v>8.1720564457505706E-3</v>
      </c>
      <c r="P45">
        <v>1.52218345806319E-2</v>
      </c>
      <c r="Q45">
        <v>0.53686409495926501</v>
      </c>
    </row>
    <row r="46" spans="1:17" x14ac:dyDescent="0.2">
      <c r="A46" t="s">
        <v>309</v>
      </c>
      <c r="B46">
        <v>0.18315251853822201</v>
      </c>
      <c r="C46" s="3">
        <v>7.9409272168803598E-12</v>
      </c>
      <c r="D46" t="s">
        <v>19</v>
      </c>
      <c r="E46">
        <v>1.2009975685063501</v>
      </c>
      <c r="F46" s="3">
        <v>1.34995762686966E-10</v>
      </c>
      <c r="G46" s="2">
        <v>2.18646268646755E-3</v>
      </c>
      <c r="H46" s="2">
        <v>7.5965662155370603E-3</v>
      </c>
      <c r="I46">
        <v>0.28782250090779599</v>
      </c>
      <c r="J46" t="s">
        <v>23</v>
      </c>
      <c r="K46" t="s">
        <v>23</v>
      </c>
      <c r="L46" t="s">
        <v>23</v>
      </c>
      <c r="M46" t="s">
        <v>23</v>
      </c>
      <c r="N46" t="s">
        <v>23</v>
      </c>
      <c r="O46">
        <v>2.73307835808444E-3</v>
      </c>
      <c r="P46">
        <v>1.01287549540494E-2</v>
      </c>
      <c r="Q46">
        <v>0.26983359460105899</v>
      </c>
    </row>
    <row r="47" spans="1:17" x14ac:dyDescent="0.2">
      <c r="A47" t="s">
        <v>97</v>
      </c>
      <c r="B47">
        <v>-6.7083511697113396</v>
      </c>
      <c r="C47" s="3">
        <v>5.8593039953023096E-9</v>
      </c>
      <c r="D47" t="s">
        <v>19</v>
      </c>
      <c r="E47">
        <v>1.2206751523882601E-3</v>
      </c>
      <c r="F47" s="3">
        <v>7.1148691371528002E-8</v>
      </c>
      <c r="G47" s="2">
        <v>1.21614716520734E-4</v>
      </c>
      <c r="H47" s="2">
        <v>0.117244194114432</v>
      </c>
      <c r="I47">
        <v>1.0372770902586099E-3</v>
      </c>
      <c r="J47" t="s">
        <v>23</v>
      </c>
      <c r="K47" t="s">
        <v>23</v>
      </c>
      <c r="L47" t="s">
        <v>23</v>
      </c>
      <c r="M47" t="s">
        <v>23</v>
      </c>
      <c r="N47" t="s">
        <v>23</v>
      </c>
      <c r="O47">
        <v>2.0269119420122299E-4</v>
      </c>
      <c r="P47">
        <v>0.15632559215257599</v>
      </c>
      <c r="Q47">
        <v>1.2965963628232601E-3</v>
      </c>
    </row>
    <row r="48" spans="1:17" x14ac:dyDescent="0.2">
      <c r="A48" t="s">
        <v>98</v>
      </c>
      <c r="B48">
        <v>-6.7083511697113396</v>
      </c>
      <c r="C48" s="3">
        <v>5.8593039953023096E-9</v>
      </c>
      <c r="D48" t="s">
        <v>19</v>
      </c>
      <c r="E48">
        <v>1.2206751523882601E-3</v>
      </c>
      <c r="F48" s="3">
        <v>7.1148691371528002E-8</v>
      </c>
      <c r="G48" s="2">
        <v>1.21614716520734E-4</v>
      </c>
      <c r="H48" s="2">
        <v>0.117244194114432</v>
      </c>
      <c r="I48">
        <v>1.0372770902586099E-3</v>
      </c>
      <c r="J48" t="s">
        <v>23</v>
      </c>
      <c r="K48" t="s">
        <v>23</v>
      </c>
      <c r="L48" t="s">
        <v>23</v>
      </c>
      <c r="M48" t="s">
        <v>23</v>
      </c>
      <c r="N48" t="s">
        <v>23</v>
      </c>
      <c r="O48">
        <v>2.0269119420122299E-4</v>
      </c>
      <c r="P48">
        <v>0.15632559215257599</v>
      </c>
      <c r="Q48">
        <v>1.2965963628232601E-3</v>
      </c>
    </row>
    <row r="49" spans="1:17" x14ac:dyDescent="0.2">
      <c r="A49" t="s">
        <v>50</v>
      </c>
      <c r="B49">
        <v>4.2065028550583499</v>
      </c>
      <c r="C49" s="3">
        <v>4.4806099713651701E-6</v>
      </c>
      <c r="D49" t="s">
        <v>19</v>
      </c>
      <c r="E49">
        <v>67.121395633917501</v>
      </c>
      <c r="F49" s="3">
        <v>4.23168719517822E-5</v>
      </c>
      <c r="G49" s="2">
        <v>2.93056981941855E-3</v>
      </c>
      <c r="H49" s="2">
        <v>2.7437990950864401E-5</v>
      </c>
      <c r="I49">
        <v>106.807011660095</v>
      </c>
      <c r="J49" t="s">
        <v>23</v>
      </c>
      <c r="K49" t="s">
        <v>23</v>
      </c>
      <c r="L49" t="s">
        <v>23</v>
      </c>
      <c r="M49" t="s">
        <v>23</v>
      </c>
      <c r="N49" t="s">
        <v>23</v>
      </c>
      <c r="O49">
        <v>3.66321227427318E-3</v>
      </c>
      <c r="P49" s="3">
        <v>5.4875981901728801E-5</v>
      </c>
      <c r="Q49">
        <v>66.754382287559096</v>
      </c>
    </row>
    <row r="50" spans="1:17" x14ac:dyDescent="0.2">
      <c r="A50" t="s">
        <v>51</v>
      </c>
      <c r="B50">
        <v>4.2065028550583499</v>
      </c>
      <c r="C50" s="3">
        <v>4.4806099713651701E-6</v>
      </c>
      <c r="D50" t="s">
        <v>19</v>
      </c>
      <c r="E50">
        <v>67.121395633917501</v>
      </c>
      <c r="F50" s="3">
        <v>4.23168719517822E-5</v>
      </c>
      <c r="G50" s="2">
        <v>2.93056981941855E-3</v>
      </c>
      <c r="H50" s="2">
        <v>2.7437990950864401E-5</v>
      </c>
      <c r="I50">
        <v>106.807011660095</v>
      </c>
      <c r="J50" t="s">
        <v>23</v>
      </c>
      <c r="K50" t="s">
        <v>23</v>
      </c>
      <c r="L50" t="s">
        <v>23</v>
      </c>
      <c r="M50" t="s">
        <v>23</v>
      </c>
      <c r="N50" t="s">
        <v>23</v>
      </c>
      <c r="O50">
        <v>3.66321227427318E-3</v>
      </c>
      <c r="P50" s="3">
        <v>5.4875981901728801E-5</v>
      </c>
      <c r="Q50">
        <v>66.754382287559096</v>
      </c>
    </row>
    <row r="52" spans="1:17" x14ac:dyDescent="0.2">
      <c r="A52" s="1" t="s">
        <v>359</v>
      </c>
    </row>
    <row r="53" spans="1:17" s="1" customFormat="1" x14ac:dyDescent="0.2">
      <c r="A53" s="1" t="s">
        <v>1</v>
      </c>
      <c r="B53" s="1" t="s">
        <v>295</v>
      </c>
      <c r="C53" s="1" t="s">
        <v>296</v>
      </c>
      <c r="D53" s="1" t="s">
        <v>4</v>
      </c>
      <c r="E53" s="1" t="s">
        <v>297</v>
      </c>
      <c r="F53" s="1" t="s">
        <v>298</v>
      </c>
      <c r="G53" s="1" t="s">
        <v>299</v>
      </c>
      <c r="H53" s="1" t="s">
        <v>300</v>
      </c>
      <c r="I53" s="1" t="s">
        <v>301</v>
      </c>
      <c r="J53" s="1" t="s">
        <v>302</v>
      </c>
      <c r="K53" s="1" t="s">
        <v>303</v>
      </c>
      <c r="L53" s="1" t="s">
        <v>12</v>
      </c>
      <c r="M53" s="1" t="s">
        <v>304</v>
      </c>
      <c r="N53" s="1" t="s">
        <v>305</v>
      </c>
      <c r="O53" s="1" t="s">
        <v>306</v>
      </c>
      <c r="P53" s="1" t="s">
        <v>307</v>
      </c>
      <c r="Q53" s="1" t="s">
        <v>308</v>
      </c>
    </row>
    <row r="54" spans="1:17" x14ac:dyDescent="0.2">
      <c r="A54" t="s">
        <v>258</v>
      </c>
      <c r="B54">
        <v>1.19911755183793</v>
      </c>
      <c r="C54">
        <v>0</v>
      </c>
      <c r="D54" t="s">
        <v>19</v>
      </c>
      <c r="E54">
        <v>3.3171883839920802</v>
      </c>
      <c r="F54">
        <v>0</v>
      </c>
      <c r="G54" s="2">
        <v>8.18903919923753E-2</v>
      </c>
      <c r="H54" s="2">
        <v>7.7846564244666502E-2</v>
      </c>
      <c r="I54">
        <v>1.05194613001801</v>
      </c>
      <c r="J54" t="s">
        <v>23</v>
      </c>
      <c r="K54" t="s">
        <v>23</v>
      </c>
      <c r="L54" t="s">
        <v>23</v>
      </c>
      <c r="M54" t="s">
        <v>23</v>
      </c>
      <c r="N54" t="s">
        <v>23</v>
      </c>
      <c r="O54">
        <v>0.102362989990469</v>
      </c>
      <c r="P54">
        <v>0.155693128489333</v>
      </c>
      <c r="Q54">
        <v>0.65746633126125598</v>
      </c>
    </row>
    <row r="55" spans="1:17" x14ac:dyDescent="0.2">
      <c r="A55" t="s">
        <v>259</v>
      </c>
      <c r="B55">
        <v>1.19911755183793</v>
      </c>
      <c r="C55">
        <v>0</v>
      </c>
      <c r="D55" t="s">
        <v>19</v>
      </c>
      <c r="E55">
        <v>3.3171883839920802</v>
      </c>
      <c r="F55">
        <v>0</v>
      </c>
      <c r="G55" s="2">
        <v>8.18903919923753E-2</v>
      </c>
      <c r="H55" s="2">
        <v>7.7846564244666502E-2</v>
      </c>
      <c r="I55">
        <v>1.05194613001801</v>
      </c>
      <c r="J55" t="s">
        <v>23</v>
      </c>
      <c r="K55" t="s">
        <v>23</v>
      </c>
      <c r="L55" t="s">
        <v>23</v>
      </c>
      <c r="M55" t="s">
        <v>23</v>
      </c>
      <c r="N55" t="s">
        <v>23</v>
      </c>
      <c r="O55">
        <v>0.102362989990469</v>
      </c>
      <c r="P55">
        <v>0.155693128489333</v>
      </c>
      <c r="Q55">
        <v>0.65746633126125598</v>
      </c>
    </row>
    <row r="56" spans="1:17" x14ac:dyDescent="0.2">
      <c r="A56" t="s">
        <v>253</v>
      </c>
      <c r="B56">
        <v>0.48123949231658703</v>
      </c>
      <c r="C56">
        <v>0</v>
      </c>
      <c r="D56" t="s">
        <v>19</v>
      </c>
      <c r="E56">
        <v>1.6180787559313601</v>
      </c>
      <c r="F56">
        <v>0</v>
      </c>
      <c r="G56" s="2">
        <v>0.30944417692955001</v>
      </c>
      <c r="H56" s="2">
        <v>0.244115578681632</v>
      </c>
      <c r="I56">
        <v>1.2676133928065201</v>
      </c>
      <c r="J56">
        <v>0.51792229336095097</v>
      </c>
      <c r="K56">
        <v>0</v>
      </c>
      <c r="L56" t="s">
        <v>19</v>
      </c>
      <c r="M56">
        <v>1.6785365177139899</v>
      </c>
      <c r="N56">
        <v>0</v>
      </c>
      <c r="O56">
        <v>0.386805221161937</v>
      </c>
      <c r="P56">
        <v>0.244115578681632</v>
      </c>
      <c r="Q56">
        <v>1.58451674100814</v>
      </c>
    </row>
    <row r="57" spans="1:17" x14ac:dyDescent="0.2">
      <c r="A57" t="s">
        <v>254</v>
      </c>
      <c r="B57">
        <v>0.48123949231658703</v>
      </c>
      <c r="C57">
        <v>0</v>
      </c>
      <c r="D57" t="s">
        <v>19</v>
      </c>
      <c r="E57">
        <v>1.6180787559313601</v>
      </c>
      <c r="F57">
        <v>0</v>
      </c>
      <c r="G57" s="2">
        <v>0.30944417692955001</v>
      </c>
      <c r="H57" s="2">
        <v>0.244115578681632</v>
      </c>
      <c r="I57">
        <v>1.2676133928065201</v>
      </c>
      <c r="J57">
        <v>0.51792229336095097</v>
      </c>
      <c r="K57">
        <v>0</v>
      </c>
      <c r="L57" t="s">
        <v>19</v>
      </c>
      <c r="M57">
        <v>1.6785365177139899</v>
      </c>
      <c r="N57">
        <v>0</v>
      </c>
      <c r="O57">
        <v>0.386805221161937</v>
      </c>
      <c r="P57">
        <v>0.244115578681632</v>
      </c>
      <c r="Q57">
        <v>1.58451674100814</v>
      </c>
    </row>
    <row r="58" spans="1:17" x14ac:dyDescent="0.2">
      <c r="A58" t="s">
        <v>75</v>
      </c>
      <c r="B58">
        <v>0.684416451032127</v>
      </c>
      <c r="C58">
        <v>0</v>
      </c>
      <c r="D58" t="s">
        <v>19</v>
      </c>
      <c r="E58">
        <v>1.9826145452306601</v>
      </c>
      <c r="F58">
        <v>0</v>
      </c>
      <c r="G58" s="2">
        <v>0.22684304173544101</v>
      </c>
      <c r="H58" s="2">
        <v>0.15942484699488199</v>
      </c>
      <c r="I58">
        <v>1.4228838603980201</v>
      </c>
      <c r="J58">
        <v>0.72109924874962605</v>
      </c>
      <c r="K58">
        <v>0</v>
      </c>
      <c r="L58" t="s">
        <v>19</v>
      </c>
      <c r="M58">
        <v>2.0566927854717498</v>
      </c>
      <c r="N58">
        <v>0</v>
      </c>
      <c r="O58">
        <v>0.28355380216930098</v>
      </c>
      <c r="P58">
        <v>0.15942484699488199</v>
      </c>
      <c r="Q58">
        <v>1.77860482549752</v>
      </c>
    </row>
    <row r="59" spans="1:17" x14ac:dyDescent="0.2">
      <c r="A59" t="s">
        <v>77</v>
      </c>
      <c r="B59">
        <v>1.77030618789186</v>
      </c>
      <c r="C59">
        <v>0</v>
      </c>
      <c r="D59" t="s">
        <v>19</v>
      </c>
      <c r="E59">
        <v>5.87265122082409</v>
      </c>
      <c r="F59">
        <v>0</v>
      </c>
      <c r="G59" s="2">
        <v>6.2195934522729902E-2</v>
      </c>
      <c r="H59" s="2">
        <v>2.1890159928882401E-2</v>
      </c>
      <c r="I59">
        <v>2.8412736464600798</v>
      </c>
      <c r="J59">
        <v>1.8072178378650099</v>
      </c>
      <c r="K59">
        <v>0</v>
      </c>
      <c r="L59" t="s">
        <v>19</v>
      </c>
      <c r="M59">
        <v>6.0934708035740597</v>
      </c>
      <c r="N59">
        <v>0</v>
      </c>
      <c r="O59">
        <v>7.7744918153412307E-2</v>
      </c>
      <c r="P59">
        <v>2.1890159928882401E-2</v>
      </c>
      <c r="Q59">
        <v>3.5515920580751001</v>
      </c>
    </row>
    <row r="60" spans="1:17" x14ac:dyDescent="0.2">
      <c r="A60" t="s">
        <v>41</v>
      </c>
      <c r="B60">
        <v>-0.560151496127825</v>
      </c>
      <c r="C60">
        <v>0</v>
      </c>
      <c r="D60" t="s">
        <v>310</v>
      </c>
      <c r="E60">
        <v>0.57112253444206396</v>
      </c>
      <c r="F60">
        <v>0</v>
      </c>
      <c r="G60" s="2">
        <v>2.8975011949123001E-2</v>
      </c>
      <c r="H60" s="2">
        <v>2.8243013354474499E-2</v>
      </c>
      <c r="I60">
        <v>1.0259178645515401</v>
      </c>
      <c r="J60">
        <v>7.6174921371624895E-4</v>
      </c>
      <c r="K60">
        <v>0.96479985818830205</v>
      </c>
      <c r="L60" t="s">
        <v>311</v>
      </c>
      <c r="M60">
        <v>1.0007620394183301</v>
      </c>
      <c r="N60">
        <v>0.96479985818830205</v>
      </c>
      <c r="O60">
        <v>2.8975011949123001E-2</v>
      </c>
      <c r="P60">
        <v>2.8243013354474499E-2</v>
      </c>
      <c r="Q60">
        <v>1.0259178645515401</v>
      </c>
    </row>
    <row r="61" spans="1:17" x14ac:dyDescent="0.2">
      <c r="A61" t="s">
        <v>42</v>
      </c>
      <c r="B61">
        <v>-0.560151496127825</v>
      </c>
      <c r="C61">
        <v>0</v>
      </c>
      <c r="D61" t="s">
        <v>310</v>
      </c>
      <c r="E61">
        <v>0.57112253444206396</v>
      </c>
      <c r="F61">
        <v>0</v>
      </c>
      <c r="G61" s="2">
        <v>2.8975011949123001E-2</v>
      </c>
      <c r="H61" s="2">
        <v>2.8243013354474499E-2</v>
      </c>
      <c r="I61">
        <v>1.0259178645515401</v>
      </c>
      <c r="J61">
        <v>7.6174921371624895E-4</v>
      </c>
      <c r="K61">
        <v>0.96479985818830205</v>
      </c>
      <c r="L61" t="s">
        <v>311</v>
      </c>
      <c r="M61">
        <v>1.0007620394183301</v>
      </c>
      <c r="N61">
        <v>0.96479985818830205</v>
      </c>
      <c r="O61">
        <v>2.8975011949123001E-2</v>
      </c>
      <c r="P61">
        <v>2.8243013354474499E-2</v>
      </c>
      <c r="Q61">
        <v>1.0259178645515401</v>
      </c>
    </row>
    <row r="62" spans="1:17" x14ac:dyDescent="0.2">
      <c r="A62" t="s">
        <v>45</v>
      </c>
      <c r="B62">
        <v>-0.560151496127825</v>
      </c>
      <c r="C62">
        <v>0</v>
      </c>
      <c r="D62" t="s">
        <v>310</v>
      </c>
      <c r="E62">
        <v>0.57112253444206396</v>
      </c>
      <c r="F62">
        <v>0</v>
      </c>
      <c r="G62" s="2">
        <v>2.8975011949123001E-2</v>
      </c>
      <c r="H62" s="2">
        <v>2.8243013354474499E-2</v>
      </c>
      <c r="I62">
        <v>1.0259178645515401</v>
      </c>
      <c r="J62">
        <v>7.6174921371624895E-4</v>
      </c>
      <c r="K62">
        <v>0.96479985818830205</v>
      </c>
      <c r="L62" t="s">
        <v>311</v>
      </c>
      <c r="M62">
        <v>1.0007620394183301</v>
      </c>
      <c r="N62">
        <v>0.96479985818830205</v>
      </c>
      <c r="O62">
        <v>2.8975011949123001E-2</v>
      </c>
      <c r="P62">
        <v>2.8243013354474499E-2</v>
      </c>
      <c r="Q62">
        <v>1.0259178645515401</v>
      </c>
    </row>
    <row r="63" spans="1:17" x14ac:dyDescent="0.2">
      <c r="A63" t="s">
        <v>245</v>
      </c>
      <c r="B63">
        <v>-0.94235317287856601</v>
      </c>
      <c r="C63" s="3">
        <v>7.6651954011887408E-96</v>
      </c>
      <c r="D63" t="s">
        <v>19</v>
      </c>
      <c r="E63">
        <v>0.38970970121859499</v>
      </c>
      <c r="F63" s="3">
        <v>5.0590289647845701E-95</v>
      </c>
      <c r="G63" s="2">
        <v>1.5213925904383301E-3</v>
      </c>
      <c r="H63" s="2">
        <v>2.6794910912833602E-3</v>
      </c>
      <c r="I63">
        <v>0.56779162109833803</v>
      </c>
      <c r="J63" t="s">
        <v>23</v>
      </c>
      <c r="K63" t="s">
        <v>23</v>
      </c>
      <c r="L63" t="s">
        <v>23</v>
      </c>
      <c r="M63" t="s">
        <v>23</v>
      </c>
      <c r="N63" t="s">
        <v>23</v>
      </c>
      <c r="O63">
        <v>1.9017407380479199E-3</v>
      </c>
      <c r="P63">
        <v>5.3589821825667204E-3</v>
      </c>
      <c r="Q63">
        <v>0.35486976318646102</v>
      </c>
    </row>
    <row r="64" spans="1:17" x14ac:dyDescent="0.2">
      <c r="A64" t="s">
        <v>203</v>
      </c>
      <c r="B64">
        <v>-5.0918945256634998E-2</v>
      </c>
      <c r="C64" s="3">
        <v>3.2540843132103E-38</v>
      </c>
      <c r="D64" t="s">
        <v>19</v>
      </c>
      <c r="E64">
        <v>0.95035569824788102</v>
      </c>
      <c r="F64" s="3">
        <v>1.65207357439908E-37</v>
      </c>
      <c r="G64" s="2">
        <v>8.5162809776400297E-2</v>
      </c>
      <c r="H64" s="2">
        <v>0.19827773336540699</v>
      </c>
      <c r="I64">
        <v>0.42951272606820301</v>
      </c>
      <c r="J64">
        <v>-5.09322200204727E-2</v>
      </c>
      <c r="K64" s="3">
        <v>3.1239591170639102E-38</v>
      </c>
      <c r="L64" t="s">
        <v>19</v>
      </c>
      <c r="M64">
        <v>0.95034308258416</v>
      </c>
      <c r="N64" s="3">
        <v>8.9255974773254498E-38</v>
      </c>
      <c r="O64">
        <v>8.5162809776400297E-2</v>
      </c>
      <c r="P64">
        <v>0.19827773336540699</v>
      </c>
      <c r="Q64">
        <v>0.42951272606820301</v>
      </c>
    </row>
    <row r="65" spans="1:17" x14ac:dyDescent="0.2">
      <c r="A65" t="s">
        <v>204</v>
      </c>
      <c r="B65">
        <v>-5.0918945256634998E-2</v>
      </c>
      <c r="C65" s="3">
        <v>3.2540843132103E-38</v>
      </c>
      <c r="D65" t="s">
        <v>19</v>
      </c>
      <c r="E65">
        <v>0.95035569824788102</v>
      </c>
      <c r="F65" s="3">
        <v>1.65207357439908E-37</v>
      </c>
      <c r="G65" s="2">
        <v>8.5162809776400297E-2</v>
      </c>
      <c r="H65" s="2">
        <v>0.19827773336540699</v>
      </c>
      <c r="I65">
        <v>0.42951272606820301</v>
      </c>
      <c r="J65">
        <v>-5.09322200204727E-2</v>
      </c>
      <c r="K65" s="3">
        <v>3.1239591170639102E-38</v>
      </c>
      <c r="L65" t="s">
        <v>19</v>
      </c>
      <c r="M65">
        <v>0.95034308258416</v>
      </c>
      <c r="N65" s="3">
        <v>8.9255974773254498E-38</v>
      </c>
      <c r="O65">
        <v>8.5162809776400297E-2</v>
      </c>
      <c r="P65">
        <v>0.19827773336540699</v>
      </c>
      <c r="Q65">
        <v>0.42951272606820301</v>
      </c>
    </row>
    <row r="66" spans="1:17" x14ac:dyDescent="0.2">
      <c r="A66" t="s">
        <v>205</v>
      </c>
      <c r="B66">
        <v>-5.0918945256634998E-2</v>
      </c>
      <c r="C66" s="3">
        <v>3.2540843132103E-38</v>
      </c>
      <c r="D66" t="s">
        <v>19</v>
      </c>
      <c r="E66">
        <v>0.95035569824788102</v>
      </c>
      <c r="F66" s="3">
        <v>1.65207357439908E-37</v>
      </c>
      <c r="G66" s="2">
        <v>8.5162809776400297E-2</v>
      </c>
      <c r="H66" s="2">
        <v>0.19827773336540699</v>
      </c>
      <c r="I66">
        <v>0.42951272606820301</v>
      </c>
      <c r="J66">
        <v>-5.09322200204727E-2</v>
      </c>
      <c r="K66" s="3">
        <v>3.1239591170639102E-38</v>
      </c>
      <c r="L66" t="s">
        <v>19</v>
      </c>
      <c r="M66">
        <v>0.95034308258416</v>
      </c>
      <c r="N66" s="3">
        <v>8.9255974773254498E-38</v>
      </c>
      <c r="O66">
        <v>8.5162809776400297E-2</v>
      </c>
      <c r="P66">
        <v>0.19827773336540699</v>
      </c>
      <c r="Q66">
        <v>0.42951272606820301</v>
      </c>
    </row>
  </sheetData>
  <conditionalFormatting sqref="F9:F16">
    <cfRule type="cellIs" dxfId="5" priority="8" operator="lessThan">
      <formula>0.05</formula>
    </cfRule>
  </conditionalFormatting>
  <conditionalFormatting sqref="F19:F28">
    <cfRule type="cellIs" dxfId="4" priority="7" operator="lessThan">
      <formula>0.05</formula>
    </cfRule>
  </conditionalFormatting>
  <conditionalFormatting sqref="F32:F33">
    <cfRule type="cellIs" dxfId="3" priority="6" operator="lessThan">
      <formula>0.05</formula>
    </cfRule>
  </conditionalFormatting>
  <conditionalFormatting sqref="F37:F38">
    <cfRule type="cellIs" dxfId="2" priority="5" operator="lessThan">
      <formula>0.05</formula>
    </cfRule>
  </conditionalFormatting>
  <conditionalFormatting sqref="F42:F50">
    <cfRule type="cellIs" dxfId="1" priority="2" operator="lessThan">
      <formula>0.05</formula>
    </cfRule>
  </conditionalFormatting>
  <conditionalFormatting sqref="F54:F6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CF602-7C7D-DA42-A18B-40DCD93119F3}">
  <dimension ref="A1:E54"/>
  <sheetViews>
    <sheetView zoomScaleNormal="100" workbookViewId="0">
      <selection activeCell="B3" sqref="B3"/>
    </sheetView>
  </sheetViews>
  <sheetFormatPr baseColWidth="10" defaultColWidth="8.83203125" defaultRowHeight="13" x14ac:dyDescent="0.15"/>
  <cols>
    <col min="1" max="1" width="8.83203125" style="20"/>
    <col min="2" max="2" width="7.5" style="20" customWidth="1"/>
    <col min="3" max="3" width="8.33203125" style="20" customWidth="1"/>
    <col min="4" max="4" width="8.1640625" style="20" customWidth="1"/>
    <col min="5" max="5" width="4.83203125" style="20" customWidth="1"/>
    <col min="6" max="16384" width="8.83203125" style="20"/>
  </cols>
  <sheetData>
    <row r="1" spans="1:5" ht="18" x14ac:dyDescent="0.2">
      <c r="A1" s="31" t="s">
        <v>389</v>
      </c>
    </row>
    <row r="5" spans="1:5" x14ac:dyDescent="0.15">
      <c r="E5" s="36" t="s">
        <v>127</v>
      </c>
    </row>
    <row r="6" spans="1:5" x14ac:dyDescent="0.15">
      <c r="A6" s="21" t="s">
        <v>128</v>
      </c>
      <c r="B6" s="21" t="s">
        <v>129</v>
      </c>
      <c r="C6" s="21" t="s">
        <v>130</v>
      </c>
      <c r="D6" s="21" t="s">
        <v>131</v>
      </c>
      <c r="E6" s="36"/>
    </row>
    <row r="7" spans="1:5" ht="13" customHeight="1" x14ac:dyDescent="0.15">
      <c r="A7" s="22" t="s">
        <v>132</v>
      </c>
      <c r="B7" s="23"/>
      <c r="C7" s="21"/>
      <c r="D7" s="21"/>
      <c r="E7" s="36"/>
    </row>
    <row r="8" spans="1:5" x14ac:dyDescent="0.15">
      <c r="A8" s="21" t="s">
        <v>133</v>
      </c>
      <c r="B8" s="21">
        <v>5.5952559621035096</v>
      </c>
      <c r="C8" s="21">
        <v>2.0434943328678499E-11</v>
      </c>
      <c r="D8" s="21">
        <v>3.05648366644663E-9</v>
      </c>
      <c r="E8" s="36"/>
    </row>
    <row r="9" spans="1:5" x14ac:dyDescent="0.15">
      <c r="A9" s="21" t="s">
        <v>134</v>
      </c>
      <c r="B9" s="21">
        <v>2.5225268519116</v>
      </c>
      <c r="C9" s="21">
        <v>6.6043050081215897E-9</v>
      </c>
      <c r="D9" s="21">
        <v>4.1583291584641898E-7</v>
      </c>
      <c r="E9" s="36"/>
    </row>
    <row r="10" spans="1:5" x14ac:dyDescent="0.15">
      <c r="A10" s="21" t="s">
        <v>135</v>
      </c>
      <c r="B10" s="21">
        <v>4.3226749299917397</v>
      </c>
      <c r="C10" s="21">
        <v>1.3890487529412001E-22</v>
      </c>
      <c r="D10" s="21">
        <v>1.6967230517176801E-18</v>
      </c>
      <c r="E10" s="36"/>
    </row>
    <row r="11" spans="1:5" x14ac:dyDescent="0.15">
      <c r="A11" s="21" t="s">
        <v>136</v>
      </c>
      <c r="B11" s="21">
        <v>2.6553828299143998</v>
      </c>
      <c r="C11" s="21">
        <v>7.4620566459825798E-14</v>
      </c>
      <c r="D11" s="21">
        <v>2.7902761815513401E-11</v>
      </c>
      <c r="E11" s="36"/>
    </row>
    <row r="12" spans="1:5" x14ac:dyDescent="0.15">
      <c r="A12" s="21" t="s">
        <v>137</v>
      </c>
      <c r="B12" s="21">
        <v>2.1697130788800698</v>
      </c>
      <c r="C12" s="21">
        <v>9.5136701717261695E-11</v>
      </c>
      <c r="D12" s="21">
        <v>1.10675696331081E-8</v>
      </c>
      <c r="E12" s="36"/>
    </row>
    <row r="13" spans="1:5" x14ac:dyDescent="0.15">
      <c r="A13" s="21" t="s">
        <v>138</v>
      </c>
      <c r="B13" s="21">
        <v>2.7056412564700798</v>
      </c>
      <c r="C13" s="21">
        <v>5.8834676293975096E-15</v>
      </c>
      <c r="D13" s="21">
        <v>3.3896160949729298E-12</v>
      </c>
      <c r="E13" s="36"/>
    </row>
    <row r="14" spans="1:5" x14ac:dyDescent="0.15">
      <c r="A14" s="21" t="s">
        <v>139</v>
      </c>
      <c r="B14" s="21">
        <v>2.3721886588097001</v>
      </c>
      <c r="C14" s="21">
        <v>1.0339418564158701E-11</v>
      </c>
      <c r="D14" s="21">
        <v>1.73008216111231E-9</v>
      </c>
      <c r="E14" s="36"/>
    </row>
    <row r="15" spans="1:5" x14ac:dyDescent="0.15">
      <c r="A15" s="21" t="s">
        <v>140</v>
      </c>
      <c r="B15" s="21">
        <v>2.9430601447422</v>
      </c>
      <c r="C15" s="21">
        <v>1.85071112961889E-5</v>
      </c>
      <c r="D15" s="21">
        <v>3.9521742042473301E-4</v>
      </c>
      <c r="E15" s="36"/>
    </row>
    <row r="16" spans="1:5" x14ac:dyDescent="0.15">
      <c r="A16" s="21" t="s">
        <v>141</v>
      </c>
      <c r="B16" s="21">
        <v>1.04651834608811</v>
      </c>
      <c r="C16" s="21">
        <v>2.4704599728390301E-6</v>
      </c>
      <c r="D16" s="21">
        <v>6.8739563936739598E-5</v>
      </c>
      <c r="E16" s="36"/>
    </row>
    <row r="17" spans="1:5" x14ac:dyDescent="0.15">
      <c r="A17" s="21" t="s">
        <v>142</v>
      </c>
      <c r="B17" s="21">
        <v>3.7395737403360001</v>
      </c>
      <c r="C17" s="21">
        <v>5.0679111452181999E-10</v>
      </c>
      <c r="D17" s="21">
        <v>4.6197413909582303E-8</v>
      </c>
      <c r="E17" s="36"/>
    </row>
    <row r="18" spans="1:5" x14ac:dyDescent="0.15">
      <c r="A18" s="21" t="s">
        <v>143</v>
      </c>
      <c r="B18" s="21">
        <v>1.28265713367297</v>
      </c>
      <c r="C18" s="21">
        <v>9.6537006058491704E-7</v>
      </c>
      <c r="D18" s="21">
        <v>3.0313612570809201E-5</v>
      </c>
      <c r="E18" s="36"/>
    </row>
    <row r="19" spans="1:5" x14ac:dyDescent="0.15">
      <c r="A19" s="21" t="s">
        <v>144</v>
      </c>
      <c r="B19" s="21">
        <v>1.4589031484816699</v>
      </c>
      <c r="C19" s="21">
        <v>7.4209920989033704E-13</v>
      </c>
      <c r="D19" s="21">
        <v>1.94244468188796E-10</v>
      </c>
      <c r="E19" s="36"/>
    </row>
    <row r="20" spans="1:5" x14ac:dyDescent="0.15">
      <c r="A20" s="21" t="s">
        <v>145</v>
      </c>
      <c r="B20" s="21">
        <v>0.490284149709867</v>
      </c>
      <c r="C20" s="21">
        <v>7.2327089359111596E-5</v>
      </c>
      <c r="D20" s="21">
        <v>1.23678310292331E-3</v>
      </c>
      <c r="E20" s="36"/>
    </row>
    <row r="21" spans="1:5" x14ac:dyDescent="0.15">
      <c r="A21" s="21" t="s">
        <v>146</v>
      </c>
      <c r="B21" s="21">
        <v>0.70926117311222203</v>
      </c>
      <c r="C21" s="21">
        <v>2.05715103686073E-4</v>
      </c>
      <c r="D21" s="21">
        <v>2.9655507374414499E-3</v>
      </c>
      <c r="E21" s="36"/>
    </row>
    <row r="22" spans="1:5" ht="13" customHeight="1" x14ac:dyDescent="0.15">
      <c r="A22" s="22" t="s">
        <v>147</v>
      </c>
      <c r="B22" s="23"/>
      <c r="C22" s="21"/>
      <c r="D22" s="21"/>
      <c r="E22" s="37" t="s">
        <v>148</v>
      </c>
    </row>
    <row r="23" spans="1:5" x14ac:dyDescent="0.15">
      <c r="A23" s="21" t="s">
        <v>149</v>
      </c>
      <c r="B23" s="21">
        <v>-0.41538744293121199</v>
      </c>
      <c r="C23" s="24">
        <v>1.21549288225651E-4</v>
      </c>
      <c r="D23" s="21">
        <v>1.9141270593162701E-3</v>
      </c>
      <c r="E23" s="37"/>
    </row>
    <row r="24" spans="1:5" x14ac:dyDescent="0.15">
      <c r="A24" s="21" t="s">
        <v>150</v>
      </c>
      <c r="B24" s="21">
        <v>-1.1353404599494099</v>
      </c>
      <c r="C24" s="21">
        <v>7.5620131501684898E-13</v>
      </c>
      <c r="D24" s="21">
        <v>1.96531894955975E-10</v>
      </c>
      <c r="E24" s="37"/>
    </row>
    <row r="25" spans="1:5" x14ac:dyDescent="0.15">
      <c r="A25" s="21" t="s">
        <v>151</v>
      </c>
      <c r="B25" s="21">
        <v>-1.0740963530555301</v>
      </c>
      <c r="C25" s="21">
        <v>1.13840083747816E-7</v>
      </c>
      <c r="D25" s="21">
        <v>4.8283216075679603E-6</v>
      </c>
      <c r="E25" s="37"/>
    </row>
    <row r="26" spans="1:5" x14ac:dyDescent="0.15">
      <c r="A26" s="21" t="s">
        <v>152</v>
      </c>
      <c r="B26" s="21">
        <v>-1.35500097200085</v>
      </c>
      <c r="C26" s="21">
        <v>1.10674836942324E-7</v>
      </c>
      <c r="D26" s="21">
        <v>4.7104290357159997E-6</v>
      </c>
      <c r="E26" s="37"/>
    </row>
    <row r="27" spans="1:5" x14ac:dyDescent="0.15">
      <c r="A27" s="21" t="s">
        <v>153</v>
      </c>
      <c r="B27" s="21">
        <v>-1.37990131731757</v>
      </c>
      <c r="C27" s="21">
        <v>1.0042649053880899E-12</v>
      </c>
      <c r="D27" s="21">
        <v>2.48657347688827E-10</v>
      </c>
      <c r="E27" s="37"/>
    </row>
    <row r="28" spans="1:5" x14ac:dyDescent="0.15">
      <c r="A28" s="21" t="s">
        <v>154</v>
      </c>
      <c r="B28" s="21">
        <v>-0.85851035790557095</v>
      </c>
      <c r="C28" s="21">
        <v>2.0695138448899799E-4</v>
      </c>
      <c r="D28" s="21">
        <v>2.9786855791827699E-3</v>
      </c>
      <c r="E28" s="37"/>
    </row>
    <row r="29" spans="1:5" x14ac:dyDescent="0.15">
      <c r="A29" s="21" t="s">
        <v>155</v>
      </c>
      <c r="B29" s="21">
        <v>-0.84523749913025203</v>
      </c>
      <c r="C29" s="21">
        <v>6.89722797426639E-2</v>
      </c>
      <c r="D29" s="21">
        <v>0.26072717053537398</v>
      </c>
      <c r="E29" s="37"/>
    </row>
    <row r="30" spans="1:5" x14ac:dyDescent="0.15">
      <c r="A30" s="21" t="s">
        <v>156</v>
      </c>
      <c r="B30" s="21">
        <v>-0.62298308642872902</v>
      </c>
      <c r="C30" s="21">
        <v>2.018084215529E-4</v>
      </c>
      <c r="D30" s="21">
        <v>2.9161157759487401E-3</v>
      </c>
      <c r="E30" s="37"/>
    </row>
    <row r="31" spans="1:5" x14ac:dyDescent="0.15">
      <c r="A31" s="21" t="s">
        <v>157</v>
      </c>
      <c r="B31" s="21">
        <v>-0.57503796300746102</v>
      </c>
      <c r="C31" s="21">
        <v>1.33610492273557E-4</v>
      </c>
      <c r="D31" s="21">
        <v>2.0711321867024199E-3</v>
      </c>
      <c r="E31" s="37"/>
    </row>
    <row r="32" spans="1:5" x14ac:dyDescent="0.15">
      <c r="A32" s="21" t="s">
        <v>158</v>
      </c>
      <c r="B32" s="21">
        <v>-1.97368510017358</v>
      </c>
      <c r="C32" s="21">
        <v>6.2583690239782903E-18</v>
      </c>
      <c r="D32" s="21">
        <v>1.09208539468421E-14</v>
      </c>
      <c r="E32" s="37"/>
    </row>
    <row r="33" spans="1:5" x14ac:dyDescent="0.15">
      <c r="A33" s="21" t="s">
        <v>159</v>
      </c>
      <c r="B33" s="21">
        <v>-0.949966009527347</v>
      </c>
      <c r="C33" s="21">
        <v>6.2073389417700597E-8</v>
      </c>
      <c r="D33" s="21">
        <v>2.81519722179658E-6</v>
      </c>
      <c r="E33" s="37"/>
    </row>
    <row r="34" spans="1:5" x14ac:dyDescent="0.15">
      <c r="A34" s="21" t="s">
        <v>160</v>
      </c>
      <c r="B34" s="21">
        <v>-0.85400242789738201</v>
      </c>
      <c r="C34" s="21">
        <v>4.5707192397692899E-7</v>
      </c>
      <c r="D34" s="21">
        <v>1.5997517339192501E-5</v>
      </c>
      <c r="E34" s="37"/>
    </row>
    <row r="35" spans="1:5" x14ac:dyDescent="0.15">
      <c r="A35" s="21" t="s">
        <v>161</v>
      </c>
      <c r="B35" s="21">
        <v>-1.2489709812384899</v>
      </c>
      <c r="C35" s="21">
        <v>1.08025871452959E-10</v>
      </c>
      <c r="D35" s="21">
        <v>1.23706501856053E-8</v>
      </c>
      <c r="E35" s="37"/>
    </row>
    <row r="36" spans="1:5" x14ac:dyDescent="0.15">
      <c r="A36" s="21" t="s">
        <v>162</v>
      </c>
      <c r="B36" s="21">
        <v>-1.0613224261374099</v>
      </c>
      <c r="C36" s="21">
        <v>6.9008813945504395E-5</v>
      </c>
      <c r="D36" s="21">
        <v>1.19003669978024E-3</v>
      </c>
      <c r="E36" s="37"/>
    </row>
    <row r="37" spans="1:5" x14ac:dyDescent="0.15">
      <c r="A37" s="21" t="s">
        <v>163</v>
      </c>
      <c r="B37" s="21">
        <v>-1.91394576831126</v>
      </c>
      <c r="C37" s="21">
        <v>2.49402684379411E-8</v>
      </c>
      <c r="D37" s="21">
        <v>1.2982047399266399E-6</v>
      </c>
      <c r="E37" s="37"/>
    </row>
    <row r="38" spans="1:5" x14ac:dyDescent="0.15">
      <c r="A38" s="21" t="s">
        <v>164</v>
      </c>
      <c r="B38" s="21">
        <v>-1.11313744085813</v>
      </c>
      <c r="C38" s="21">
        <v>2.4190046444268799E-12</v>
      </c>
      <c r="D38" s="21">
        <v>5.0081596155380101E-10</v>
      </c>
      <c r="E38" s="37"/>
    </row>
    <row r="39" spans="1:5" x14ac:dyDescent="0.15">
      <c r="A39" s="21" t="s">
        <v>165</v>
      </c>
      <c r="B39" s="21">
        <v>-1.2699433795628801</v>
      </c>
      <c r="C39" s="21">
        <v>3.6856696357562802E-8</v>
      </c>
      <c r="D39" s="21">
        <v>1.8032224806714199E-6</v>
      </c>
      <c r="E39" s="37"/>
    </row>
    <row r="40" spans="1:5" x14ac:dyDescent="0.15">
      <c r="A40" s="21" t="s">
        <v>166</v>
      </c>
      <c r="B40" s="21">
        <v>-1.1305568512728399</v>
      </c>
      <c r="C40" s="21">
        <v>1.63947713625724E-9</v>
      </c>
      <c r="D40" s="21">
        <v>1.2464448061856101E-7</v>
      </c>
      <c r="E40" s="37"/>
    </row>
    <row r="41" spans="1:5" x14ac:dyDescent="0.15">
      <c r="A41" s="21" t="s">
        <v>167</v>
      </c>
      <c r="B41" s="21">
        <v>-1.7895326800733899</v>
      </c>
      <c r="C41" s="21">
        <v>3.2141179704313202E-15</v>
      </c>
      <c r="D41" s="21">
        <v>2.2650260197395399E-12</v>
      </c>
      <c r="E41" s="37"/>
    </row>
    <row r="42" spans="1:5" x14ac:dyDescent="0.15">
      <c r="A42" s="21" t="s">
        <v>168</v>
      </c>
      <c r="B42" s="21">
        <v>-1.3713378913063301</v>
      </c>
      <c r="C42" s="21">
        <v>2.38130021432158E-6</v>
      </c>
      <c r="D42" s="21">
        <v>6.6410004835475197E-5</v>
      </c>
      <c r="E42" s="37"/>
    </row>
    <row r="43" spans="1:5" x14ac:dyDescent="0.15">
      <c r="A43" s="21" t="s">
        <v>169</v>
      </c>
      <c r="B43" s="21">
        <v>-1.86247649919862</v>
      </c>
      <c r="C43" s="21">
        <v>8.4159393399213101E-12</v>
      </c>
      <c r="D43" s="21">
        <v>1.45472687316706E-9</v>
      </c>
      <c r="E43" s="37"/>
    </row>
    <row r="44" spans="1:5" x14ac:dyDescent="0.15">
      <c r="A44" s="21" t="s">
        <v>170</v>
      </c>
      <c r="B44" s="21">
        <v>-1.11688809808838</v>
      </c>
      <c r="C44" s="21">
        <v>3.5459164246478898E-7</v>
      </c>
      <c r="D44" s="21">
        <v>1.2801981022780501E-5</v>
      </c>
      <c r="E44" s="37"/>
    </row>
    <row r="45" spans="1:5" x14ac:dyDescent="0.15">
      <c r="A45" s="21" t="s">
        <v>171</v>
      </c>
      <c r="B45" s="21">
        <v>-0.80438087903401501</v>
      </c>
      <c r="C45" s="21">
        <v>4.3935978072840999E-6</v>
      </c>
      <c r="D45" s="21">
        <v>1.14674780376016E-4</v>
      </c>
      <c r="E45" s="37"/>
    </row>
    <row r="46" spans="1:5" x14ac:dyDescent="0.15">
      <c r="A46" s="21" t="s">
        <v>172</v>
      </c>
      <c r="B46" s="21">
        <v>-1.0402530750871399</v>
      </c>
      <c r="C46" s="21">
        <v>8.5475269446190896E-7</v>
      </c>
      <c r="D46" s="21">
        <v>2.7284331436024999E-5</v>
      </c>
      <c r="E46" s="37"/>
    </row>
    <row r="47" spans="1:5" x14ac:dyDescent="0.15">
      <c r="A47" s="21" t="s">
        <v>173</v>
      </c>
      <c r="B47" s="21">
        <v>-1.34641733405728</v>
      </c>
      <c r="C47" s="21">
        <v>4.6918156319266E-6</v>
      </c>
      <c r="D47" s="21">
        <v>1.21568889833805E-4</v>
      </c>
      <c r="E47" s="37"/>
    </row>
    <row r="48" spans="1:5" x14ac:dyDescent="0.15">
      <c r="A48" s="21" t="s">
        <v>174</v>
      </c>
      <c r="B48" s="21">
        <v>-1.20261354266419</v>
      </c>
      <c r="C48" s="21">
        <v>1.95586114489782E-8</v>
      </c>
      <c r="D48" s="21">
        <v>1.0649707526713299E-6</v>
      </c>
      <c r="E48" s="37"/>
    </row>
    <row r="49" spans="1:5" x14ac:dyDescent="0.15">
      <c r="A49" s="21" t="s">
        <v>175</v>
      </c>
      <c r="B49" s="21">
        <v>-0.96879537763016899</v>
      </c>
      <c r="C49" s="21">
        <v>1.7393337022209998E-8</v>
      </c>
      <c r="D49" s="21">
        <v>9.5990788430554905E-7</v>
      </c>
      <c r="E49" s="37"/>
    </row>
    <row r="50" spans="1:5" x14ac:dyDescent="0.15">
      <c r="A50" s="21" t="s">
        <v>176</v>
      </c>
      <c r="B50" s="21">
        <v>-1.5549578512659801</v>
      </c>
      <c r="C50" s="21">
        <v>1.5113985515952299E-9</v>
      </c>
      <c r="D50" s="21">
        <v>1.16355462023544E-7</v>
      </c>
      <c r="E50" s="37"/>
    </row>
    <row r="51" spans="1:5" x14ac:dyDescent="0.15">
      <c r="A51" s="21" t="s">
        <v>177</v>
      </c>
      <c r="B51" s="21">
        <v>-0.49911790537788697</v>
      </c>
      <c r="C51" s="21">
        <v>1.4888130080527999E-5</v>
      </c>
      <c r="D51" s="21">
        <v>3.2826445655893398E-4</v>
      </c>
      <c r="E51" s="37"/>
    </row>
    <row r="52" spans="1:5" x14ac:dyDescent="0.15">
      <c r="A52" s="21" t="s">
        <v>178</v>
      </c>
      <c r="B52" s="21">
        <v>-1.1715689450847699</v>
      </c>
      <c r="C52" s="21">
        <v>2.20830118816168E-8</v>
      </c>
      <c r="D52" s="21">
        <v>1.17450213411008E-6</v>
      </c>
      <c r="E52" s="37"/>
    </row>
    <row r="53" spans="1:5" x14ac:dyDescent="0.15">
      <c r="A53" s="21" t="s">
        <v>179</v>
      </c>
      <c r="B53" s="21">
        <v>-0.98741840729254604</v>
      </c>
      <c r="C53" s="21">
        <v>2.9250644014803902E-6</v>
      </c>
      <c r="D53" s="21">
        <v>7.9753709071613796E-5</v>
      </c>
      <c r="E53" s="37"/>
    </row>
    <row r="54" spans="1:5" x14ac:dyDescent="0.15">
      <c r="A54" s="21" t="s">
        <v>180</v>
      </c>
      <c r="B54" s="21">
        <v>-1.2000209393680601</v>
      </c>
      <c r="C54" s="21">
        <v>1.76256650415697E-7</v>
      </c>
      <c r="D54" s="21">
        <v>6.9826215724142802E-6</v>
      </c>
    </row>
  </sheetData>
  <mergeCells count="2">
    <mergeCell ref="E5:E21"/>
    <mergeCell ref="E22:E53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fo</vt:lpstr>
      <vt:lpstr>1</vt:lpstr>
      <vt:lpstr>2</vt:lpstr>
      <vt:lpstr>3</vt:lpstr>
      <vt:lpstr>4</vt:lpstr>
      <vt:lpstr>5</vt:lpstr>
      <vt:lpstr>6</vt:lpstr>
      <vt:lpstr>7</vt:lpstr>
      <vt:lpstr>8</vt:lpstr>
      <vt:lpstr>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rtikainen, Anna K</cp:lastModifiedBy>
  <dcterms:created xsi:type="dcterms:W3CDTF">2022-02-03T08:49:03Z</dcterms:created>
  <dcterms:modified xsi:type="dcterms:W3CDTF">2023-12-01T10:46:28Z</dcterms:modified>
</cp:coreProperties>
</file>